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autoCompressPictures="0"/>
  <bookViews>
    <workbookView xWindow="-15" yWindow="-15" windowWidth="20730" windowHeight="11760" tabRatio="768"/>
  </bookViews>
  <sheets>
    <sheet name="AdmF3 Tahuata" sheetId="3" r:id="rId1"/>
  </sheets>
  <definedNames>
    <definedName name="_xlnm._FilterDatabase" localSheetId="0" hidden="1">'AdmF3 Tahuata'!$K$2284:$S$2284</definedName>
    <definedName name="admixture_f3_Tahuata" localSheetId="0">'AdmF3 Tahuata'!$A$3:$J$2554</definedName>
    <definedName name="sourceTahuata" localSheetId="0">'AdmF3 Tahuata'!#REF!</definedName>
  </definedNames>
  <calcPr calcId="14562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G6" i="3" l="1"/>
  <c r="G1148" i="3"/>
  <c r="G1149" i="3"/>
  <c r="G1154" i="3"/>
  <c r="G1160" i="3"/>
  <c r="G1162" i="3"/>
  <c r="G1163" i="3"/>
  <c r="G1165" i="3"/>
  <c r="G1168" i="3"/>
  <c r="G1170" i="3"/>
  <c r="G1171" i="3"/>
  <c r="G1172" i="3"/>
  <c r="G1173" i="3"/>
  <c r="G1174" i="3"/>
  <c r="G1175" i="3"/>
  <c r="G1176" i="3"/>
  <c r="G1177" i="3"/>
  <c r="G1178" i="3"/>
  <c r="G1179" i="3"/>
  <c r="G1181" i="3"/>
  <c r="G1182" i="3"/>
  <c r="G1184" i="3"/>
  <c r="G1186" i="3"/>
  <c r="G1188" i="3"/>
  <c r="G1189" i="3"/>
  <c r="G1190" i="3"/>
  <c r="G1191" i="3"/>
  <c r="G1192" i="3"/>
  <c r="G1193" i="3"/>
  <c r="G1194" i="3"/>
  <c r="G1195" i="3"/>
  <c r="G1196" i="3"/>
  <c r="G1197" i="3"/>
  <c r="G1204" i="3"/>
  <c r="G1205" i="3"/>
  <c r="G1207" i="3"/>
  <c r="G1208" i="3"/>
  <c r="G1210" i="3"/>
  <c r="G1211" i="3"/>
  <c r="G1212" i="3"/>
  <c r="G1213" i="3"/>
  <c r="G1214" i="3"/>
  <c r="G1215" i="3"/>
  <c r="G1216" i="3"/>
  <c r="G1220" i="3"/>
  <c r="G1222" i="3"/>
  <c r="G1223" i="3"/>
  <c r="G1224" i="3"/>
  <c r="G1225" i="3"/>
  <c r="G1227" i="3"/>
  <c r="G1228" i="3"/>
  <c r="G1229" i="3"/>
  <c r="G1230" i="3"/>
  <c r="G1232" i="3"/>
  <c r="G1234" i="3"/>
  <c r="G1235" i="3"/>
  <c r="G1237" i="3"/>
  <c r="G1238" i="3"/>
  <c r="G1239" i="3"/>
  <c r="G1240" i="3"/>
  <c r="G1244" i="3"/>
  <c r="G1245" i="3"/>
  <c r="G1246" i="3"/>
  <c r="G1247" i="3"/>
  <c r="G1248" i="3"/>
  <c r="G1249" i="3"/>
  <c r="G1250" i="3"/>
  <c r="G1251" i="3"/>
  <c r="G1252" i="3"/>
  <c r="G1253" i="3"/>
  <c r="G1254" i="3"/>
  <c r="G1259" i="3"/>
  <c r="G1260" i="3"/>
  <c r="G1261" i="3"/>
  <c r="G1262" i="3"/>
  <c r="G1263" i="3"/>
  <c r="G1264" i="3"/>
  <c r="G1265" i="3"/>
  <c r="G1267" i="3"/>
  <c r="G1270" i="3"/>
  <c r="G1273" i="3"/>
  <c r="G1274" i="3"/>
  <c r="G1277" i="3"/>
  <c r="G1278" i="3"/>
  <c r="G1279" i="3"/>
  <c r="G1276" i="3"/>
  <c r="G1275" i="3"/>
  <c r="G1272" i="3"/>
  <c r="G1271" i="3"/>
  <c r="G1269" i="3"/>
  <c r="G1268" i="3"/>
  <c r="G1266" i="3"/>
  <c r="G1258" i="3"/>
  <c r="G1257" i="3"/>
  <c r="G1256" i="3"/>
  <c r="G1255" i="3"/>
  <c r="G1243" i="3"/>
  <c r="G1242" i="3"/>
  <c r="G1241" i="3"/>
  <c r="G1236" i="3"/>
  <c r="G1233" i="3"/>
  <c r="G1231" i="3"/>
  <c r="G1226" i="3"/>
  <c r="G1221" i="3"/>
  <c r="G1219" i="3"/>
  <c r="G1218" i="3"/>
  <c r="G1217" i="3"/>
  <c r="G1209" i="3"/>
  <c r="G1206" i="3"/>
  <c r="G1203" i="3"/>
  <c r="G1202" i="3"/>
  <c r="G1201" i="3"/>
  <c r="G1200" i="3"/>
  <c r="G1199" i="3"/>
  <c r="G1198" i="3"/>
  <c r="G1187" i="3"/>
  <c r="G1185" i="3"/>
  <c r="G1183" i="3"/>
  <c r="G1180" i="3"/>
  <c r="G1169" i="3"/>
  <c r="G1167" i="3"/>
  <c r="G1166" i="3"/>
  <c r="G1164" i="3"/>
  <c r="G1161" i="3"/>
  <c r="G1159" i="3"/>
  <c r="G1158" i="3"/>
  <c r="G1157" i="3"/>
  <c r="G1156" i="3"/>
  <c r="G1155" i="3"/>
  <c r="G1153" i="3"/>
  <c r="G1152" i="3"/>
  <c r="G1151" i="3"/>
  <c r="G1150" i="3"/>
  <c r="G1147" i="3"/>
  <c r="G1146" i="3"/>
  <c r="G1145" i="3"/>
  <c r="G7" i="3"/>
  <c r="G8" i="3"/>
  <c r="G11" i="3"/>
  <c r="G16" i="3"/>
  <c r="G9" i="3"/>
  <c r="G12" i="3"/>
  <c r="G14" i="3"/>
  <c r="G10" i="3"/>
  <c r="G13" i="3"/>
  <c r="G15" i="3"/>
  <c r="G17" i="3"/>
  <c r="G18" i="3"/>
  <c r="G19" i="3"/>
  <c r="G20" i="3"/>
  <c r="G22" i="3"/>
  <c r="G24" i="3"/>
  <c r="G26" i="3"/>
  <c r="G21" i="3"/>
  <c r="G23" i="3"/>
  <c r="G28" i="3"/>
  <c r="G42" i="3"/>
  <c r="G25" i="3"/>
  <c r="G27" i="3"/>
  <c r="G32" i="3"/>
  <c r="G33" i="3"/>
  <c r="G34" i="3"/>
  <c r="G48" i="3"/>
  <c r="G51" i="3"/>
  <c r="G37" i="3"/>
  <c r="G47" i="3"/>
  <c r="G29" i="3"/>
  <c r="G35" i="3"/>
  <c r="G57" i="3"/>
  <c r="G36" i="3"/>
  <c r="G38" i="3"/>
  <c r="G40" i="3"/>
  <c r="G39" i="3"/>
  <c r="G41" i="3"/>
  <c r="G43" i="3"/>
  <c r="G31" i="3"/>
  <c r="G56" i="3"/>
  <c r="G45" i="3"/>
  <c r="G30" i="3"/>
  <c r="G92" i="3"/>
  <c r="G46" i="3"/>
  <c r="G44" i="3"/>
  <c r="G54" i="3"/>
  <c r="G55" i="3"/>
  <c r="G49" i="3"/>
  <c r="G50" i="3"/>
  <c r="G53" i="3"/>
  <c r="G52" i="3"/>
  <c r="G59" i="3"/>
  <c r="G67" i="3"/>
  <c r="G63" i="3"/>
  <c r="G64" i="3"/>
  <c r="G69" i="3"/>
  <c r="G89" i="3"/>
  <c r="G61" i="3"/>
  <c r="G72" i="3"/>
  <c r="G68" i="3"/>
  <c r="G74" i="3"/>
  <c r="G66" i="3"/>
  <c r="G70" i="3"/>
  <c r="G65" i="3"/>
  <c r="G82" i="3"/>
  <c r="G73" i="3"/>
  <c r="G60" i="3"/>
  <c r="G76" i="3"/>
  <c r="G77" i="3"/>
  <c r="G75" i="3"/>
  <c r="G58" i="3"/>
  <c r="G84" i="3"/>
  <c r="G83" i="3"/>
  <c r="G78" i="3"/>
  <c r="G62" i="3"/>
  <c r="G87" i="3"/>
  <c r="G80" i="3"/>
  <c r="G94" i="3"/>
  <c r="G90" i="3"/>
  <c r="G93" i="3"/>
  <c r="G97" i="3"/>
  <c r="G71" i="3"/>
  <c r="G111" i="3"/>
  <c r="G79" i="3"/>
  <c r="G101" i="3"/>
  <c r="G109" i="3"/>
  <c r="G99" i="3"/>
  <c r="G114" i="3"/>
  <c r="G104" i="3"/>
  <c r="G95" i="3"/>
  <c r="G85" i="3"/>
  <c r="G118" i="3"/>
  <c r="G81" i="3"/>
  <c r="G107" i="3"/>
  <c r="G117" i="3"/>
  <c r="G119" i="3"/>
  <c r="G116" i="3"/>
  <c r="G106" i="3"/>
  <c r="G86" i="3"/>
  <c r="G96" i="3"/>
  <c r="G91" i="3"/>
  <c r="G88" i="3"/>
  <c r="G105" i="3"/>
  <c r="G163" i="3"/>
  <c r="G110" i="3"/>
  <c r="G121" i="3"/>
  <c r="G115" i="3"/>
  <c r="G100" i="3"/>
  <c r="G98" i="3"/>
  <c r="G127" i="3"/>
  <c r="G102" i="3"/>
  <c r="G108" i="3"/>
  <c r="G126" i="3"/>
  <c r="G103" i="3"/>
  <c r="G142" i="3"/>
  <c r="G131" i="3"/>
  <c r="G120" i="3"/>
  <c r="G128" i="3"/>
  <c r="G112" i="3"/>
  <c r="G193" i="3"/>
  <c r="G130" i="3"/>
  <c r="G122" i="3"/>
  <c r="G135" i="3"/>
  <c r="G129" i="3"/>
  <c r="G157" i="3"/>
  <c r="G123" i="3"/>
  <c r="G136" i="3"/>
  <c r="G148" i="3"/>
  <c r="G154" i="3"/>
  <c r="G147" i="3"/>
  <c r="G113" i="3"/>
  <c r="G150" i="3"/>
  <c r="G160" i="3"/>
  <c r="G167" i="3"/>
  <c r="G137" i="3"/>
  <c r="G134" i="3"/>
  <c r="G162" i="3"/>
  <c r="G133" i="3"/>
  <c r="G132" i="3"/>
  <c r="G166" i="3"/>
  <c r="G165" i="3"/>
  <c r="G149" i="3"/>
  <c r="G152" i="3"/>
  <c r="G146" i="3"/>
  <c r="G124" i="3"/>
  <c r="G185" i="3"/>
  <c r="G155" i="3"/>
  <c r="G141" i="3"/>
  <c r="G164" i="3"/>
  <c r="G153" i="3"/>
  <c r="G169" i="3"/>
  <c r="G125" i="3"/>
  <c r="G172" i="3"/>
  <c r="G138" i="3"/>
  <c r="G159" i="3"/>
  <c r="G174" i="3"/>
  <c r="G158" i="3"/>
  <c r="G144" i="3"/>
  <c r="G143" i="3"/>
  <c r="G170" i="3"/>
  <c r="G177" i="3"/>
  <c r="G180" i="3"/>
  <c r="G179" i="3"/>
  <c r="G145" i="3"/>
  <c r="G260" i="3"/>
  <c r="G176" i="3"/>
  <c r="G218" i="3"/>
  <c r="G205" i="3"/>
  <c r="G161" i="3"/>
  <c r="G140" i="3"/>
  <c r="G168" i="3"/>
  <c r="G139" i="3"/>
  <c r="G256" i="3"/>
  <c r="G223" i="3"/>
  <c r="G151" i="3"/>
  <c r="G181" i="3"/>
  <c r="G175" i="3"/>
  <c r="G156" i="3"/>
  <c r="G224" i="3"/>
  <c r="G173" i="3"/>
  <c r="G178" i="3"/>
  <c r="G191" i="3"/>
  <c r="G183" i="3"/>
  <c r="G236" i="3"/>
  <c r="G171" i="3"/>
  <c r="G202" i="3"/>
  <c r="G182" i="3"/>
  <c r="G209" i="3"/>
  <c r="G189" i="3"/>
  <c r="G279" i="3"/>
  <c r="G204" i="3"/>
  <c r="G272" i="3"/>
  <c r="G217" i="3"/>
  <c r="G214" i="3"/>
  <c r="G187" i="3"/>
  <c r="G246" i="3"/>
  <c r="G284" i="3"/>
  <c r="G195" i="3"/>
  <c r="G490" i="3"/>
  <c r="G192" i="3"/>
  <c r="G291" i="3"/>
  <c r="G252" i="3"/>
  <c r="G222" i="3"/>
  <c r="G287" i="3"/>
  <c r="G296" i="3"/>
  <c r="G262" i="3"/>
  <c r="G227" i="3"/>
  <c r="G307" i="3"/>
  <c r="G583" i="3"/>
  <c r="G294" i="3"/>
  <c r="G258" i="3"/>
  <c r="G438" i="3"/>
  <c r="G207" i="3"/>
  <c r="G237" i="3"/>
  <c r="G188" i="3"/>
  <c r="G590" i="3"/>
  <c r="G500" i="3"/>
  <c r="G232" i="3"/>
  <c r="G551" i="3"/>
  <c r="G219" i="3"/>
  <c r="G199" i="3"/>
  <c r="G317" i="3"/>
  <c r="G220" i="3"/>
  <c r="G304" i="3"/>
  <c r="G311" i="3"/>
  <c r="G216" i="3"/>
  <c r="G212" i="3"/>
  <c r="G200" i="3"/>
  <c r="G206" i="3"/>
  <c r="G479" i="3"/>
  <c r="G512" i="3"/>
  <c r="G190" i="3"/>
  <c r="G228" i="3"/>
  <c r="G231" i="3"/>
  <c r="G215" i="3"/>
  <c r="G343" i="3"/>
  <c r="G211" i="3"/>
  <c r="G184" i="3"/>
  <c r="G266" i="3"/>
  <c r="G186" i="3"/>
  <c r="G225" i="3"/>
  <c r="G476" i="3"/>
  <c r="G226" i="3"/>
  <c r="G248" i="3"/>
  <c r="G213" i="3"/>
  <c r="G360" i="3"/>
  <c r="G338" i="3"/>
  <c r="G293" i="3"/>
  <c r="G194" i="3"/>
  <c r="G235" i="3"/>
  <c r="G238" i="3"/>
  <c r="G208" i="3"/>
  <c r="G257" i="3"/>
  <c r="G196" i="3"/>
  <c r="G243" i="3"/>
  <c r="G210" i="3"/>
  <c r="G353" i="3"/>
  <c r="G347" i="3"/>
  <c r="G267" i="3"/>
  <c r="G203" i="3"/>
  <c r="G367" i="3"/>
  <c r="G198" i="3"/>
  <c r="G352" i="3"/>
  <c r="G277" i="3"/>
  <c r="G240" i="3"/>
  <c r="G253" i="3"/>
  <c r="G273" i="3"/>
  <c r="G268" i="3"/>
  <c r="G234" i="3"/>
  <c r="G247" i="3"/>
  <c r="G201" i="3"/>
  <c r="G261" i="3"/>
  <c r="G724" i="3"/>
  <c r="G286" i="3"/>
  <c r="G251" i="3"/>
  <c r="G229" i="3"/>
  <c r="G271" i="3"/>
  <c r="G276" i="3"/>
  <c r="G309" i="3"/>
  <c r="G305" i="3"/>
  <c r="G233" i="3"/>
  <c r="G288" i="3"/>
  <c r="G300" i="3"/>
  <c r="G410" i="3"/>
  <c r="G290" i="3"/>
  <c r="G611" i="3"/>
  <c r="G404" i="3"/>
  <c r="G244" i="3"/>
  <c r="G679" i="3"/>
  <c r="G197" i="3"/>
  <c r="G384" i="3"/>
  <c r="G858" i="3"/>
  <c r="G241" i="3"/>
  <c r="G966" i="3"/>
  <c r="G707" i="3"/>
  <c r="G666" i="3"/>
  <c r="G221" i="3"/>
  <c r="G495" i="3"/>
  <c r="G429" i="3"/>
  <c r="G1021" i="3"/>
  <c r="G275" i="3"/>
  <c r="G614" i="3"/>
  <c r="G699" i="3"/>
  <c r="G239" i="3"/>
  <c r="G431" i="3"/>
  <c r="G1042" i="3"/>
  <c r="G631" i="3"/>
  <c r="G334" i="3"/>
  <c r="G370" i="3"/>
  <c r="G1046" i="3"/>
  <c r="G254" i="3"/>
  <c r="G579" i="3"/>
  <c r="G328" i="3"/>
  <c r="G999" i="3"/>
  <c r="G408" i="3"/>
  <c r="G390" i="3"/>
  <c r="G274" i="3"/>
  <c r="G383" i="3"/>
  <c r="G988" i="3"/>
  <c r="G245" i="3"/>
  <c r="G548" i="3"/>
  <c r="G453" i="3"/>
  <c r="G1005" i="3"/>
  <c r="G430" i="3"/>
  <c r="G531" i="3"/>
  <c r="G428" i="3"/>
  <c r="G1006" i="3"/>
  <c r="G656" i="3"/>
  <c r="G314" i="3"/>
  <c r="G259" i="3"/>
  <c r="G942" i="3"/>
  <c r="G436" i="3"/>
  <c r="G1045" i="3"/>
  <c r="G264" i="3"/>
  <c r="G249" i="3"/>
  <c r="G616" i="3"/>
  <c r="G400" i="3"/>
  <c r="G472" i="3"/>
  <c r="G975" i="3"/>
  <c r="G667" i="3"/>
  <c r="G242" i="3"/>
  <c r="G986" i="3"/>
  <c r="G230" i="3"/>
  <c r="G984" i="3"/>
  <c r="G331" i="3"/>
  <c r="G599" i="3"/>
  <c r="G285" i="3"/>
  <c r="G361" i="3"/>
  <c r="G1015" i="3"/>
  <c r="G968" i="3"/>
  <c r="G606" i="3"/>
  <c r="G255" i="3"/>
  <c r="G1008" i="3"/>
  <c r="G250" i="3"/>
  <c r="G322" i="3"/>
  <c r="G278" i="3"/>
  <c r="G320" i="3"/>
  <c r="G1010" i="3"/>
  <c r="G289" i="3"/>
  <c r="G709" i="3"/>
  <c r="G281" i="3"/>
  <c r="G608" i="3"/>
  <c r="G280" i="3"/>
  <c r="G895" i="3"/>
  <c r="G617" i="3"/>
  <c r="G494" i="3"/>
  <c r="G265" i="3"/>
  <c r="G263" i="3"/>
  <c r="G559" i="3"/>
  <c r="G323" i="3"/>
  <c r="G640" i="3"/>
  <c r="G313" i="3"/>
  <c r="G659" i="3"/>
  <c r="G270" i="3"/>
  <c r="G434" i="3"/>
  <c r="G725" i="3"/>
  <c r="G671" i="3"/>
  <c r="G308" i="3"/>
  <c r="G464" i="3"/>
  <c r="G1007" i="3"/>
  <c r="G321" i="3"/>
  <c r="G341" i="3"/>
  <c r="G562" i="3"/>
  <c r="G351" i="3"/>
  <c r="G653" i="3"/>
  <c r="G389" i="3"/>
  <c r="G269" i="3"/>
  <c r="G282" i="3"/>
  <c r="G910" i="3"/>
  <c r="G340" i="3"/>
  <c r="G396" i="3"/>
  <c r="G673" i="3"/>
  <c r="G336" i="3"/>
  <c r="G385" i="3"/>
  <c r="G283" i="3"/>
  <c r="G406" i="3"/>
  <c r="G326" i="3"/>
  <c r="G318" i="3"/>
  <c r="G332" i="3"/>
  <c r="G751" i="3"/>
  <c r="G310" i="3"/>
  <c r="G407" i="3"/>
  <c r="G329" i="3"/>
  <c r="G695" i="3"/>
  <c r="G1092" i="3"/>
  <c r="G368" i="3"/>
  <c r="G292" i="3"/>
  <c r="G917" i="3"/>
  <c r="G316" i="3"/>
  <c r="G519" i="3"/>
  <c r="G295" i="3"/>
  <c r="G379" i="3"/>
  <c r="G357" i="3"/>
  <c r="G409" i="3"/>
  <c r="G303" i="3"/>
  <c r="G298" i="3"/>
  <c r="G950" i="3"/>
  <c r="G391" i="3"/>
  <c r="G325" i="3"/>
  <c r="G301" i="3"/>
  <c r="G460" i="3"/>
  <c r="G872" i="3"/>
  <c r="G349" i="3"/>
  <c r="G609" i="3"/>
  <c r="G989" i="3"/>
  <c r="G965" i="3"/>
  <c r="G448" i="3"/>
  <c r="G302" i="3"/>
  <c r="G684" i="3"/>
  <c r="G416" i="3"/>
  <c r="G358" i="3"/>
  <c r="G742" i="3"/>
  <c r="G1068" i="3"/>
  <c r="G394" i="3"/>
  <c r="G462" i="3"/>
  <c r="G469" i="3"/>
  <c r="G565" i="3"/>
  <c r="G335" i="3"/>
  <c r="G382" i="3"/>
  <c r="G413" i="3"/>
  <c r="G393" i="3"/>
  <c r="G378" i="3"/>
  <c r="G468" i="3"/>
  <c r="G955" i="3"/>
  <c r="G622" i="3"/>
  <c r="G1062" i="3"/>
  <c r="G807" i="3"/>
  <c r="G312" i="3"/>
  <c r="G333" i="3"/>
  <c r="G777" i="3"/>
  <c r="G618" i="3"/>
  <c r="G805" i="3"/>
  <c r="G560" i="3"/>
  <c r="G315" i="3"/>
  <c r="G366" i="3"/>
  <c r="G299" i="3"/>
  <c r="G690" i="3"/>
  <c r="G601" i="3"/>
  <c r="G890" i="3"/>
  <c r="G1000" i="3"/>
  <c r="G594" i="3"/>
  <c r="G402" i="3"/>
  <c r="G508" i="3"/>
  <c r="G635" i="3"/>
  <c r="G297" i="3"/>
  <c r="G369" i="3"/>
  <c r="G791" i="3"/>
  <c r="G473" i="3"/>
  <c r="G572" i="3"/>
  <c r="G1065" i="3"/>
  <c r="G912" i="3"/>
  <c r="G327" i="3"/>
  <c r="G943" i="3"/>
  <c r="G306" i="3"/>
  <c r="G757" i="3"/>
  <c r="G330" i="3"/>
  <c r="G837" i="3"/>
  <c r="G967" i="3"/>
  <c r="G399" i="3"/>
  <c r="G339" i="3"/>
  <c r="G564" i="3"/>
  <c r="G544" i="3"/>
  <c r="G371" i="3"/>
  <c r="G451" i="3"/>
  <c r="G897" i="3"/>
  <c r="G535" i="3"/>
  <c r="G509" i="3"/>
  <c r="G345" i="3"/>
  <c r="G374" i="3"/>
  <c r="G401" i="3"/>
  <c r="G319" i="3"/>
  <c r="G1102" i="3"/>
  <c r="G417" i="3"/>
  <c r="G995" i="3"/>
  <c r="G780" i="3"/>
  <c r="G524" i="3"/>
  <c r="G498" i="3"/>
  <c r="G442" i="3"/>
  <c r="G386" i="3"/>
  <c r="G939" i="3"/>
  <c r="G861" i="3"/>
  <c r="G395" i="3"/>
  <c r="G491" i="3"/>
  <c r="G365" i="3"/>
  <c r="G324" i="3"/>
  <c r="G537" i="3"/>
  <c r="G342" i="3"/>
  <c r="G359" i="3"/>
  <c r="G588" i="3"/>
  <c r="G425" i="3"/>
  <c r="G879" i="3"/>
  <c r="G418" i="3"/>
  <c r="G403" i="3"/>
  <c r="G427" i="3"/>
  <c r="G529" i="3"/>
  <c r="G481" i="3"/>
  <c r="G677" i="3"/>
  <c r="G433" i="3"/>
  <c r="G841" i="3"/>
  <c r="G641" i="3"/>
  <c r="G454" i="3"/>
  <c r="G886" i="3"/>
  <c r="G419" i="3"/>
  <c r="G432" i="3"/>
  <c r="G421" i="3"/>
  <c r="G441" i="3"/>
  <c r="G868" i="3"/>
  <c r="G511" i="3"/>
  <c r="G899" i="3"/>
  <c r="G486" i="3"/>
  <c r="G704" i="3"/>
  <c r="G364" i="3"/>
  <c r="G675" i="3"/>
  <c r="G398" i="3"/>
  <c r="G957" i="3"/>
  <c r="G802" i="3"/>
  <c r="G554" i="3"/>
  <c r="G574" i="3"/>
  <c r="G437" i="3"/>
  <c r="G397" i="3"/>
  <c r="G467" i="3"/>
  <c r="G893" i="3"/>
  <c r="G1069" i="3"/>
  <c r="G568" i="3"/>
  <c r="G422" i="3"/>
  <c r="G906" i="3"/>
  <c r="G694" i="3"/>
  <c r="G1041" i="3"/>
  <c r="G372" i="3"/>
  <c r="G459" i="3"/>
  <c r="G688" i="3"/>
  <c r="G803" i="3"/>
  <c r="G620" i="3"/>
  <c r="G885" i="3"/>
  <c r="G783" i="3"/>
  <c r="G839" i="3"/>
  <c r="G595" i="3"/>
  <c r="G1101" i="3"/>
  <c r="G1011" i="3"/>
  <c r="G768" i="3"/>
  <c r="G350" i="3"/>
  <c r="G337" i="3"/>
  <c r="G907" i="3"/>
  <c r="G655" i="3"/>
  <c r="G630" i="3"/>
  <c r="G676" i="3"/>
  <c r="G412" i="3"/>
  <c r="G607" i="3"/>
  <c r="G478" i="3"/>
  <c r="G363" i="3"/>
  <c r="G817" i="3"/>
  <c r="G344" i="3"/>
  <c r="G525" i="3"/>
  <c r="G669" i="3"/>
  <c r="G1055" i="3"/>
  <c r="G440" i="3"/>
  <c r="G445" i="3"/>
  <c r="G392" i="3"/>
  <c r="G547" i="3"/>
  <c r="G729" i="3"/>
  <c r="G843" i="3"/>
  <c r="G553" i="3"/>
  <c r="G435" i="3"/>
  <c r="G355" i="3"/>
  <c r="G770" i="3"/>
  <c r="G1002" i="3"/>
  <c r="G951" i="3"/>
  <c r="G766" i="3"/>
  <c r="G424" i="3"/>
  <c r="G857" i="3"/>
  <c r="G414" i="3"/>
  <c r="G411" i="3"/>
  <c r="G534" i="3"/>
  <c r="G795" i="3"/>
  <c r="G505" i="3"/>
  <c r="G381" i="3"/>
  <c r="G918" i="3"/>
  <c r="G415" i="3"/>
  <c r="G550" i="3"/>
  <c r="G558" i="3"/>
  <c r="G626" i="3"/>
  <c r="G591" i="3"/>
  <c r="G748" i="3"/>
  <c r="G935" i="3"/>
  <c r="G577" i="3"/>
  <c r="G628" i="3"/>
  <c r="G556" i="3"/>
  <c r="G482" i="3"/>
  <c r="G499" i="3"/>
  <c r="G735" i="3"/>
  <c r="G449" i="3"/>
  <c r="G526" i="3"/>
  <c r="G452" i="3"/>
  <c r="G549" i="3"/>
  <c r="G516" i="3"/>
  <c r="G944" i="3"/>
  <c r="G447" i="3"/>
  <c r="G480" i="3"/>
  <c r="G475" i="3"/>
  <c r="G850" i="3"/>
  <c r="G530" i="3"/>
  <c r="G555" i="3"/>
  <c r="G466" i="3"/>
  <c r="G423" i="3"/>
  <c r="G455" i="3"/>
  <c r="G856" i="3"/>
  <c r="G740" i="3"/>
  <c r="G634" i="3"/>
  <c r="G649" i="3"/>
  <c r="G461" i="3"/>
  <c r="G733" i="3"/>
  <c r="G652" i="3"/>
  <c r="G456" i="3"/>
  <c r="G672" i="3"/>
  <c r="G539" i="3"/>
  <c r="G818" i="3"/>
  <c r="G439" i="3"/>
  <c r="G362" i="3"/>
  <c r="G443" i="3"/>
  <c r="G615" i="3"/>
  <c r="G521" i="3"/>
  <c r="G598" i="3"/>
  <c r="G784" i="3"/>
  <c r="G458" i="3"/>
  <c r="G487" i="3"/>
  <c r="G477" i="3"/>
  <c r="G518" i="3"/>
  <c r="G465" i="3"/>
  <c r="G504" i="3"/>
  <c r="G492" i="3"/>
  <c r="G506" i="3"/>
  <c r="G571" i="3"/>
  <c r="G489" i="3"/>
  <c r="G1043" i="3"/>
  <c r="G485" i="3"/>
  <c r="G662" i="3"/>
  <c r="G388" i="3"/>
  <c r="G420" i="3"/>
  <c r="G387" i="3"/>
  <c r="G575" i="3"/>
  <c r="G670" i="3"/>
  <c r="G376" i="3"/>
  <c r="G348" i="3"/>
  <c r="G545" i="3"/>
  <c r="G934" i="3"/>
  <c r="G691" i="3"/>
  <c r="G356" i="3"/>
  <c r="G471" i="3"/>
  <c r="G375" i="3"/>
  <c r="G474" i="3"/>
  <c r="G639" i="3"/>
  <c r="G520" i="3"/>
  <c r="G346" i="3"/>
  <c r="G708" i="3"/>
  <c r="G566" i="3"/>
  <c r="G721" i="3"/>
  <c r="G541" i="3"/>
  <c r="G593" i="3"/>
  <c r="G773" i="3"/>
  <c r="G582" i="3"/>
  <c r="G354" i="3"/>
  <c r="G621" i="3"/>
  <c r="G581" i="3"/>
  <c r="G540" i="3"/>
  <c r="G625" i="3"/>
  <c r="G507" i="3"/>
  <c r="G654" i="3"/>
  <c r="G645" i="3"/>
  <c r="G604" i="3"/>
  <c r="G463" i="3"/>
  <c r="G810" i="3"/>
  <c r="G765" i="3"/>
  <c r="G573" i="3"/>
  <c r="G380" i="3"/>
  <c r="G782" i="3"/>
  <c r="G706" i="3"/>
  <c r="G501" i="3"/>
  <c r="G587" i="3"/>
  <c r="G665" i="3"/>
  <c r="G821" i="3"/>
  <c r="G650" i="3"/>
  <c r="G715" i="3"/>
  <c r="G763" i="3"/>
  <c r="G377" i="3"/>
  <c r="G592" i="3"/>
  <c r="G557" i="3"/>
  <c r="G546" i="3"/>
  <c r="G680" i="3"/>
  <c r="G576" i="3"/>
  <c r="G881" i="3"/>
  <c r="G633" i="3"/>
  <c r="G920" i="3"/>
  <c r="G929" i="3"/>
  <c r="G426" i="3"/>
  <c r="G743" i="3"/>
  <c r="G1035" i="3"/>
  <c r="G496" i="3"/>
  <c r="G932" i="3"/>
  <c r="G787" i="3"/>
  <c r="G484" i="3"/>
  <c r="G528" i="3"/>
  <c r="G570" i="3"/>
  <c r="G769" i="3"/>
  <c r="G638" i="3"/>
  <c r="G533" i="3"/>
  <c r="G405" i="3"/>
  <c r="G527" i="3"/>
  <c r="G855" i="3"/>
  <c r="G552" i="3"/>
  <c r="G702" i="3"/>
  <c r="G497" i="3"/>
  <c r="G627" i="3"/>
  <c r="G636" i="3"/>
  <c r="G502" i="3"/>
  <c r="G373" i="3"/>
  <c r="G517" i="3"/>
  <c r="G522" i="3"/>
  <c r="G909" i="3"/>
  <c r="G1110" i="3"/>
  <c r="G613" i="3"/>
  <c r="G774" i="3"/>
  <c r="G523" i="3"/>
  <c r="G623" i="3"/>
  <c r="G600" i="3"/>
  <c r="G538" i="3"/>
  <c r="G779" i="3"/>
  <c r="G696" i="3"/>
  <c r="G578" i="3"/>
  <c r="G936" i="3"/>
  <c r="G483" i="3"/>
  <c r="G738" i="3"/>
  <c r="G488" i="3"/>
  <c r="G825" i="3"/>
  <c r="G596" i="3"/>
  <c r="G714" i="3"/>
  <c r="G717" i="3"/>
  <c r="G567" i="3"/>
  <c r="G836" i="3"/>
  <c r="G754" i="3"/>
  <c r="G585" i="3"/>
  <c r="G664" i="3"/>
  <c r="G681" i="3"/>
  <c r="G503" i="3"/>
  <c r="G734" i="3"/>
  <c r="G532" i="3"/>
  <c r="G884" i="3"/>
  <c r="G730" i="3"/>
  <c r="G536" i="3"/>
  <c r="G569" i="3"/>
  <c r="G902" i="3"/>
  <c r="G820" i="3"/>
  <c r="G693" i="3"/>
  <c r="G775" i="3"/>
  <c r="G778" i="3"/>
  <c r="G493" i="3"/>
  <c r="G642" i="3"/>
  <c r="G605" i="3"/>
  <c r="G759" i="3"/>
  <c r="G514" i="3"/>
  <c r="G515" i="3"/>
  <c r="G1109" i="3"/>
  <c r="G834" i="3"/>
  <c r="G812" i="3"/>
  <c r="G643" i="3"/>
  <c r="G584" i="3"/>
  <c r="G619" i="3"/>
  <c r="G668" i="3"/>
  <c r="G603" i="3"/>
  <c r="G444" i="3"/>
  <c r="G561" i="3"/>
  <c r="G682" i="3"/>
  <c r="G658" i="3"/>
  <c r="G457" i="3"/>
  <c r="G697" i="3"/>
  <c r="G651" i="3"/>
  <c r="G888" i="3"/>
  <c r="G793" i="3"/>
  <c r="G739" i="3"/>
  <c r="G827" i="3"/>
  <c r="G722" i="3"/>
  <c r="G648" i="3"/>
  <c r="G705" i="3"/>
  <c r="G713" i="3"/>
  <c r="G660" i="3"/>
  <c r="G822" i="3"/>
  <c r="G632" i="3"/>
  <c r="G771" i="3"/>
  <c r="G446" i="3"/>
  <c r="G470" i="3"/>
  <c r="G543" i="3"/>
  <c r="G563" i="3"/>
  <c r="G597" i="3"/>
  <c r="G683" i="3"/>
  <c r="G753" i="3"/>
  <c r="G450" i="3"/>
  <c r="G580" i="3"/>
  <c r="G674" i="3"/>
  <c r="G685" i="3"/>
  <c r="G637" i="3"/>
  <c r="G808" i="3"/>
  <c r="G612" i="3"/>
  <c r="G718" i="3"/>
  <c r="G678" i="3"/>
  <c r="G1027" i="3"/>
  <c r="G865" i="3"/>
  <c r="G513" i="3"/>
  <c r="G789" i="3"/>
  <c r="G720" i="3"/>
  <c r="G686" i="3"/>
  <c r="G785" i="3"/>
  <c r="G646" i="3"/>
  <c r="G1013" i="3"/>
  <c r="G661" i="3"/>
  <c r="G657" i="3"/>
  <c r="G711" i="3"/>
  <c r="G728" i="3"/>
  <c r="G644" i="3"/>
  <c r="G819" i="3"/>
  <c r="G746" i="3"/>
  <c r="G510" i="3"/>
  <c r="G712" i="3"/>
  <c r="G624" i="3"/>
  <c r="G732" i="3"/>
  <c r="G610" i="3"/>
  <c r="G853" i="3"/>
  <c r="G629" i="3"/>
  <c r="G849" i="3"/>
  <c r="G870" i="3"/>
  <c r="G698" i="3"/>
  <c r="G755" i="3"/>
  <c r="G700" i="3"/>
  <c r="G1076" i="3"/>
  <c r="G586" i="3"/>
  <c r="G846" i="3"/>
  <c r="G589" i="3"/>
  <c r="G823" i="3"/>
  <c r="G940" i="3"/>
  <c r="G647" i="3"/>
  <c r="G663" i="3"/>
  <c r="G687" i="3"/>
  <c r="G815" i="3"/>
  <c r="G741" i="3"/>
  <c r="G896" i="3"/>
  <c r="G916" i="3"/>
  <c r="G701" i="3"/>
  <c r="G719" i="3"/>
  <c r="G723" i="3"/>
  <c r="G542" i="3"/>
  <c r="G689" i="3"/>
  <c r="G1089" i="3"/>
  <c r="G726" i="3"/>
  <c r="G814" i="3"/>
  <c r="G737" i="3"/>
  <c r="G602" i="3"/>
  <c r="G716" i="3"/>
  <c r="G948" i="3"/>
  <c r="G1074" i="3"/>
  <c r="G889" i="3"/>
  <c r="G1025" i="3"/>
  <c r="G833" i="3"/>
  <c r="G731" i="3"/>
  <c r="G744" i="3"/>
  <c r="G847" i="3"/>
  <c r="G760" i="3"/>
  <c r="G831" i="3"/>
  <c r="G937" i="3"/>
  <c r="G1059" i="3"/>
  <c r="G749" i="3"/>
  <c r="G816" i="3"/>
  <c r="G806" i="3"/>
  <c r="G1036" i="3"/>
  <c r="G796" i="3"/>
  <c r="G842" i="3"/>
  <c r="G835" i="3"/>
  <c r="G736" i="3"/>
  <c r="G710" i="3"/>
  <c r="G1030" i="3"/>
  <c r="G745" i="3"/>
  <c r="G860" i="3"/>
  <c r="G692" i="3"/>
  <c r="G747" i="3"/>
  <c r="G727" i="3"/>
  <c r="G761" i="3"/>
  <c r="G703" i="3"/>
  <c r="G767" i="3"/>
  <c r="G764" i="3"/>
  <c r="G913" i="3"/>
  <c r="G786" i="3"/>
  <c r="G876" i="3"/>
  <c r="G809" i="3"/>
  <c r="G804" i="3"/>
  <c r="G758" i="3"/>
  <c r="G756" i="3"/>
  <c r="G941" i="3"/>
  <c r="G923" i="3"/>
  <c r="G905" i="3"/>
  <c r="G762" i="3"/>
  <c r="G1020" i="3"/>
  <c r="G908" i="3"/>
  <c r="G927" i="3"/>
  <c r="G964" i="3"/>
  <c r="G838" i="3"/>
  <c r="G752" i="3"/>
  <c r="G798" i="3"/>
  <c r="G801" i="3"/>
  <c r="G852" i="3"/>
  <c r="G788" i="3"/>
  <c r="G854" i="3"/>
  <c r="G864" i="3"/>
  <c r="G971" i="3"/>
  <c r="G794" i="3"/>
  <c r="G960" i="3"/>
  <c r="G898" i="3"/>
  <c r="G1085" i="3"/>
  <c r="G824" i="3"/>
  <c r="G1099" i="3"/>
  <c r="G938" i="3"/>
  <c r="G797" i="3"/>
  <c r="G949" i="3"/>
  <c r="G851" i="3"/>
  <c r="G921" i="3"/>
  <c r="G1039" i="3"/>
  <c r="G962" i="3"/>
  <c r="G1071" i="3"/>
  <c r="G830" i="3"/>
  <c r="G928" i="3"/>
  <c r="G790" i="3"/>
  <c r="G873" i="3"/>
  <c r="G811" i="3"/>
  <c r="G1094" i="3"/>
  <c r="G750" i="3"/>
  <c r="G800" i="3"/>
  <c r="G970" i="3"/>
  <c r="G862" i="3"/>
  <c r="G859" i="3"/>
  <c r="G1105" i="3"/>
  <c r="G792" i="3"/>
  <c r="G877" i="3"/>
  <c r="G992" i="3"/>
  <c r="G867" i="3"/>
  <c r="G799" i="3"/>
  <c r="G1084" i="3"/>
  <c r="G776" i="3"/>
  <c r="G1073" i="3"/>
  <c r="G1112" i="3"/>
  <c r="G840" i="3"/>
  <c r="G1100" i="3"/>
  <c r="G1119" i="3"/>
  <c r="G926" i="3"/>
  <c r="G848" i="3"/>
  <c r="G781" i="3"/>
  <c r="G900" i="3"/>
  <c r="G878" i="3"/>
  <c r="G1104" i="3"/>
  <c r="G925" i="3"/>
  <c r="G832" i="3"/>
  <c r="G958" i="3"/>
  <c r="G1080" i="3"/>
  <c r="G813" i="3"/>
  <c r="G772" i="3"/>
  <c r="G1111" i="3"/>
  <c r="G1066" i="3"/>
  <c r="G919" i="3"/>
  <c r="G1120" i="3"/>
  <c r="G887" i="3"/>
  <c r="G863" i="3"/>
  <c r="G1103" i="3"/>
  <c r="G973" i="3"/>
  <c r="G969" i="3"/>
  <c r="G931" i="3"/>
  <c r="G875" i="3"/>
  <c r="G828" i="3"/>
  <c r="G1033" i="3"/>
  <c r="G1097" i="3"/>
  <c r="G972" i="3"/>
  <c r="G1023" i="3"/>
  <c r="G922" i="3"/>
  <c r="G829" i="3"/>
  <c r="G959" i="3"/>
  <c r="G994" i="3"/>
  <c r="G961" i="3"/>
  <c r="G1058" i="3"/>
  <c r="G880" i="3"/>
  <c r="G1048" i="3"/>
  <c r="G866" i="3"/>
  <c r="G991" i="3"/>
  <c r="G869" i="3"/>
  <c r="G990" i="3"/>
  <c r="G891" i="3"/>
  <c r="G901" i="3"/>
  <c r="G1004" i="3"/>
  <c r="G826" i="3"/>
  <c r="G882" i="3"/>
  <c r="G946" i="3"/>
  <c r="G933" i="3"/>
  <c r="G871" i="3"/>
  <c r="G930" i="3"/>
  <c r="G953" i="3"/>
  <c r="G924" i="3"/>
  <c r="G874" i="3"/>
  <c r="G844" i="3"/>
  <c r="G974" i="3"/>
  <c r="G998" i="3"/>
  <c r="G982" i="3"/>
  <c r="G1116" i="3"/>
  <c r="G1016" i="3"/>
  <c r="G963" i="3"/>
  <c r="G845" i="3"/>
  <c r="G883" i="3"/>
  <c r="G952" i="3"/>
  <c r="G1017" i="3"/>
  <c r="G911" i="3"/>
  <c r="G892" i="3"/>
  <c r="G903" i="3"/>
  <c r="G1037" i="3"/>
  <c r="G1028" i="3"/>
  <c r="G904" i="3"/>
  <c r="G997" i="3"/>
  <c r="G1072" i="3"/>
  <c r="G894" i="3"/>
  <c r="G1078" i="3"/>
  <c r="G1009" i="3"/>
  <c r="G996" i="3"/>
  <c r="G1063" i="3"/>
  <c r="G983" i="3"/>
  <c r="G977" i="3"/>
  <c r="G1114" i="3"/>
  <c r="G978" i="3"/>
  <c r="G980" i="3"/>
  <c r="G915" i="3"/>
  <c r="G993" i="3"/>
  <c r="G1018" i="3"/>
  <c r="G979" i="3"/>
  <c r="G976" i="3"/>
  <c r="G914" i="3"/>
  <c r="G1053" i="3"/>
  <c r="G954" i="3"/>
  <c r="G945" i="3"/>
  <c r="G956" i="3"/>
  <c r="G985" i="3"/>
  <c r="G1029" i="3"/>
  <c r="G1108" i="3"/>
  <c r="G987" i="3"/>
  <c r="G947" i="3"/>
  <c r="G1014" i="3"/>
  <c r="G1026" i="3"/>
  <c r="G1012" i="3"/>
  <c r="G1022" i="3"/>
  <c r="G1051" i="3"/>
  <c r="G1031" i="3"/>
  <c r="G1034" i="3"/>
  <c r="G1003" i="3"/>
  <c r="G1019" i="3"/>
  <c r="G981" i="3"/>
  <c r="G1107" i="3"/>
  <c r="G1070" i="3"/>
  <c r="G1024" i="3"/>
  <c r="G1083" i="3"/>
  <c r="G1060" i="3"/>
  <c r="G1001" i="3"/>
  <c r="G1047" i="3"/>
  <c r="G1075" i="3"/>
  <c r="G1050" i="3"/>
  <c r="G1057" i="3"/>
  <c r="G1087" i="3"/>
  <c r="G1056" i="3"/>
  <c r="G1096" i="3"/>
  <c r="G1052" i="3"/>
  <c r="G1067" i="3"/>
  <c r="G1082" i="3"/>
  <c r="G1044" i="3"/>
  <c r="G1064" i="3"/>
  <c r="G1032" i="3"/>
  <c r="G1086" i="3"/>
  <c r="G1127" i="3"/>
  <c r="G1040" i="3"/>
  <c r="G1093" i="3"/>
  <c r="G1038" i="3"/>
  <c r="G1091" i="3"/>
  <c r="G1049" i="3"/>
  <c r="G1077" i="3"/>
  <c r="G1130" i="3"/>
  <c r="G1054" i="3"/>
  <c r="G1079" i="3"/>
  <c r="G1061" i="3"/>
  <c r="G1088" i="3"/>
  <c r="G1081" i="3"/>
  <c r="G1125" i="3"/>
  <c r="G1117" i="3"/>
  <c r="G1131" i="3"/>
  <c r="G1090" i="3"/>
  <c r="G1095" i="3"/>
  <c r="G1098" i="3"/>
  <c r="G1132" i="3"/>
  <c r="G1133" i="3"/>
  <c r="G1115" i="3"/>
  <c r="G1118" i="3"/>
  <c r="G1106" i="3"/>
  <c r="G1113" i="3"/>
  <c r="G1134" i="3"/>
  <c r="G1121" i="3"/>
  <c r="G1137" i="3"/>
  <c r="G1136" i="3"/>
  <c r="G1135" i="3"/>
  <c r="G1122" i="3"/>
  <c r="G1126" i="3"/>
  <c r="G1128" i="3"/>
  <c r="G1123" i="3"/>
  <c r="G1124" i="3"/>
  <c r="G1129" i="3"/>
  <c r="G1139" i="3"/>
  <c r="G1138" i="3"/>
  <c r="G1140" i="3"/>
  <c r="G1141" i="3"/>
  <c r="G1143" i="3"/>
  <c r="G1142" i="3"/>
  <c r="G1144" i="3"/>
  <c r="G5" i="3"/>
</calcChain>
</file>

<file path=xl/connections.xml><?xml version="1.0" encoding="utf-8"?>
<connections xmlns="http://schemas.openxmlformats.org/spreadsheetml/2006/main">
  <connection id="1" name="admixture_f3_Tahuata" type="6" refreshedVersion="6" background="1" saveData="1">
    <textPr sourceFile="C:\Users\kairemm\Nextcloud\Marquesas\f3\admixture_f3_Tahuata.out" thousands=" " space="1" consecutive="1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835" uniqueCount="62">
  <si>
    <t>Target</t>
  </si>
  <si>
    <t>f_3</t>
  </si>
  <si>
    <t>Z</t>
  </si>
  <si>
    <t>SNPs</t>
  </si>
  <si>
    <t>Tagbanua</t>
  </si>
  <si>
    <t>Batak</t>
  </si>
  <si>
    <t>Hiva_Oa</t>
  </si>
  <si>
    <t>Aeta</t>
  </si>
  <si>
    <t>Agta</t>
  </si>
  <si>
    <t>Ami</t>
  </si>
  <si>
    <t>Aboriginal_Australian</t>
  </si>
  <si>
    <t>Bajo</t>
  </si>
  <si>
    <t>Bateq</t>
  </si>
  <si>
    <t>Burmese</t>
  </si>
  <si>
    <t>Casigurans</t>
  </si>
  <si>
    <t>CheWong</t>
  </si>
  <si>
    <t>Dusun</t>
  </si>
  <si>
    <t>French</t>
  </si>
  <si>
    <t>Papuans</t>
  </si>
  <si>
    <t>Melanesians</t>
  </si>
  <si>
    <t>Cambodians</t>
  </si>
  <si>
    <t>Japanese</t>
  </si>
  <si>
    <t>Yorubas</t>
  </si>
  <si>
    <t>Hezhen</t>
  </si>
  <si>
    <t>Dai</t>
  </si>
  <si>
    <t>She</t>
  </si>
  <si>
    <t>Naxi</t>
  </si>
  <si>
    <t>Igorot</t>
  </si>
  <si>
    <t>Jehai</t>
  </si>
  <si>
    <t>Jakun</t>
  </si>
  <si>
    <t>Jarawa</t>
  </si>
  <si>
    <t>Kintaq</t>
  </si>
  <si>
    <t>Koinambe</t>
  </si>
  <si>
    <t>Kosipe</t>
  </si>
  <si>
    <t>Lao</t>
  </si>
  <si>
    <t>Kayah_Lebbo</t>
  </si>
  <si>
    <t>Tagalog</t>
  </si>
  <si>
    <t>Ilocano</t>
  </si>
  <si>
    <t>Pangasinense</t>
  </si>
  <si>
    <t>MahMeri</t>
  </si>
  <si>
    <t>Malay</t>
  </si>
  <si>
    <t>Mendriq</t>
  </si>
  <si>
    <t>Murut</t>
  </si>
  <si>
    <t>Nuku_Hiva</t>
  </si>
  <si>
    <t>Onge</t>
  </si>
  <si>
    <t>PNG_Highlander</t>
  </si>
  <si>
    <t>Paniya</t>
  </si>
  <si>
    <t>Seletar</t>
  </si>
  <si>
    <t>Polynesian</t>
  </si>
  <si>
    <t>Santhal</t>
  </si>
  <si>
    <t>Temuan</t>
  </si>
  <si>
    <t>Tahuata</t>
  </si>
  <si>
    <t>Vietnamese</t>
  </si>
  <si>
    <t>Visayan</t>
  </si>
  <si>
    <t>Yami</t>
  </si>
  <si>
    <t>Zambales</t>
  </si>
  <si>
    <t>std. Err</t>
  </si>
  <si>
    <t>Source 2</t>
  </si>
  <si>
    <t>Source 1</t>
  </si>
  <si>
    <t>|Z|</t>
  </si>
  <si>
    <t>Admixture f3 for Tahuata</t>
  </si>
  <si>
    <t>Supplementary Table 4. Tahuata F3 admixture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charset val="186"/>
      <scheme val="minor"/>
    </font>
    <font>
      <sz val="11"/>
      <color theme="1"/>
      <name val="Calibri"/>
      <family val="2"/>
      <charset val="186"/>
      <scheme val="minor"/>
    </font>
    <font>
      <b/>
      <sz val="11"/>
      <color theme="3"/>
      <name val="Calibri"/>
      <family val="2"/>
      <charset val="186"/>
      <scheme val="minor"/>
    </font>
    <font>
      <b/>
      <sz val="11"/>
      <color theme="1"/>
      <name val="Calibri"/>
      <family val="2"/>
      <scheme val="minor"/>
    </font>
    <font>
      <sz val="8"/>
      <name val="Verdana"/>
      <family val="2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5"/>
      </patternFill>
    </fill>
    <fill>
      <patternFill patternType="solid">
        <fgColor theme="9" tint="0.59999389629810485"/>
        <bgColor indexed="65"/>
      </patternFill>
    </fill>
  </fills>
  <borders count="2">
    <border>
      <left/>
      <right/>
      <top/>
      <bottom/>
      <diagonal/>
    </border>
    <border>
      <left/>
      <right/>
      <top/>
      <bottom style="medium">
        <color theme="4" tint="0.39997558519241921"/>
      </bottom>
      <diagonal/>
    </border>
  </borders>
  <cellStyleXfs count="4">
    <xf numFmtId="0" fontId="0" fillId="0" borderId="0"/>
    <xf numFmtId="0" fontId="2" fillId="0" borderId="1" applyNumberFormat="0" applyFill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</cellStyleXfs>
  <cellXfs count="7">
    <xf numFmtId="0" fontId="0" fillId="0" borderId="0" xfId="0"/>
    <xf numFmtId="0" fontId="0" fillId="0" borderId="0" xfId="0" applyFill="1"/>
    <xf numFmtId="0" fontId="2" fillId="0" borderId="1" xfId="1" applyFill="1"/>
    <xf numFmtId="0" fontId="1" fillId="0" borderId="0" xfId="3" applyFill="1"/>
    <xf numFmtId="0" fontId="1" fillId="0" borderId="0" xfId="2" applyFill="1"/>
    <xf numFmtId="0" fontId="3" fillId="0" borderId="0" xfId="0" applyFont="1" applyFill="1" applyAlignment="1">
      <alignment horizontal="center" vertical="center"/>
    </xf>
    <xf numFmtId="0" fontId="5" fillId="0" borderId="0" xfId="0" applyFont="1" applyFill="1"/>
  </cellXfs>
  <cellStyles count="4">
    <cellStyle name="40% - Énfasis3" xfId="2" builtinId="39"/>
    <cellStyle name="40% - Énfasis6" xfId="3" builtinId="51"/>
    <cellStyle name="Normal" xfId="0" builtinId="0"/>
    <cellStyle name="Título 3" xfId="1" builtinId="18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admixture_f3_Tahuata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79"/>
  <sheetViews>
    <sheetView tabSelected="1" zoomScaleNormal="100" workbookViewId="0">
      <selection activeCell="P10" sqref="P10"/>
    </sheetView>
  </sheetViews>
  <sheetFormatPr baseColWidth="10" defaultColWidth="8.85546875" defaultRowHeight="15" x14ac:dyDescent="0.25"/>
  <cols>
    <col min="1" max="1" width="21.42578125" style="1" bestFit="1" customWidth="1"/>
    <col min="2" max="2" width="18.85546875" style="1" bestFit="1" customWidth="1"/>
    <col min="3" max="3" width="7.7109375" style="1" bestFit="1" customWidth="1"/>
    <col min="4" max="4" width="9.7109375" style="1" bestFit="1" customWidth="1"/>
    <col min="5" max="5" width="9" style="1" bestFit="1" customWidth="1"/>
    <col min="6" max="6" width="7" style="1" bestFit="1" customWidth="1"/>
    <col min="7" max="7" width="6.85546875" style="1" customWidth="1"/>
    <col min="8" max="8" width="7.140625" style="1" bestFit="1" customWidth="1"/>
    <col min="9" max="9" width="4.85546875" style="1" customWidth="1"/>
    <col min="10" max="10" width="4.85546875" style="1" bestFit="1" customWidth="1"/>
    <col min="11" max="16384" width="8.85546875" style="1"/>
  </cols>
  <sheetData>
    <row r="1" spans="1:9" ht="15.75" x14ac:dyDescent="0.25">
      <c r="A1" s="6" t="s">
        <v>61</v>
      </c>
    </row>
    <row r="3" spans="1:9" x14ac:dyDescent="0.25">
      <c r="A3" s="5" t="s">
        <v>60</v>
      </c>
      <c r="B3" s="5"/>
      <c r="C3" s="5"/>
      <c r="D3" s="5"/>
      <c r="E3" s="5"/>
      <c r="F3" s="5"/>
      <c r="G3" s="5"/>
      <c r="H3" s="5"/>
      <c r="I3" s="5"/>
    </row>
    <row r="4" spans="1:9" ht="15.75" thickBot="1" x14ac:dyDescent="0.3">
      <c r="A4" s="2" t="s">
        <v>58</v>
      </c>
      <c r="B4" s="2" t="s">
        <v>57</v>
      </c>
      <c r="C4" s="2" t="s">
        <v>0</v>
      </c>
      <c r="D4" s="2" t="s">
        <v>1</v>
      </c>
      <c r="E4" s="2" t="s">
        <v>56</v>
      </c>
      <c r="F4" s="2" t="s">
        <v>2</v>
      </c>
      <c r="G4" s="2" t="s">
        <v>59</v>
      </c>
      <c r="H4" s="2" t="s">
        <v>3</v>
      </c>
    </row>
    <row r="5" spans="1:9" x14ac:dyDescent="0.25">
      <c r="A5" s="3" t="s">
        <v>43</v>
      </c>
      <c r="B5" s="3" t="s">
        <v>6</v>
      </c>
      <c r="C5" s="3" t="s">
        <v>51</v>
      </c>
      <c r="D5" s="3">
        <v>-2.3410000000000002E-3</v>
      </c>
      <c r="E5" s="3">
        <v>6.0400000000000004E-4</v>
      </c>
      <c r="F5" s="3">
        <v>-3.8740000000000001</v>
      </c>
      <c r="G5" s="3">
        <f t="shared" ref="G5:G68" si="0">ABS(F5)</f>
        <v>3.8740000000000001</v>
      </c>
      <c r="H5" s="3">
        <v>202686</v>
      </c>
    </row>
    <row r="6" spans="1:9" x14ac:dyDescent="0.25">
      <c r="A6" s="3" t="s">
        <v>48</v>
      </c>
      <c r="B6" s="3" t="s">
        <v>43</v>
      </c>
      <c r="C6" s="3" t="s">
        <v>51</v>
      </c>
      <c r="D6" s="3">
        <v>-1.9580000000000001E-3</v>
      </c>
      <c r="E6" s="3">
        <v>5.4600000000000004E-4</v>
      </c>
      <c r="F6" s="3">
        <v>-3.5880000000000001</v>
      </c>
      <c r="G6" s="3">
        <f t="shared" si="0"/>
        <v>3.5880000000000001</v>
      </c>
      <c r="H6" s="3">
        <v>208415</v>
      </c>
    </row>
    <row r="7" spans="1:9" x14ac:dyDescent="0.25">
      <c r="A7" s="1" t="s">
        <v>48</v>
      </c>
      <c r="B7" s="1" t="s">
        <v>9</v>
      </c>
      <c r="C7" s="1" t="s">
        <v>51</v>
      </c>
      <c r="D7" s="1">
        <v>2.1120000000000002E-3</v>
      </c>
      <c r="E7" s="1">
        <v>7.0399999999999998E-4</v>
      </c>
      <c r="F7" s="1">
        <v>3</v>
      </c>
      <c r="G7" s="1">
        <f t="shared" si="0"/>
        <v>3</v>
      </c>
      <c r="H7" s="1">
        <v>217178</v>
      </c>
    </row>
    <row r="8" spans="1:9" x14ac:dyDescent="0.25">
      <c r="A8" s="1" t="s">
        <v>48</v>
      </c>
      <c r="B8" s="1" t="s">
        <v>36</v>
      </c>
      <c r="C8" s="1" t="s">
        <v>51</v>
      </c>
      <c r="D8" s="1">
        <v>2.1150000000000001E-3</v>
      </c>
      <c r="E8" s="1">
        <v>7.0399999999999998E-4</v>
      </c>
      <c r="F8" s="1">
        <v>3.0030000000000001</v>
      </c>
      <c r="G8" s="1">
        <f t="shared" si="0"/>
        <v>3.0030000000000001</v>
      </c>
      <c r="H8" s="1">
        <v>214948</v>
      </c>
    </row>
    <row r="9" spans="1:9" x14ac:dyDescent="0.25">
      <c r="A9" s="1" t="s">
        <v>48</v>
      </c>
      <c r="B9" s="1" t="s">
        <v>27</v>
      </c>
      <c r="C9" s="1" t="s">
        <v>51</v>
      </c>
      <c r="D9" s="1">
        <v>2.2309999999999999E-3</v>
      </c>
      <c r="E9" s="1">
        <v>7.1299999999999998E-4</v>
      </c>
      <c r="F9" s="1">
        <v>3.129</v>
      </c>
      <c r="G9" s="1">
        <f t="shared" si="0"/>
        <v>3.129</v>
      </c>
      <c r="H9" s="1">
        <v>213413</v>
      </c>
    </row>
    <row r="10" spans="1:9" x14ac:dyDescent="0.25">
      <c r="A10" s="1" t="s">
        <v>48</v>
      </c>
      <c r="B10" s="1" t="s">
        <v>11</v>
      </c>
      <c r="C10" s="1" t="s">
        <v>51</v>
      </c>
      <c r="D10" s="1">
        <v>2.2360000000000001E-3</v>
      </c>
      <c r="E10" s="1">
        <v>6.69E-4</v>
      </c>
      <c r="F10" s="1">
        <v>3.3439999999999999</v>
      </c>
      <c r="G10" s="1">
        <f t="shared" si="0"/>
        <v>3.3439999999999999</v>
      </c>
      <c r="H10" s="1">
        <v>221183</v>
      </c>
    </row>
    <row r="11" spans="1:9" x14ac:dyDescent="0.25">
      <c r="A11" s="1" t="s">
        <v>48</v>
      </c>
      <c r="B11" s="1" t="s">
        <v>25</v>
      </c>
      <c r="C11" s="1" t="s">
        <v>51</v>
      </c>
      <c r="D11" s="1">
        <v>2.2399999999999998E-3</v>
      </c>
      <c r="E11" s="1">
        <v>7.2800000000000002E-4</v>
      </c>
      <c r="F11" s="1">
        <v>3.0760000000000001</v>
      </c>
      <c r="G11" s="1">
        <f t="shared" si="0"/>
        <v>3.0760000000000001</v>
      </c>
      <c r="H11" s="1">
        <v>213494</v>
      </c>
    </row>
    <row r="12" spans="1:9" x14ac:dyDescent="0.25">
      <c r="A12" s="1" t="s">
        <v>48</v>
      </c>
      <c r="B12" s="1" t="s">
        <v>4</v>
      </c>
      <c r="C12" s="1" t="s">
        <v>51</v>
      </c>
      <c r="D12" s="1">
        <v>2.3180000000000002E-3</v>
      </c>
      <c r="E12" s="1">
        <v>7.0699999999999995E-4</v>
      </c>
      <c r="F12" s="1">
        <v>3.2759999999999998</v>
      </c>
      <c r="G12" s="1">
        <f t="shared" si="0"/>
        <v>3.2759999999999998</v>
      </c>
      <c r="H12" s="1">
        <v>215175</v>
      </c>
    </row>
    <row r="13" spans="1:9" x14ac:dyDescent="0.25">
      <c r="A13" s="1" t="s">
        <v>54</v>
      </c>
      <c r="B13" s="1" t="s">
        <v>48</v>
      </c>
      <c r="C13" s="1" t="s">
        <v>51</v>
      </c>
      <c r="D13" s="1">
        <v>2.4480000000000001E-3</v>
      </c>
      <c r="E13" s="1">
        <v>7.1199999999999996E-4</v>
      </c>
      <c r="F13" s="1">
        <v>3.4359999999999999</v>
      </c>
      <c r="G13" s="1">
        <f t="shared" si="0"/>
        <v>3.4359999999999999</v>
      </c>
      <c r="H13" s="1">
        <v>209845</v>
      </c>
    </row>
    <row r="14" spans="1:9" x14ac:dyDescent="0.25">
      <c r="A14" s="1" t="s">
        <v>48</v>
      </c>
      <c r="B14" s="1" t="s">
        <v>37</v>
      </c>
      <c r="C14" s="1" t="s">
        <v>51</v>
      </c>
      <c r="D14" s="1">
        <v>2.516E-3</v>
      </c>
      <c r="E14" s="1">
        <v>7.6300000000000001E-4</v>
      </c>
      <c r="F14" s="1">
        <v>3.3</v>
      </c>
      <c r="G14" s="1">
        <f t="shared" si="0"/>
        <v>3.3</v>
      </c>
      <c r="H14" s="1">
        <v>199485</v>
      </c>
    </row>
    <row r="15" spans="1:9" x14ac:dyDescent="0.25">
      <c r="A15" s="1" t="s">
        <v>55</v>
      </c>
      <c r="B15" s="1" t="s">
        <v>48</v>
      </c>
      <c r="C15" s="1" t="s">
        <v>51</v>
      </c>
      <c r="D15" s="1">
        <v>2.6879999999999999E-3</v>
      </c>
      <c r="E15" s="1">
        <v>6.9499999999999998E-4</v>
      </c>
      <c r="F15" s="1">
        <v>3.8690000000000002</v>
      </c>
      <c r="G15" s="1">
        <f t="shared" si="0"/>
        <v>3.8690000000000002</v>
      </c>
      <c r="H15" s="1">
        <v>210498</v>
      </c>
    </row>
    <row r="16" spans="1:9" x14ac:dyDescent="0.25">
      <c r="A16" s="1" t="s">
        <v>48</v>
      </c>
      <c r="B16" s="1" t="s">
        <v>18</v>
      </c>
      <c r="C16" s="1" t="s">
        <v>51</v>
      </c>
      <c r="D16" s="1">
        <v>2.8370000000000001E-3</v>
      </c>
      <c r="E16" s="1">
        <v>9.1799999999999998E-4</v>
      </c>
      <c r="F16" s="1">
        <v>3.09</v>
      </c>
      <c r="G16" s="1">
        <f t="shared" si="0"/>
        <v>3.09</v>
      </c>
      <c r="H16" s="1">
        <v>209756</v>
      </c>
    </row>
    <row r="17" spans="1:8" x14ac:dyDescent="0.25">
      <c r="A17" s="1" t="s">
        <v>45</v>
      </c>
      <c r="B17" s="1" t="s">
        <v>27</v>
      </c>
      <c r="C17" s="1" t="s">
        <v>51</v>
      </c>
      <c r="D17" s="1">
        <v>1.2630000000000001E-2</v>
      </c>
      <c r="E17" s="1">
        <v>1.403E-3</v>
      </c>
      <c r="F17" s="1">
        <v>9.0020000000000007</v>
      </c>
      <c r="G17" s="1">
        <f t="shared" si="0"/>
        <v>9.0020000000000007</v>
      </c>
      <c r="H17" s="1">
        <v>203925</v>
      </c>
    </row>
    <row r="18" spans="1:8" x14ac:dyDescent="0.25">
      <c r="A18" s="1" t="s">
        <v>32</v>
      </c>
      <c r="B18" s="1" t="s">
        <v>27</v>
      </c>
      <c r="C18" s="1" t="s">
        <v>51</v>
      </c>
      <c r="D18" s="1">
        <v>1.281E-2</v>
      </c>
      <c r="E18" s="1">
        <v>1.4139999999999999E-3</v>
      </c>
      <c r="F18" s="1">
        <v>9.0579999999999998</v>
      </c>
      <c r="G18" s="1">
        <f t="shared" si="0"/>
        <v>9.0579999999999998</v>
      </c>
      <c r="H18" s="1">
        <v>203876</v>
      </c>
    </row>
    <row r="19" spans="1:8" x14ac:dyDescent="0.25">
      <c r="A19" s="1" t="s">
        <v>27</v>
      </c>
      <c r="B19" s="1" t="s">
        <v>18</v>
      </c>
      <c r="C19" s="1" t="s">
        <v>51</v>
      </c>
      <c r="D19" s="1">
        <v>1.3131E-2</v>
      </c>
      <c r="E19" s="1">
        <v>1.3940000000000001E-3</v>
      </c>
      <c r="F19" s="1">
        <v>9.4220000000000006</v>
      </c>
      <c r="G19" s="1">
        <f t="shared" si="0"/>
        <v>9.4220000000000006</v>
      </c>
      <c r="H19" s="1">
        <v>206255</v>
      </c>
    </row>
    <row r="20" spans="1:8" x14ac:dyDescent="0.25">
      <c r="A20" s="1" t="s">
        <v>33</v>
      </c>
      <c r="B20" s="1" t="s">
        <v>27</v>
      </c>
      <c r="C20" s="1" t="s">
        <v>51</v>
      </c>
      <c r="D20" s="1">
        <v>1.3348E-2</v>
      </c>
      <c r="E20" s="1">
        <v>1.4090000000000001E-3</v>
      </c>
      <c r="F20" s="1">
        <v>9.4710000000000001</v>
      </c>
      <c r="G20" s="1">
        <f t="shared" si="0"/>
        <v>9.4710000000000001</v>
      </c>
      <c r="H20" s="1">
        <v>200771</v>
      </c>
    </row>
    <row r="21" spans="1:8" x14ac:dyDescent="0.25">
      <c r="A21" s="1" t="s">
        <v>45</v>
      </c>
      <c r="B21" s="1" t="s">
        <v>9</v>
      </c>
      <c r="C21" s="1" t="s">
        <v>51</v>
      </c>
      <c r="D21" s="1">
        <v>1.4423999999999999E-2</v>
      </c>
      <c r="E21" s="1">
        <v>1.4090000000000001E-3</v>
      </c>
      <c r="F21" s="1">
        <v>10.236000000000001</v>
      </c>
      <c r="G21" s="1">
        <f t="shared" si="0"/>
        <v>10.236000000000001</v>
      </c>
      <c r="H21" s="1">
        <v>206241</v>
      </c>
    </row>
    <row r="22" spans="1:8" x14ac:dyDescent="0.25">
      <c r="A22" s="1" t="s">
        <v>54</v>
      </c>
      <c r="B22" s="1" t="s">
        <v>45</v>
      </c>
      <c r="C22" s="1" t="s">
        <v>51</v>
      </c>
      <c r="D22" s="1">
        <v>1.4567E-2</v>
      </c>
      <c r="E22" s="1">
        <v>1.462E-3</v>
      </c>
      <c r="F22" s="1">
        <v>9.9640000000000004</v>
      </c>
      <c r="G22" s="1">
        <f t="shared" si="0"/>
        <v>9.9640000000000004</v>
      </c>
      <c r="H22" s="1">
        <v>201776</v>
      </c>
    </row>
    <row r="23" spans="1:8" x14ac:dyDescent="0.25">
      <c r="A23" s="1" t="s">
        <v>32</v>
      </c>
      <c r="B23" s="1" t="s">
        <v>9</v>
      </c>
      <c r="C23" s="1" t="s">
        <v>51</v>
      </c>
      <c r="D23" s="1">
        <v>1.457E-2</v>
      </c>
      <c r="E23" s="1">
        <v>1.4059999999999999E-3</v>
      </c>
      <c r="F23" s="1">
        <v>10.364000000000001</v>
      </c>
      <c r="G23" s="1">
        <f t="shared" si="0"/>
        <v>10.364000000000001</v>
      </c>
      <c r="H23" s="1">
        <v>206129</v>
      </c>
    </row>
    <row r="24" spans="1:8" x14ac:dyDescent="0.25">
      <c r="A24" s="1" t="s">
        <v>54</v>
      </c>
      <c r="B24" s="1" t="s">
        <v>32</v>
      </c>
      <c r="C24" s="1" t="s">
        <v>51</v>
      </c>
      <c r="D24" s="1">
        <v>1.4637000000000001E-2</v>
      </c>
      <c r="E24" s="1">
        <v>1.454E-3</v>
      </c>
      <c r="F24" s="1">
        <v>10.066000000000001</v>
      </c>
      <c r="G24" s="1">
        <f t="shared" si="0"/>
        <v>10.066000000000001</v>
      </c>
      <c r="H24" s="1">
        <v>201708</v>
      </c>
    </row>
    <row r="25" spans="1:8" x14ac:dyDescent="0.25">
      <c r="A25" s="1" t="s">
        <v>33</v>
      </c>
      <c r="B25" s="1" t="s">
        <v>9</v>
      </c>
      <c r="C25" s="1" t="s">
        <v>51</v>
      </c>
      <c r="D25" s="1">
        <v>1.4811E-2</v>
      </c>
      <c r="E25" s="1">
        <v>1.395E-3</v>
      </c>
      <c r="F25" s="1">
        <v>10.619</v>
      </c>
      <c r="G25" s="1">
        <f t="shared" si="0"/>
        <v>10.619</v>
      </c>
      <c r="H25" s="1">
        <v>202543</v>
      </c>
    </row>
    <row r="26" spans="1:8" x14ac:dyDescent="0.25">
      <c r="A26" s="1" t="s">
        <v>54</v>
      </c>
      <c r="B26" s="1" t="s">
        <v>33</v>
      </c>
      <c r="C26" s="1" t="s">
        <v>51</v>
      </c>
      <c r="D26" s="1">
        <v>1.4825E-2</v>
      </c>
      <c r="E26" s="1">
        <v>1.4580000000000001E-3</v>
      </c>
      <c r="F26" s="1">
        <v>10.170999999999999</v>
      </c>
      <c r="G26" s="1">
        <f t="shared" si="0"/>
        <v>10.170999999999999</v>
      </c>
      <c r="H26" s="1">
        <v>199058</v>
      </c>
    </row>
    <row r="27" spans="1:8" x14ac:dyDescent="0.25">
      <c r="A27" s="1" t="s">
        <v>18</v>
      </c>
      <c r="B27" s="1" t="s">
        <v>9</v>
      </c>
      <c r="C27" s="1" t="s">
        <v>51</v>
      </c>
      <c r="D27" s="1">
        <v>1.4902E-2</v>
      </c>
      <c r="E27" s="1">
        <v>1.384E-3</v>
      </c>
      <c r="F27" s="1">
        <v>10.766999999999999</v>
      </c>
      <c r="G27" s="1">
        <f t="shared" si="0"/>
        <v>10.766999999999999</v>
      </c>
      <c r="H27" s="1">
        <v>208920</v>
      </c>
    </row>
    <row r="28" spans="1:8" x14ac:dyDescent="0.25">
      <c r="A28" s="1" t="s">
        <v>54</v>
      </c>
      <c r="B28" s="1" t="s">
        <v>18</v>
      </c>
      <c r="C28" s="1" t="s">
        <v>51</v>
      </c>
      <c r="D28" s="1">
        <v>1.5117999999999999E-2</v>
      </c>
      <c r="E28" s="1">
        <v>1.444E-3</v>
      </c>
      <c r="F28" s="1">
        <v>10.468</v>
      </c>
      <c r="G28" s="1">
        <f t="shared" si="0"/>
        <v>10.468</v>
      </c>
      <c r="H28" s="1">
        <v>203811</v>
      </c>
    </row>
    <row r="29" spans="1:8" x14ac:dyDescent="0.25">
      <c r="A29" s="1" t="s">
        <v>27</v>
      </c>
      <c r="B29" s="1" t="s">
        <v>19</v>
      </c>
      <c r="C29" s="1" t="s">
        <v>51</v>
      </c>
      <c r="D29" s="1">
        <v>1.6768999999999999E-2</v>
      </c>
      <c r="E29" s="1">
        <v>1.3090000000000001E-3</v>
      </c>
      <c r="F29" s="1">
        <v>12.813000000000001</v>
      </c>
      <c r="G29" s="1">
        <f t="shared" si="0"/>
        <v>12.813000000000001</v>
      </c>
      <c r="H29" s="1">
        <v>205795</v>
      </c>
    </row>
    <row r="30" spans="1:8" x14ac:dyDescent="0.25">
      <c r="A30" s="1" t="s">
        <v>19</v>
      </c>
      <c r="B30" s="1" t="s">
        <v>9</v>
      </c>
      <c r="C30" s="1" t="s">
        <v>51</v>
      </c>
      <c r="D30" s="1">
        <v>1.8145999999999999E-2</v>
      </c>
      <c r="E30" s="1">
        <v>1.2899999999999999E-3</v>
      </c>
      <c r="F30" s="1">
        <v>14.061999999999999</v>
      </c>
      <c r="G30" s="1">
        <f t="shared" si="0"/>
        <v>14.061999999999999</v>
      </c>
      <c r="H30" s="1">
        <v>208200</v>
      </c>
    </row>
    <row r="31" spans="1:8" x14ac:dyDescent="0.25">
      <c r="A31" s="1" t="s">
        <v>54</v>
      </c>
      <c r="B31" s="1" t="s">
        <v>19</v>
      </c>
      <c r="C31" s="1" t="s">
        <v>51</v>
      </c>
      <c r="D31" s="1">
        <v>1.8175E-2</v>
      </c>
      <c r="E31" s="1">
        <v>1.3420000000000001E-3</v>
      </c>
      <c r="F31" s="1">
        <v>13.545</v>
      </c>
      <c r="G31" s="1">
        <f t="shared" si="0"/>
        <v>13.545</v>
      </c>
      <c r="H31" s="1">
        <v>203492</v>
      </c>
    </row>
    <row r="32" spans="1:8" x14ac:dyDescent="0.25">
      <c r="A32" s="1" t="s">
        <v>45</v>
      </c>
      <c r="B32" s="1" t="s">
        <v>37</v>
      </c>
      <c r="C32" s="1" t="s">
        <v>51</v>
      </c>
      <c r="D32" s="1">
        <v>1.8339999999999999E-2</v>
      </c>
      <c r="E32" s="1">
        <v>1.7030000000000001E-3</v>
      </c>
      <c r="F32" s="1">
        <v>10.77</v>
      </c>
      <c r="G32" s="1">
        <f t="shared" si="0"/>
        <v>10.77</v>
      </c>
      <c r="H32" s="1">
        <v>195382</v>
      </c>
    </row>
    <row r="33" spans="1:8" x14ac:dyDescent="0.25">
      <c r="A33" s="1" t="s">
        <v>37</v>
      </c>
      <c r="B33" s="1" t="s">
        <v>33</v>
      </c>
      <c r="C33" s="1" t="s">
        <v>51</v>
      </c>
      <c r="D33" s="1">
        <v>1.8529E-2</v>
      </c>
      <c r="E33" s="1">
        <v>1.699E-3</v>
      </c>
      <c r="F33" s="1">
        <v>10.907999999999999</v>
      </c>
      <c r="G33" s="1">
        <f t="shared" si="0"/>
        <v>10.907999999999999</v>
      </c>
      <c r="H33" s="1">
        <v>193893</v>
      </c>
    </row>
    <row r="34" spans="1:8" x14ac:dyDescent="0.25">
      <c r="A34" s="1" t="s">
        <v>37</v>
      </c>
      <c r="B34" s="1" t="s">
        <v>32</v>
      </c>
      <c r="C34" s="1" t="s">
        <v>51</v>
      </c>
      <c r="D34" s="1">
        <v>1.8613000000000001E-2</v>
      </c>
      <c r="E34" s="1">
        <v>1.6969999999999999E-3</v>
      </c>
      <c r="F34" s="1">
        <v>10.968</v>
      </c>
      <c r="G34" s="1">
        <f t="shared" si="0"/>
        <v>10.968</v>
      </c>
      <c r="H34" s="1">
        <v>195374</v>
      </c>
    </row>
    <row r="35" spans="1:8" x14ac:dyDescent="0.25">
      <c r="A35" s="1" t="s">
        <v>42</v>
      </c>
      <c r="B35" s="1" t="s">
        <v>33</v>
      </c>
      <c r="C35" s="1" t="s">
        <v>51</v>
      </c>
      <c r="D35" s="1">
        <v>1.8648000000000001E-2</v>
      </c>
      <c r="E35" s="1">
        <v>1.4549999999999999E-3</v>
      </c>
      <c r="F35" s="1">
        <v>12.819000000000001</v>
      </c>
      <c r="G35" s="1">
        <f t="shared" si="0"/>
        <v>12.819000000000001</v>
      </c>
      <c r="H35" s="1">
        <v>202099</v>
      </c>
    </row>
    <row r="36" spans="1:8" x14ac:dyDescent="0.25">
      <c r="A36" s="1" t="s">
        <v>45</v>
      </c>
      <c r="B36" s="1" t="s">
        <v>42</v>
      </c>
      <c r="C36" s="1" t="s">
        <v>51</v>
      </c>
      <c r="D36" s="1">
        <v>1.8693000000000001E-2</v>
      </c>
      <c r="E36" s="1">
        <v>1.4530000000000001E-3</v>
      </c>
      <c r="F36" s="1">
        <v>12.868</v>
      </c>
      <c r="G36" s="1">
        <f t="shared" si="0"/>
        <v>12.868</v>
      </c>
      <c r="H36" s="1">
        <v>205645</v>
      </c>
    </row>
    <row r="37" spans="1:8" x14ac:dyDescent="0.25">
      <c r="A37" s="1" t="s">
        <v>37</v>
      </c>
      <c r="B37" s="1" t="s">
        <v>18</v>
      </c>
      <c r="C37" s="1" t="s">
        <v>51</v>
      </c>
      <c r="D37" s="1">
        <v>1.8921E-2</v>
      </c>
      <c r="E37" s="1">
        <v>1.696E-3</v>
      </c>
      <c r="F37" s="1">
        <v>11.154999999999999</v>
      </c>
      <c r="G37" s="1">
        <f t="shared" si="0"/>
        <v>11.154999999999999</v>
      </c>
      <c r="H37" s="1">
        <v>196465</v>
      </c>
    </row>
    <row r="38" spans="1:8" x14ac:dyDescent="0.25">
      <c r="A38" s="1" t="s">
        <v>45</v>
      </c>
      <c r="B38" s="1" t="s">
        <v>14</v>
      </c>
      <c r="C38" s="1" t="s">
        <v>51</v>
      </c>
      <c r="D38" s="1">
        <v>1.8967999999999999E-2</v>
      </c>
      <c r="E38" s="1">
        <v>1.454E-3</v>
      </c>
      <c r="F38" s="1">
        <v>13.05</v>
      </c>
      <c r="G38" s="1">
        <f t="shared" si="0"/>
        <v>13.05</v>
      </c>
      <c r="H38" s="1">
        <v>202274</v>
      </c>
    </row>
    <row r="39" spans="1:8" x14ac:dyDescent="0.25">
      <c r="A39" s="1" t="s">
        <v>33</v>
      </c>
      <c r="B39" s="1" t="s">
        <v>14</v>
      </c>
      <c r="C39" s="1" t="s">
        <v>51</v>
      </c>
      <c r="D39" s="1">
        <v>1.9035E-2</v>
      </c>
      <c r="E39" s="1">
        <v>1.433E-3</v>
      </c>
      <c r="F39" s="1">
        <v>13.286</v>
      </c>
      <c r="G39" s="1">
        <f t="shared" si="0"/>
        <v>13.286</v>
      </c>
      <c r="H39" s="1">
        <v>199484</v>
      </c>
    </row>
    <row r="40" spans="1:8" x14ac:dyDescent="0.25">
      <c r="A40" s="1" t="s">
        <v>42</v>
      </c>
      <c r="B40" s="1" t="s">
        <v>32</v>
      </c>
      <c r="C40" s="1" t="s">
        <v>51</v>
      </c>
      <c r="D40" s="1">
        <v>1.9157E-2</v>
      </c>
      <c r="E40" s="1">
        <v>1.464E-3</v>
      </c>
      <c r="F40" s="1">
        <v>13.084</v>
      </c>
      <c r="G40" s="1">
        <f t="shared" si="0"/>
        <v>13.084</v>
      </c>
      <c r="H40" s="1">
        <v>205544</v>
      </c>
    </row>
    <row r="41" spans="1:8" x14ac:dyDescent="0.25">
      <c r="A41" s="1" t="s">
        <v>42</v>
      </c>
      <c r="B41" s="1" t="s">
        <v>18</v>
      </c>
      <c r="C41" s="1" t="s">
        <v>51</v>
      </c>
      <c r="D41" s="1">
        <v>1.9347E-2</v>
      </c>
      <c r="E41" s="1">
        <v>1.4350000000000001E-3</v>
      </c>
      <c r="F41" s="1">
        <v>13.483000000000001</v>
      </c>
      <c r="G41" s="1">
        <f t="shared" si="0"/>
        <v>13.483000000000001</v>
      </c>
      <c r="H41" s="1">
        <v>208187</v>
      </c>
    </row>
    <row r="42" spans="1:8" x14ac:dyDescent="0.25">
      <c r="A42" s="1" t="s">
        <v>38</v>
      </c>
      <c r="B42" s="1" t="s">
        <v>33</v>
      </c>
      <c r="C42" s="1" t="s">
        <v>51</v>
      </c>
      <c r="D42" s="1">
        <v>1.9628E-2</v>
      </c>
      <c r="E42" s="1">
        <v>1.851E-3</v>
      </c>
      <c r="F42" s="1">
        <v>10.606</v>
      </c>
      <c r="G42" s="1">
        <f t="shared" si="0"/>
        <v>10.606</v>
      </c>
      <c r="H42" s="1">
        <v>191092</v>
      </c>
    </row>
    <row r="43" spans="1:8" x14ac:dyDescent="0.25">
      <c r="A43" s="1" t="s">
        <v>32</v>
      </c>
      <c r="B43" s="1" t="s">
        <v>14</v>
      </c>
      <c r="C43" s="1" t="s">
        <v>51</v>
      </c>
      <c r="D43" s="1">
        <v>1.9639E-2</v>
      </c>
      <c r="E43" s="1">
        <v>1.4549999999999999E-3</v>
      </c>
      <c r="F43" s="1">
        <v>13.494999999999999</v>
      </c>
      <c r="G43" s="1">
        <f t="shared" si="0"/>
        <v>13.494999999999999</v>
      </c>
      <c r="H43" s="1">
        <v>202247</v>
      </c>
    </row>
    <row r="44" spans="1:8" x14ac:dyDescent="0.25">
      <c r="A44" s="1" t="s">
        <v>27</v>
      </c>
      <c r="B44" s="1" t="s">
        <v>10</v>
      </c>
      <c r="C44" s="1" t="s">
        <v>51</v>
      </c>
      <c r="D44" s="1">
        <v>1.9695000000000001E-2</v>
      </c>
      <c r="E44" s="1">
        <v>1.387E-3</v>
      </c>
      <c r="F44" s="1">
        <v>14.201000000000001</v>
      </c>
      <c r="G44" s="1">
        <f t="shared" si="0"/>
        <v>14.201000000000001</v>
      </c>
      <c r="H44" s="1">
        <v>202622</v>
      </c>
    </row>
    <row r="45" spans="1:8" x14ac:dyDescent="0.25">
      <c r="A45" s="1" t="s">
        <v>18</v>
      </c>
      <c r="B45" s="1" t="s">
        <v>14</v>
      </c>
      <c r="C45" s="1" t="s">
        <v>51</v>
      </c>
      <c r="D45" s="1">
        <v>1.9729E-2</v>
      </c>
      <c r="E45" s="1">
        <v>1.431E-3</v>
      </c>
      <c r="F45" s="1">
        <v>13.785</v>
      </c>
      <c r="G45" s="1">
        <f t="shared" si="0"/>
        <v>13.785</v>
      </c>
      <c r="H45" s="1">
        <v>204307</v>
      </c>
    </row>
    <row r="46" spans="1:8" x14ac:dyDescent="0.25">
      <c r="A46" s="1" t="s">
        <v>45</v>
      </c>
      <c r="B46" s="1" t="s">
        <v>16</v>
      </c>
      <c r="C46" s="1" t="s">
        <v>51</v>
      </c>
      <c r="D46" s="1">
        <v>2.0209000000000001E-2</v>
      </c>
      <c r="E46" s="1">
        <v>1.433E-3</v>
      </c>
      <c r="F46" s="1">
        <v>14.099</v>
      </c>
      <c r="G46" s="1">
        <f t="shared" si="0"/>
        <v>14.099</v>
      </c>
      <c r="H46" s="1">
        <v>206791</v>
      </c>
    </row>
    <row r="47" spans="1:8" x14ac:dyDescent="0.25">
      <c r="A47" s="1" t="s">
        <v>38</v>
      </c>
      <c r="B47" s="1" t="s">
        <v>18</v>
      </c>
      <c r="C47" s="1" t="s">
        <v>51</v>
      </c>
      <c r="D47" s="1">
        <v>2.0487999999999999E-2</v>
      </c>
      <c r="E47" s="1">
        <v>1.8240000000000001E-3</v>
      </c>
      <c r="F47" s="1">
        <v>11.231</v>
      </c>
      <c r="G47" s="1">
        <f t="shared" si="0"/>
        <v>11.231</v>
      </c>
      <c r="H47" s="1">
        <v>192738</v>
      </c>
    </row>
    <row r="48" spans="1:8" x14ac:dyDescent="0.25">
      <c r="A48" s="1" t="s">
        <v>45</v>
      </c>
      <c r="B48" s="1" t="s">
        <v>38</v>
      </c>
      <c r="C48" s="1" t="s">
        <v>51</v>
      </c>
      <c r="D48" s="1">
        <v>2.0535999999999999E-2</v>
      </c>
      <c r="E48" s="1">
        <v>1.8580000000000001E-3</v>
      </c>
      <c r="F48" s="1">
        <v>11.052</v>
      </c>
      <c r="G48" s="1">
        <f t="shared" si="0"/>
        <v>11.052</v>
      </c>
      <c r="H48" s="1">
        <v>192066</v>
      </c>
    </row>
    <row r="49" spans="1:8" x14ac:dyDescent="0.25">
      <c r="A49" s="1" t="s">
        <v>32</v>
      </c>
      <c r="B49" s="1" t="s">
        <v>16</v>
      </c>
      <c r="C49" s="1" t="s">
        <v>51</v>
      </c>
      <c r="D49" s="1">
        <v>2.0655E-2</v>
      </c>
      <c r="E49" s="1">
        <v>1.4339999999999999E-3</v>
      </c>
      <c r="F49" s="1">
        <v>14.406000000000001</v>
      </c>
      <c r="G49" s="1">
        <f t="shared" si="0"/>
        <v>14.406000000000001</v>
      </c>
      <c r="H49" s="1">
        <v>206705</v>
      </c>
    </row>
    <row r="50" spans="1:8" x14ac:dyDescent="0.25">
      <c r="A50" s="1" t="s">
        <v>33</v>
      </c>
      <c r="B50" s="1" t="s">
        <v>16</v>
      </c>
      <c r="C50" s="1" t="s">
        <v>51</v>
      </c>
      <c r="D50" s="1">
        <v>2.0664999999999999E-2</v>
      </c>
      <c r="E50" s="1">
        <v>1.4300000000000001E-3</v>
      </c>
      <c r="F50" s="1">
        <v>14.452</v>
      </c>
      <c r="G50" s="1">
        <f t="shared" si="0"/>
        <v>14.452</v>
      </c>
      <c r="H50" s="1">
        <v>203001</v>
      </c>
    </row>
    <row r="51" spans="1:8" x14ac:dyDescent="0.25">
      <c r="A51" s="1" t="s">
        <v>38</v>
      </c>
      <c r="B51" s="1" t="s">
        <v>32</v>
      </c>
      <c r="C51" s="1" t="s">
        <v>51</v>
      </c>
      <c r="D51" s="1">
        <v>2.0798000000000001E-2</v>
      </c>
      <c r="E51" s="1">
        <v>1.8760000000000001E-3</v>
      </c>
      <c r="F51" s="1">
        <v>11.085000000000001</v>
      </c>
      <c r="G51" s="1">
        <f t="shared" si="0"/>
        <v>11.085000000000001</v>
      </c>
      <c r="H51" s="1">
        <v>192011</v>
      </c>
    </row>
    <row r="52" spans="1:8" x14ac:dyDescent="0.25">
      <c r="A52" s="1" t="s">
        <v>18</v>
      </c>
      <c r="B52" s="1" t="s">
        <v>16</v>
      </c>
      <c r="C52" s="1" t="s">
        <v>51</v>
      </c>
      <c r="D52" s="1">
        <v>2.0844000000000001E-2</v>
      </c>
      <c r="E52" s="1">
        <v>1.413E-3</v>
      </c>
      <c r="F52" s="1">
        <v>14.754</v>
      </c>
      <c r="G52" s="1">
        <f t="shared" si="0"/>
        <v>14.754</v>
      </c>
      <c r="H52" s="1">
        <v>209542</v>
      </c>
    </row>
    <row r="53" spans="1:8" x14ac:dyDescent="0.25">
      <c r="A53" s="1" t="s">
        <v>55</v>
      </c>
      <c r="B53" s="1" t="s">
        <v>33</v>
      </c>
      <c r="C53" s="1" t="s">
        <v>51</v>
      </c>
      <c r="D53" s="1">
        <v>2.0899999999999998E-2</v>
      </c>
      <c r="E53" s="1">
        <v>1.441E-3</v>
      </c>
      <c r="F53" s="1">
        <v>14.499000000000001</v>
      </c>
      <c r="G53" s="1">
        <f t="shared" si="0"/>
        <v>14.499000000000001</v>
      </c>
      <c r="H53" s="1">
        <v>199631</v>
      </c>
    </row>
    <row r="54" spans="1:8" x14ac:dyDescent="0.25">
      <c r="A54" s="1" t="s">
        <v>55</v>
      </c>
      <c r="B54" s="1" t="s">
        <v>45</v>
      </c>
      <c r="C54" s="1" t="s">
        <v>51</v>
      </c>
      <c r="D54" s="1">
        <v>2.1003999999999998E-2</v>
      </c>
      <c r="E54" s="1">
        <v>1.469E-3</v>
      </c>
      <c r="F54" s="1">
        <v>14.294</v>
      </c>
      <c r="G54" s="1">
        <f t="shared" si="0"/>
        <v>14.294</v>
      </c>
      <c r="H54" s="1">
        <v>202491</v>
      </c>
    </row>
    <row r="55" spans="1:8" x14ac:dyDescent="0.25">
      <c r="A55" s="1" t="s">
        <v>55</v>
      </c>
      <c r="B55" s="1" t="s">
        <v>32</v>
      </c>
      <c r="C55" s="1" t="s">
        <v>51</v>
      </c>
      <c r="D55" s="1">
        <v>2.1118000000000001E-2</v>
      </c>
      <c r="E55" s="1">
        <v>1.469E-3</v>
      </c>
      <c r="F55" s="1">
        <v>14.372</v>
      </c>
      <c r="G55" s="1">
        <f t="shared" si="0"/>
        <v>14.372</v>
      </c>
      <c r="H55" s="1">
        <v>202388</v>
      </c>
    </row>
    <row r="56" spans="1:8" x14ac:dyDescent="0.25">
      <c r="A56" s="1" t="s">
        <v>37</v>
      </c>
      <c r="B56" s="1" t="s">
        <v>19</v>
      </c>
      <c r="C56" s="1" t="s">
        <v>51</v>
      </c>
      <c r="D56" s="1">
        <v>2.1149999999999999E-2</v>
      </c>
      <c r="E56" s="1">
        <v>1.547E-3</v>
      </c>
      <c r="F56" s="1">
        <v>13.667999999999999</v>
      </c>
      <c r="G56" s="1">
        <f t="shared" si="0"/>
        <v>13.667999999999999</v>
      </c>
      <c r="H56" s="1">
        <v>196348</v>
      </c>
    </row>
    <row r="57" spans="1:8" x14ac:dyDescent="0.25">
      <c r="A57" s="1" t="s">
        <v>38</v>
      </c>
      <c r="B57" s="1" t="s">
        <v>19</v>
      </c>
      <c r="C57" s="1" t="s">
        <v>51</v>
      </c>
      <c r="D57" s="1">
        <v>2.1222999999999999E-2</v>
      </c>
      <c r="E57" s="1">
        <v>1.655E-3</v>
      </c>
      <c r="F57" s="1">
        <v>12.823</v>
      </c>
      <c r="G57" s="1">
        <f t="shared" si="0"/>
        <v>12.823</v>
      </c>
      <c r="H57" s="1">
        <v>192635</v>
      </c>
    </row>
    <row r="58" spans="1:8" x14ac:dyDescent="0.25">
      <c r="A58" s="1" t="s">
        <v>42</v>
      </c>
      <c r="B58" s="1" t="s">
        <v>19</v>
      </c>
      <c r="C58" s="1" t="s">
        <v>51</v>
      </c>
      <c r="D58" s="1">
        <v>2.1342E-2</v>
      </c>
      <c r="E58" s="1">
        <v>1.3420000000000001E-3</v>
      </c>
      <c r="F58" s="1">
        <v>15.906000000000001</v>
      </c>
      <c r="G58" s="1">
        <f t="shared" si="0"/>
        <v>15.906000000000001</v>
      </c>
      <c r="H58" s="1">
        <v>207511</v>
      </c>
    </row>
    <row r="59" spans="1:8" x14ac:dyDescent="0.25">
      <c r="A59" s="1" t="s">
        <v>55</v>
      </c>
      <c r="B59" s="1" t="s">
        <v>18</v>
      </c>
      <c r="C59" s="1" t="s">
        <v>51</v>
      </c>
      <c r="D59" s="1">
        <v>2.1472999999999999E-2</v>
      </c>
      <c r="E59" s="1">
        <v>1.4419999999999999E-3</v>
      </c>
      <c r="F59" s="1">
        <v>14.895</v>
      </c>
      <c r="G59" s="1">
        <f t="shared" si="0"/>
        <v>14.895</v>
      </c>
      <c r="H59" s="1">
        <v>204570</v>
      </c>
    </row>
    <row r="60" spans="1:8" x14ac:dyDescent="0.25">
      <c r="A60" s="1" t="s">
        <v>10</v>
      </c>
      <c r="B60" s="1" t="s">
        <v>9</v>
      </c>
      <c r="C60" s="1" t="s">
        <v>51</v>
      </c>
      <c r="D60" s="1">
        <v>2.1481E-2</v>
      </c>
      <c r="E60" s="1">
        <v>1.364E-3</v>
      </c>
      <c r="F60" s="1">
        <v>15.747</v>
      </c>
      <c r="G60" s="1">
        <f t="shared" si="0"/>
        <v>15.747</v>
      </c>
      <c r="H60" s="1">
        <v>204769</v>
      </c>
    </row>
    <row r="61" spans="1:8" x14ac:dyDescent="0.25">
      <c r="A61" s="1" t="s">
        <v>54</v>
      </c>
      <c r="B61" s="1" t="s">
        <v>10</v>
      </c>
      <c r="C61" s="1" t="s">
        <v>51</v>
      </c>
      <c r="D61" s="1">
        <v>2.1680999999999999E-2</v>
      </c>
      <c r="E61" s="1">
        <v>1.4289999999999999E-3</v>
      </c>
      <c r="F61" s="1">
        <v>15.167999999999999</v>
      </c>
      <c r="G61" s="1">
        <f t="shared" si="0"/>
        <v>15.167999999999999</v>
      </c>
      <c r="H61" s="1">
        <v>200642</v>
      </c>
    </row>
    <row r="62" spans="1:8" x14ac:dyDescent="0.25">
      <c r="A62" s="1" t="s">
        <v>19</v>
      </c>
      <c r="B62" s="1" t="s">
        <v>14</v>
      </c>
      <c r="C62" s="1" t="s">
        <v>51</v>
      </c>
      <c r="D62" s="1">
        <v>2.1773000000000001E-2</v>
      </c>
      <c r="E62" s="1">
        <v>1.351E-3</v>
      </c>
      <c r="F62" s="1">
        <v>16.117000000000001</v>
      </c>
      <c r="G62" s="1">
        <f t="shared" si="0"/>
        <v>16.117000000000001</v>
      </c>
      <c r="H62" s="1">
        <v>203885</v>
      </c>
    </row>
    <row r="63" spans="1:8" x14ac:dyDescent="0.25">
      <c r="A63" s="1" t="s">
        <v>45</v>
      </c>
      <c r="B63" s="1" t="s">
        <v>36</v>
      </c>
      <c r="C63" s="1" t="s">
        <v>51</v>
      </c>
      <c r="D63" s="1">
        <v>2.1922000000000001E-2</v>
      </c>
      <c r="E63" s="1">
        <v>1.459E-3</v>
      </c>
      <c r="F63" s="1">
        <v>15.026</v>
      </c>
      <c r="G63" s="1">
        <f t="shared" si="0"/>
        <v>15.026</v>
      </c>
      <c r="H63" s="1">
        <v>205105</v>
      </c>
    </row>
    <row r="64" spans="1:8" x14ac:dyDescent="0.25">
      <c r="A64" s="1" t="s">
        <v>36</v>
      </c>
      <c r="B64" s="1" t="s">
        <v>32</v>
      </c>
      <c r="C64" s="1" t="s">
        <v>51</v>
      </c>
      <c r="D64" s="1">
        <v>2.1972999999999999E-2</v>
      </c>
      <c r="E64" s="1">
        <v>1.4599999999999999E-3</v>
      </c>
      <c r="F64" s="1">
        <v>15.05</v>
      </c>
      <c r="G64" s="1">
        <f t="shared" si="0"/>
        <v>15.05</v>
      </c>
      <c r="H64" s="1">
        <v>204999</v>
      </c>
    </row>
    <row r="65" spans="1:8" x14ac:dyDescent="0.25">
      <c r="A65" s="1" t="s">
        <v>36</v>
      </c>
      <c r="B65" s="1" t="s">
        <v>33</v>
      </c>
      <c r="C65" s="1" t="s">
        <v>51</v>
      </c>
      <c r="D65" s="1">
        <v>2.2204999999999999E-2</v>
      </c>
      <c r="E65" s="1">
        <v>1.4270000000000001E-3</v>
      </c>
      <c r="F65" s="1">
        <v>15.565</v>
      </c>
      <c r="G65" s="1">
        <f t="shared" si="0"/>
        <v>15.565</v>
      </c>
      <c r="H65" s="1">
        <v>201676</v>
      </c>
    </row>
    <row r="66" spans="1:8" x14ac:dyDescent="0.25">
      <c r="A66" s="1" t="s">
        <v>36</v>
      </c>
      <c r="B66" s="1" t="s">
        <v>18</v>
      </c>
      <c r="C66" s="1" t="s">
        <v>51</v>
      </c>
      <c r="D66" s="1">
        <v>2.2214999999999999E-2</v>
      </c>
      <c r="E66" s="1">
        <v>1.4430000000000001E-3</v>
      </c>
      <c r="F66" s="1">
        <v>15.4</v>
      </c>
      <c r="G66" s="1">
        <f t="shared" si="0"/>
        <v>15.4</v>
      </c>
      <c r="H66" s="1">
        <v>207587</v>
      </c>
    </row>
    <row r="67" spans="1:8" x14ac:dyDescent="0.25">
      <c r="A67" s="1" t="s">
        <v>45</v>
      </c>
      <c r="B67" s="1" t="s">
        <v>24</v>
      </c>
      <c r="C67" s="1" t="s">
        <v>51</v>
      </c>
      <c r="D67" s="1">
        <v>2.2259999999999999E-2</v>
      </c>
      <c r="E67" s="1">
        <v>1.4940000000000001E-3</v>
      </c>
      <c r="F67" s="1">
        <v>14.895</v>
      </c>
      <c r="G67" s="1">
        <f t="shared" si="0"/>
        <v>14.895</v>
      </c>
      <c r="H67" s="1">
        <v>204792</v>
      </c>
    </row>
    <row r="68" spans="1:8" x14ac:dyDescent="0.25">
      <c r="A68" s="1" t="s">
        <v>33</v>
      </c>
      <c r="B68" s="1" t="s">
        <v>24</v>
      </c>
      <c r="C68" s="1" t="s">
        <v>51</v>
      </c>
      <c r="D68" s="1">
        <v>2.2304999999999998E-2</v>
      </c>
      <c r="E68" s="1">
        <v>1.459E-3</v>
      </c>
      <c r="F68" s="1">
        <v>15.285</v>
      </c>
      <c r="G68" s="1">
        <f t="shared" si="0"/>
        <v>15.285</v>
      </c>
      <c r="H68" s="1">
        <v>201443</v>
      </c>
    </row>
    <row r="69" spans="1:8" x14ac:dyDescent="0.25">
      <c r="A69" s="1" t="s">
        <v>32</v>
      </c>
      <c r="B69" s="1" t="s">
        <v>24</v>
      </c>
      <c r="C69" s="1" t="s">
        <v>51</v>
      </c>
      <c r="D69" s="1">
        <v>2.2468999999999999E-2</v>
      </c>
      <c r="E69" s="1">
        <v>1.4859999999999999E-3</v>
      </c>
      <c r="F69" s="1">
        <v>15.121</v>
      </c>
      <c r="G69" s="1">
        <f t="shared" ref="G69:G132" si="1">ABS(F69)</f>
        <v>15.121</v>
      </c>
      <c r="H69" s="1">
        <v>204697</v>
      </c>
    </row>
    <row r="70" spans="1:8" x14ac:dyDescent="0.25">
      <c r="A70" s="1" t="s">
        <v>33</v>
      </c>
      <c r="B70" s="1" t="s">
        <v>25</v>
      </c>
      <c r="C70" s="1" t="s">
        <v>51</v>
      </c>
      <c r="D70" s="1">
        <v>2.2690999999999999E-2</v>
      </c>
      <c r="E70" s="1">
        <v>1.4729999999999999E-3</v>
      </c>
      <c r="F70" s="1">
        <v>15.404999999999999</v>
      </c>
      <c r="G70" s="1">
        <f t="shared" si="1"/>
        <v>15.404999999999999</v>
      </c>
      <c r="H70" s="1">
        <v>200899</v>
      </c>
    </row>
    <row r="71" spans="1:8" x14ac:dyDescent="0.25">
      <c r="A71" s="1" t="s">
        <v>19</v>
      </c>
      <c r="B71" s="1" t="s">
        <v>16</v>
      </c>
      <c r="C71" s="1" t="s">
        <v>51</v>
      </c>
      <c r="D71" s="1">
        <v>2.2776000000000001E-2</v>
      </c>
      <c r="E71" s="1">
        <v>1.3140000000000001E-3</v>
      </c>
      <c r="F71" s="1">
        <v>17.331</v>
      </c>
      <c r="G71" s="1">
        <f t="shared" si="1"/>
        <v>17.331</v>
      </c>
      <c r="H71" s="1">
        <v>208598</v>
      </c>
    </row>
    <row r="72" spans="1:8" x14ac:dyDescent="0.25">
      <c r="A72" s="1" t="s">
        <v>45</v>
      </c>
      <c r="B72" s="1" t="s">
        <v>25</v>
      </c>
      <c r="C72" s="1" t="s">
        <v>51</v>
      </c>
      <c r="D72" s="1">
        <v>2.2818000000000001E-2</v>
      </c>
      <c r="E72" s="1">
        <v>1.5039999999999999E-3</v>
      </c>
      <c r="F72" s="1">
        <v>15.175000000000001</v>
      </c>
      <c r="G72" s="1">
        <f t="shared" si="1"/>
        <v>15.175000000000001</v>
      </c>
      <c r="H72" s="1">
        <v>204077</v>
      </c>
    </row>
    <row r="73" spans="1:8" x14ac:dyDescent="0.25">
      <c r="A73" s="1" t="s">
        <v>24</v>
      </c>
      <c r="B73" s="1" t="s">
        <v>18</v>
      </c>
      <c r="C73" s="1" t="s">
        <v>51</v>
      </c>
      <c r="D73" s="1">
        <v>2.2838000000000001E-2</v>
      </c>
      <c r="E73" s="1">
        <v>1.4580000000000001E-3</v>
      </c>
      <c r="F73" s="1">
        <v>15.664</v>
      </c>
      <c r="G73" s="1">
        <f t="shared" si="1"/>
        <v>15.664</v>
      </c>
      <c r="H73" s="1">
        <v>207164</v>
      </c>
    </row>
    <row r="74" spans="1:8" x14ac:dyDescent="0.25">
      <c r="A74" s="1" t="s">
        <v>32</v>
      </c>
      <c r="B74" s="1" t="s">
        <v>25</v>
      </c>
      <c r="C74" s="1" t="s">
        <v>51</v>
      </c>
      <c r="D74" s="1">
        <v>2.3011E-2</v>
      </c>
      <c r="E74" s="1">
        <v>1.495E-3</v>
      </c>
      <c r="F74" s="1">
        <v>15.396000000000001</v>
      </c>
      <c r="G74" s="1">
        <f t="shared" si="1"/>
        <v>15.396000000000001</v>
      </c>
      <c r="H74" s="1">
        <v>204028</v>
      </c>
    </row>
    <row r="75" spans="1:8" x14ac:dyDescent="0.25">
      <c r="A75" s="1" t="s">
        <v>52</v>
      </c>
      <c r="B75" s="1" t="s">
        <v>33</v>
      </c>
      <c r="C75" s="1" t="s">
        <v>51</v>
      </c>
      <c r="D75" s="1">
        <v>2.3084E-2</v>
      </c>
      <c r="E75" s="1">
        <v>1.4519999999999999E-3</v>
      </c>
      <c r="F75" s="1">
        <v>15.895</v>
      </c>
      <c r="G75" s="1">
        <f t="shared" si="1"/>
        <v>15.895</v>
      </c>
      <c r="H75" s="1">
        <v>203272</v>
      </c>
    </row>
    <row r="76" spans="1:8" x14ac:dyDescent="0.25">
      <c r="A76" s="1" t="s">
        <v>25</v>
      </c>
      <c r="B76" s="1" t="s">
        <v>18</v>
      </c>
      <c r="C76" s="1" t="s">
        <v>51</v>
      </c>
      <c r="D76" s="1">
        <v>2.3127999999999999E-2</v>
      </c>
      <c r="E76" s="1">
        <v>1.464E-3</v>
      </c>
      <c r="F76" s="1">
        <v>15.798999999999999</v>
      </c>
      <c r="G76" s="1">
        <f t="shared" si="1"/>
        <v>15.798999999999999</v>
      </c>
      <c r="H76" s="1">
        <v>206392</v>
      </c>
    </row>
    <row r="77" spans="1:8" x14ac:dyDescent="0.25">
      <c r="A77" s="1" t="s">
        <v>52</v>
      </c>
      <c r="B77" s="1" t="s">
        <v>45</v>
      </c>
      <c r="C77" s="1" t="s">
        <v>51</v>
      </c>
      <c r="D77" s="1">
        <v>2.3382E-2</v>
      </c>
      <c r="E77" s="1">
        <v>1.472E-3</v>
      </c>
      <c r="F77" s="1">
        <v>15.881</v>
      </c>
      <c r="G77" s="1">
        <f t="shared" si="1"/>
        <v>15.881</v>
      </c>
      <c r="H77" s="1">
        <v>207244</v>
      </c>
    </row>
    <row r="78" spans="1:8" x14ac:dyDescent="0.25">
      <c r="A78" s="1" t="s">
        <v>52</v>
      </c>
      <c r="B78" s="1" t="s">
        <v>32</v>
      </c>
      <c r="C78" s="1" t="s">
        <v>51</v>
      </c>
      <c r="D78" s="1">
        <v>2.3432999999999999E-2</v>
      </c>
      <c r="E78" s="1">
        <v>1.4549999999999999E-3</v>
      </c>
      <c r="F78" s="1">
        <v>16.103999999999999</v>
      </c>
      <c r="G78" s="1">
        <f t="shared" si="1"/>
        <v>16.103999999999999</v>
      </c>
      <c r="H78" s="1">
        <v>207123</v>
      </c>
    </row>
    <row r="79" spans="1:8" x14ac:dyDescent="0.25">
      <c r="A79" s="1" t="s">
        <v>55</v>
      </c>
      <c r="B79" s="1" t="s">
        <v>19</v>
      </c>
      <c r="C79" s="1" t="s">
        <v>51</v>
      </c>
      <c r="D79" s="1">
        <v>2.3448E-2</v>
      </c>
      <c r="E79" s="1">
        <v>1.3389999999999999E-3</v>
      </c>
      <c r="F79" s="1">
        <v>17.512</v>
      </c>
      <c r="G79" s="1">
        <f t="shared" si="1"/>
        <v>17.512</v>
      </c>
      <c r="H79" s="1">
        <v>204061</v>
      </c>
    </row>
    <row r="80" spans="1:8" x14ac:dyDescent="0.25">
      <c r="A80" s="1" t="s">
        <v>52</v>
      </c>
      <c r="B80" s="1" t="s">
        <v>18</v>
      </c>
      <c r="C80" s="1" t="s">
        <v>51</v>
      </c>
      <c r="D80" s="1">
        <v>2.3553999999999999E-2</v>
      </c>
      <c r="E80" s="1">
        <v>1.444E-3</v>
      </c>
      <c r="F80" s="1">
        <v>16.311</v>
      </c>
      <c r="G80" s="1">
        <f t="shared" si="1"/>
        <v>16.311</v>
      </c>
      <c r="H80" s="1">
        <v>210023</v>
      </c>
    </row>
    <row r="81" spans="1:8" x14ac:dyDescent="0.25">
      <c r="A81" s="1" t="s">
        <v>36</v>
      </c>
      <c r="B81" s="1" t="s">
        <v>19</v>
      </c>
      <c r="C81" s="1" t="s">
        <v>51</v>
      </c>
      <c r="D81" s="1">
        <v>2.3821999999999999E-2</v>
      </c>
      <c r="E81" s="1">
        <v>1.32E-3</v>
      </c>
      <c r="F81" s="1">
        <v>18.047999999999998</v>
      </c>
      <c r="G81" s="1">
        <f t="shared" si="1"/>
        <v>18.047999999999998</v>
      </c>
      <c r="H81" s="1">
        <v>206919</v>
      </c>
    </row>
    <row r="82" spans="1:8" x14ac:dyDescent="0.25">
      <c r="A82" s="1" t="s">
        <v>53</v>
      </c>
      <c r="B82" s="1" t="s">
        <v>45</v>
      </c>
      <c r="C82" s="1" t="s">
        <v>51</v>
      </c>
      <c r="D82" s="1">
        <v>2.3855999999999999E-2</v>
      </c>
      <c r="E82" s="1">
        <v>1.526E-3</v>
      </c>
      <c r="F82" s="1">
        <v>15.638</v>
      </c>
      <c r="G82" s="1">
        <f t="shared" si="1"/>
        <v>15.638</v>
      </c>
      <c r="H82" s="1">
        <v>200245</v>
      </c>
    </row>
    <row r="83" spans="1:8" x14ac:dyDescent="0.25">
      <c r="A83" s="1" t="s">
        <v>53</v>
      </c>
      <c r="B83" s="1" t="s">
        <v>33</v>
      </c>
      <c r="C83" s="1" t="s">
        <v>51</v>
      </c>
      <c r="D83" s="1">
        <v>2.4004000000000001E-2</v>
      </c>
      <c r="E83" s="1">
        <v>1.5020000000000001E-3</v>
      </c>
      <c r="F83" s="1">
        <v>15.977</v>
      </c>
      <c r="G83" s="1">
        <f t="shared" si="1"/>
        <v>15.977</v>
      </c>
      <c r="H83" s="1">
        <v>197849</v>
      </c>
    </row>
    <row r="84" spans="1:8" x14ac:dyDescent="0.25">
      <c r="A84" s="1" t="s">
        <v>53</v>
      </c>
      <c r="B84" s="1" t="s">
        <v>32</v>
      </c>
      <c r="C84" s="1" t="s">
        <v>51</v>
      </c>
      <c r="D84" s="1">
        <v>2.418E-2</v>
      </c>
      <c r="E84" s="1">
        <v>1.516E-3</v>
      </c>
      <c r="F84" s="1">
        <v>15.952999999999999</v>
      </c>
      <c r="G84" s="1">
        <f t="shared" si="1"/>
        <v>15.952999999999999</v>
      </c>
      <c r="H84" s="1">
        <v>200171</v>
      </c>
    </row>
    <row r="85" spans="1:8" x14ac:dyDescent="0.25">
      <c r="A85" s="1" t="s">
        <v>24</v>
      </c>
      <c r="B85" s="1" t="s">
        <v>19</v>
      </c>
      <c r="C85" s="1" t="s">
        <v>51</v>
      </c>
      <c r="D85" s="1">
        <v>2.4199999999999999E-2</v>
      </c>
      <c r="E85" s="1">
        <v>1.348E-3</v>
      </c>
      <c r="F85" s="1">
        <v>17.952999999999999</v>
      </c>
      <c r="G85" s="1">
        <f t="shared" si="1"/>
        <v>17.952999999999999</v>
      </c>
      <c r="H85" s="1">
        <v>206523</v>
      </c>
    </row>
    <row r="86" spans="1:8" x14ac:dyDescent="0.25">
      <c r="A86" s="1" t="s">
        <v>52</v>
      </c>
      <c r="B86" s="1" t="s">
        <v>19</v>
      </c>
      <c r="C86" s="1" t="s">
        <v>51</v>
      </c>
      <c r="D86" s="1">
        <v>2.4315E-2</v>
      </c>
      <c r="E86" s="1">
        <v>1.3290000000000001E-3</v>
      </c>
      <c r="F86" s="1">
        <v>18.292999999999999</v>
      </c>
      <c r="G86" s="1">
        <f t="shared" si="1"/>
        <v>18.292999999999999</v>
      </c>
      <c r="H86" s="1">
        <v>209012</v>
      </c>
    </row>
    <row r="87" spans="1:8" x14ac:dyDescent="0.25">
      <c r="A87" s="1" t="s">
        <v>53</v>
      </c>
      <c r="B87" s="1" t="s">
        <v>18</v>
      </c>
      <c r="C87" s="1" t="s">
        <v>51</v>
      </c>
      <c r="D87" s="1">
        <v>2.4389999999999998E-2</v>
      </c>
      <c r="E87" s="1">
        <v>1.5E-3</v>
      </c>
      <c r="F87" s="1">
        <v>16.260999999999999</v>
      </c>
      <c r="G87" s="1">
        <f t="shared" si="1"/>
        <v>16.260999999999999</v>
      </c>
      <c r="H87" s="1">
        <v>201911</v>
      </c>
    </row>
    <row r="88" spans="1:8" x14ac:dyDescent="0.25">
      <c r="A88" s="1" t="s">
        <v>25</v>
      </c>
      <c r="B88" s="1" t="s">
        <v>19</v>
      </c>
      <c r="C88" s="1" t="s">
        <v>51</v>
      </c>
      <c r="D88" s="1">
        <v>2.4497000000000001E-2</v>
      </c>
      <c r="E88" s="1">
        <v>1.3320000000000001E-3</v>
      </c>
      <c r="F88" s="1">
        <v>18.387</v>
      </c>
      <c r="G88" s="1">
        <f t="shared" si="1"/>
        <v>18.387</v>
      </c>
      <c r="H88" s="1">
        <v>205803</v>
      </c>
    </row>
    <row r="89" spans="1:8" x14ac:dyDescent="0.25">
      <c r="A89" s="1" t="s">
        <v>37</v>
      </c>
      <c r="B89" s="1" t="s">
        <v>10</v>
      </c>
      <c r="C89" s="1" t="s">
        <v>51</v>
      </c>
      <c r="D89" s="1">
        <v>2.4667000000000001E-2</v>
      </c>
      <c r="E89" s="1">
        <v>1.6310000000000001E-3</v>
      </c>
      <c r="F89" s="1">
        <v>15.127000000000001</v>
      </c>
      <c r="G89" s="1">
        <f t="shared" si="1"/>
        <v>15.127000000000001</v>
      </c>
      <c r="H89" s="1">
        <v>194766</v>
      </c>
    </row>
    <row r="90" spans="1:8" x14ac:dyDescent="0.25">
      <c r="A90" s="1" t="s">
        <v>33</v>
      </c>
      <c r="B90" s="1" t="s">
        <v>21</v>
      </c>
      <c r="C90" s="1" t="s">
        <v>51</v>
      </c>
      <c r="D90" s="1">
        <v>2.5023E-2</v>
      </c>
      <c r="E90" s="1">
        <v>1.4829999999999999E-3</v>
      </c>
      <c r="F90" s="1">
        <v>16.878</v>
      </c>
      <c r="G90" s="1">
        <f t="shared" si="1"/>
        <v>16.878</v>
      </c>
      <c r="H90" s="1">
        <v>202389</v>
      </c>
    </row>
    <row r="91" spans="1:8" x14ac:dyDescent="0.25">
      <c r="A91" s="1" t="s">
        <v>53</v>
      </c>
      <c r="B91" s="1" t="s">
        <v>19</v>
      </c>
      <c r="C91" s="1" t="s">
        <v>51</v>
      </c>
      <c r="D91" s="1">
        <v>2.5041999999999998E-2</v>
      </c>
      <c r="E91" s="1">
        <v>1.3630000000000001E-3</v>
      </c>
      <c r="F91" s="1">
        <v>18.370999999999999</v>
      </c>
      <c r="G91" s="1">
        <f t="shared" si="1"/>
        <v>18.370999999999999</v>
      </c>
      <c r="H91" s="1">
        <v>201566</v>
      </c>
    </row>
    <row r="92" spans="1:8" x14ac:dyDescent="0.25">
      <c r="A92" s="1" t="s">
        <v>38</v>
      </c>
      <c r="B92" s="1" t="s">
        <v>10</v>
      </c>
      <c r="C92" s="1" t="s">
        <v>51</v>
      </c>
      <c r="D92" s="1">
        <v>2.5246000000000001E-2</v>
      </c>
      <c r="E92" s="1">
        <v>1.794E-3</v>
      </c>
      <c r="F92" s="1">
        <v>14.074</v>
      </c>
      <c r="G92" s="1">
        <f t="shared" si="1"/>
        <v>14.074</v>
      </c>
      <c r="H92" s="1">
        <v>191676</v>
      </c>
    </row>
    <row r="93" spans="1:8" x14ac:dyDescent="0.25">
      <c r="A93" s="1" t="s">
        <v>32</v>
      </c>
      <c r="B93" s="1" t="s">
        <v>21</v>
      </c>
      <c r="C93" s="1" t="s">
        <v>51</v>
      </c>
      <c r="D93" s="1">
        <v>2.5530000000000001E-2</v>
      </c>
      <c r="E93" s="1">
        <v>1.5089999999999999E-3</v>
      </c>
      <c r="F93" s="1">
        <v>16.922999999999998</v>
      </c>
      <c r="G93" s="1">
        <f t="shared" si="1"/>
        <v>16.922999999999998</v>
      </c>
      <c r="H93" s="1">
        <v>205891</v>
      </c>
    </row>
    <row r="94" spans="1:8" x14ac:dyDescent="0.25">
      <c r="A94" s="1" t="s">
        <v>45</v>
      </c>
      <c r="B94" s="1" t="s">
        <v>21</v>
      </c>
      <c r="C94" s="1" t="s">
        <v>51</v>
      </c>
      <c r="D94" s="1">
        <v>2.5633E-2</v>
      </c>
      <c r="E94" s="1">
        <v>1.521E-3</v>
      </c>
      <c r="F94" s="1">
        <v>16.853999999999999</v>
      </c>
      <c r="G94" s="1">
        <f t="shared" si="1"/>
        <v>16.853999999999999</v>
      </c>
      <c r="H94" s="1">
        <v>205970</v>
      </c>
    </row>
    <row r="95" spans="1:8" x14ac:dyDescent="0.25">
      <c r="A95" s="1" t="s">
        <v>42</v>
      </c>
      <c r="B95" s="1" t="s">
        <v>10</v>
      </c>
      <c r="C95" s="1" t="s">
        <v>51</v>
      </c>
      <c r="D95" s="1">
        <v>2.5788999999999999E-2</v>
      </c>
      <c r="E95" s="1">
        <v>1.4369999999999999E-3</v>
      </c>
      <c r="F95" s="1">
        <v>17.952000000000002</v>
      </c>
      <c r="G95" s="1">
        <f t="shared" si="1"/>
        <v>17.952000000000002</v>
      </c>
      <c r="H95" s="1">
        <v>204185</v>
      </c>
    </row>
    <row r="96" spans="1:8" x14ac:dyDescent="0.25">
      <c r="A96" s="1" t="s">
        <v>14</v>
      </c>
      <c r="B96" s="1" t="s">
        <v>10</v>
      </c>
      <c r="C96" s="1" t="s">
        <v>51</v>
      </c>
      <c r="D96" s="1">
        <v>2.5807E-2</v>
      </c>
      <c r="E96" s="1">
        <v>1.407E-3</v>
      </c>
      <c r="F96" s="1">
        <v>18.338000000000001</v>
      </c>
      <c r="G96" s="1">
        <f t="shared" si="1"/>
        <v>18.338000000000001</v>
      </c>
      <c r="H96" s="1">
        <v>201252</v>
      </c>
    </row>
    <row r="97" spans="1:8" x14ac:dyDescent="0.25">
      <c r="A97" s="1" t="s">
        <v>21</v>
      </c>
      <c r="B97" s="1" t="s">
        <v>18</v>
      </c>
      <c r="C97" s="1" t="s">
        <v>51</v>
      </c>
      <c r="D97" s="1">
        <v>2.5843999999999999E-2</v>
      </c>
      <c r="E97" s="1">
        <v>1.5020000000000001E-3</v>
      </c>
      <c r="F97" s="1">
        <v>17.201000000000001</v>
      </c>
      <c r="G97" s="1">
        <f t="shared" si="1"/>
        <v>17.201000000000001</v>
      </c>
      <c r="H97" s="1">
        <v>208618</v>
      </c>
    </row>
    <row r="98" spans="1:8" x14ac:dyDescent="0.25">
      <c r="A98" s="1" t="s">
        <v>21</v>
      </c>
      <c r="B98" s="1" t="s">
        <v>19</v>
      </c>
      <c r="C98" s="1" t="s">
        <v>51</v>
      </c>
      <c r="D98" s="1">
        <v>2.6362E-2</v>
      </c>
      <c r="E98" s="1">
        <v>1.374E-3</v>
      </c>
      <c r="F98" s="1">
        <v>19.190000000000001</v>
      </c>
      <c r="G98" s="1">
        <f t="shared" si="1"/>
        <v>19.190000000000001</v>
      </c>
      <c r="H98" s="1">
        <v>207791</v>
      </c>
    </row>
    <row r="99" spans="1:8" x14ac:dyDescent="0.25">
      <c r="A99" s="1" t="s">
        <v>35</v>
      </c>
      <c r="B99" s="1" t="s">
        <v>33</v>
      </c>
      <c r="C99" s="1" t="s">
        <v>51</v>
      </c>
      <c r="D99" s="1">
        <v>2.6766999999999999E-2</v>
      </c>
      <c r="E99" s="1">
        <v>1.521E-3</v>
      </c>
      <c r="F99" s="1">
        <v>17.599</v>
      </c>
      <c r="G99" s="1">
        <f t="shared" si="1"/>
        <v>17.599</v>
      </c>
      <c r="H99" s="1">
        <v>201780</v>
      </c>
    </row>
    <row r="100" spans="1:8" x14ac:dyDescent="0.25">
      <c r="A100" s="1" t="s">
        <v>16</v>
      </c>
      <c r="B100" s="1" t="s">
        <v>10</v>
      </c>
      <c r="C100" s="1" t="s">
        <v>51</v>
      </c>
      <c r="D100" s="1">
        <v>2.6939999999999999E-2</v>
      </c>
      <c r="E100" s="1">
        <v>1.4090000000000001E-3</v>
      </c>
      <c r="F100" s="1">
        <v>19.117000000000001</v>
      </c>
      <c r="G100" s="1">
        <f t="shared" si="1"/>
        <v>19.117000000000001</v>
      </c>
      <c r="H100" s="1">
        <v>205306</v>
      </c>
    </row>
    <row r="101" spans="1:8" x14ac:dyDescent="0.25">
      <c r="A101" s="1" t="s">
        <v>45</v>
      </c>
      <c r="B101" s="1" t="s">
        <v>35</v>
      </c>
      <c r="C101" s="1" t="s">
        <v>51</v>
      </c>
      <c r="D101" s="1">
        <v>2.6956999999999998E-2</v>
      </c>
      <c r="E101" s="1">
        <v>1.539E-3</v>
      </c>
      <c r="F101" s="1">
        <v>17.518999999999998</v>
      </c>
      <c r="G101" s="1">
        <f t="shared" si="1"/>
        <v>17.518999999999998</v>
      </c>
      <c r="H101" s="1">
        <v>205125</v>
      </c>
    </row>
    <row r="102" spans="1:8" x14ac:dyDescent="0.25">
      <c r="A102" s="1" t="s">
        <v>26</v>
      </c>
      <c r="B102" s="1" t="s">
        <v>19</v>
      </c>
      <c r="C102" s="1" t="s">
        <v>51</v>
      </c>
      <c r="D102" s="1">
        <v>2.6976E-2</v>
      </c>
      <c r="E102" s="1">
        <v>1.397E-3</v>
      </c>
      <c r="F102" s="1">
        <v>19.312999999999999</v>
      </c>
      <c r="G102" s="1">
        <f t="shared" si="1"/>
        <v>19.312999999999999</v>
      </c>
      <c r="H102" s="1">
        <v>205169</v>
      </c>
    </row>
    <row r="103" spans="1:8" x14ac:dyDescent="0.25">
      <c r="A103" s="1" t="s">
        <v>35</v>
      </c>
      <c r="B103" s="1" t="s">
        <v>19</v>
      </c>
      <c r="C103" s="1" t="s">
        <v>51</v>
      </c>
      <c r="D103" s="1">
        <v>2.6984000000000001E-2</v>
      </c>
      <c r="E103" s="1">
        <v>1.369E-3</v>
      </c>
      <c r="F103" s="1">
        <v>19.715</v>
      </c>
      <c r="G103" s="1">
        <f t="shared" si="1"/>
        <v>19.715</v>
      </c>
      <c r="H103" s="1">
        <v>206777</v>
      </c>
    </row>
    <row r="104" spans="1:8" x14ac:dyDescent="0.25">
      <c r="A104" s="1" t="s">
        <v>35</v>
      </c>
      <c r="B104" s="1" t="s">
        <v>32</v>
      </c>
      <c r="C104" s="1" t="s">
        <v>51</v>
      </c>
      <c r="D104" s="1">
        <v>2.7084E-2</v>
      </c>
      <c r="E104" s="1">
        <v>1.521E-3</v>
      </c>
      <c r="F104" s="1">
        <v>17.812000000000001</v>
      </c>
      <c r="G104" s="1">
        <f t="shared" si="1"/>
        <v>17.812000000000001</v>
      </c>
      <c r="H104" s="1">
        <v>205026</v>
      </c>
    </row>
    <row r="105" spans="1:8" x14ac:dyDescent="0.25">
      <c r="A105" s="1" t="s">
        <v>34</v>
      </c>
      <c r="B105" s="1" t="s">
        <v>33</v>
      </c>
      <c r="C105" s="1" t="s">
        <v>51</v>
      </c>
      <c r="D105" s="1">
        <v>2.7255999999999999E-2</v>
      </c>
      <c r="E105" s="1">
        <v>1.4790000000000001E-3</v>
      </c>
      <c r="F105" s="1">
        <v>18.425999999999998</v>
      </c>
      <c r="G105" s="1">
        <f t="shared" si="1"/>
        <v>18.425999999999998</v>
      </c>
      <c r="H105" s="1">
        <v>204618</v>
      </c>
    </row>
    <row r="106" spans="1:8" x14ac:dyDescent="0.25">
      <c r="A106" s="1" t="s">
        <v>45</v>
      </c>
      <c r="B106" s="1" t="s">
        <v>34</v>
      </c>
      <c r="C106" s="1" t="s">
        <v>51</v>
      </c>
      <c r="D106" s="1">
        <v>2.7296999999999998E-2</v>
      </c>
      <c r="E106" s="1">
        <v>1.4940000000000001E-3</v>
      </c>
      <c r="F106" s="1">
        <v>18.27</v>
      </c>
      <c r="G106" s="1">
        <f t="shared" si="1"/>
        <v>18.27</v>
      </c>
      <c r="H106" s="1">
        <v>208924</v>
      </c>
    </row>
    <row r="107" spans="1:8" x14ac:dyDescent="0.25">
      <c r="A107" s="1" t="s">
        <v>35</v>
      </c>
      <c r="B107" s="1" t="s">
        <v>18</v>
      </c>
      <c r="C107" s="1" t="s">
        <v>51</v>
      </c>
      <c r="D107" s="1">
        <v>2.7303999999999998E-2</v>
      </c>
      <c r="E107" s="1">
        <v>1.513E-3</v>
      </c>
      <c r="F107" s="1">
        <v>18.05</v>
      </c>
      <c r="G107" s="1">
        <f t="shared" si="1"/>
        <v>18.05</v>
      </c>
      <c r="H107" s="1">
        <v>207519</v>
      </c>
    </row>
    <row r="108" spans="1:8" x14ac:dyDescent="0.25">
      <c r="A108" s="1" t="s">
        <v>55</v>
      </c>
      <c r="B108" s="1" t="s">
        <v>10</v>
      </c>
      <c r="C108" s="1" t="s">
        <v>51</v>
      </c>
      <c r="D108" s="1">
        <v>2.7348000000000001E-2</v>
      </c>
      <c r="E108" s="1">
        <v>1.4090000000000001E-3</v>
      </c>
      <c r="F108" s="1">
        <v>19.414000000000001</v>
      </c>
      <c r="G108" s="1">
        <f t="shared" si="1"/>
        <v>19.414000000000001</v>
      </c>
      <c r="H108" s="1">
        <v>201333</v>
      </c>
    </row>
    <row r="109" spans="1:8" x14ac:dyDescent="0.25">
      <c r="A109" s="1" t="s">
        <v>33</v>
      </c>
      <c r="B109" s="1" t="s">
        <v>26</v>
      </c>
      <c r="C109" s="1" t="s">
        <v>51</v>
      </c>
      <c r="D109" s="1">
        <v>2.7411000000000001E-2</v>
      </c>
      <c r="E109" s="1">
        <v>1.5590000000000001E-3</v>
      </c>
      <c r="F109" s="1">
        <v>17.579000000000001</v>
      </c>
      <c r="G109" s="1">
        <f t="shared" si="1"/>
        <v>17.579000000000001</v>
      </c>
      <c r="H109" s="1">
        <v>200544</v>
      </c>
    </row>
    <row r="110" spans="1:8" x14ac:dyDescent="0.25">
      <c r="A110" s="1" t="s">
        <v>34</v>
      </c>
      <c r="B110" s="1" t="s">
        <v>32</v>
      </c>
      <c r="C110" s="1" t="s">
        <v>51</v>
      </c>
      <c r="D110" s="1">
        <v>2.7584999999999998E-2</v>
      </c>
      <c r="E110" s="1">
        <v>1.482E-3</v>
      </c>
      <c r="F110" s="1">
        <v>18.617000000000001</v>
      </c>
      <c r="G110" s="1">
        <f t="shared" si="1"/>
        <v>18.617000000000001</v>
      </c>
      <c r="H110" s="1">
        <v>208784</v>
      </c>
    </row>
    <row r="111" spans="1:8" x14ac:dyDescent="0.25">
      <c r="A111" s="1" t="s">
        <v>45</v>
      </c>
      <c r="B111" s="1" t="s">
        <v>26</v>
      </c>
      <c r="C111" s="1" t="s">
        <v>51</v>
      </c>
      <c r="D111" s="1">
        <v>2.7653E-2</v>
      </c>
      <c r="E111" s="1">
        <v>1.588E-3</v>
      </c>
      <c r="F111" s="1">
        <v>17.417000000000002</v>
      </c>
      <c r="G111" s="1">
        <f t="shared" si="1"/>
        <v>17.417000000000002</v>
      </c>
      <c r="H111" s="1">
        <v>203619</v>
      </c>
    </row>
    <row r="112" spans="1:8" x14ac:dyDescent="0.25">
      <c r="A112" s="1" t="s">
        <v>23</v>
      </c>
      <c r="B112" s="1" t="s">
        <v>19</v>
      </c>
      <c r="C112" s="1" t="s">
        <v>51</v>
      </c>
      <c r="D112" s="1">
        <v>2.7734999999999999E-2</v>
      </c>
      <c r="E112" s="1">
        <v>1.3910000000000001E-3</v>
      </c>
      <c r="F112" s="1">
        <v>19.943000000000001</v>
      </c>
      <c r="G112" s="1">
        <f t="shared" si="1"/>
        <v>19.943000000000001</v>
      </c>
      <c r="H112" s="1">
        <v>206401</v>
      </c>
    </row>
    <row r="113" spans="1:8" x14ac:dyDescent="0.25">
      <c r="A113" s="1" t="s">
        <v>34</v>
      </c>
      <c r="B113" s="1" t="s">
        <v>19</v>
      </c>
      <c r="C113" s="1" t="s">
        <v>51</v>
      </c>
      <c r="D113" s="1">
        <v>2.7841000000000001E-2</v>
      </c>
      <c r="E113" s="1">
        <v>1.3489999999999999E-3</v>
      </c>
      <c r="F113" s="1">
        <v>20.645</v>
      </c>
      <c r="G113" s="1">
        <f t="shared" si="1"/>
        <v>20.645</v>
      </c>
      <c r="H113" s="1">
        <v>210697</v>
      </c>
    </row>
    <row r="114" spans="1:8" x14ac:dyDescent="0.25">
      <c r="A114" s="1" t="s">
        <v>32</v>
      </c>
      <c r="B114" s="1" t="s">
        <v>26</v>
      </c>
      <c r="C114" s="1" t="s">
        <v>51</v>
      </c>
      <c r="D114" s="1">
        <v>2.7848000000000001E-2</v>
      </c>
      <c r="E114" s="1">
        <v>1.5679999999999999E-3</v>
      </c>
      <c r="F114" s="1">
        <v>17.760999999999999</v>
      </c>
      <c r="G114" s="1">
        <f t="shared" si="1"/>
        <v>17.760999999999999</v>
      </c>
      <c r="H114" s="1">
        <v>203498</v>
      </c>
    </row>
    <row r="115" spans="1:8" x14ac:dyDescent="0.25">
      <c r="A115" s="1" t="s">
        <v>34</v>
      </c>
      <c r="B115" s="1" t="s">
        <v>18</v>
      </c>
      <c r="C115" s="1" t="s">
        <v>51</v>
      </c>
      <c r="D115" s="1">
        <v>2.7854E-2</v>
      </c>
      <c r="E115" s="1">
        <v>1.464E-3</v>
      </c>
      <c r="F115" s="1">
        <v>19.03</v>
      </c>
      <c r="G115" s="1">
        <f t="shared" si="1"/>
        <v>19.03</v>
      </c>
      <c r="H115" s="1">
        <v>212000</v>
      </c>
    </row>
    <row r="116" spans="1:8" x14ac:dyDescent="0.25">
      <c r="A116" s="1" t="s">
        <v>33</v>
      </c>
      <c r="B116" s="1" t="s">
        <v>23</v>
      </c>
      <c r="C116" s="1" t="s">
        <v>51</v>
      </c>
      <c r="D116" s="1">
        <v>2.7869999999999999E-2</v>
      </c>
      <c r="E116" s="1">
        <v>1.5330000000000001E-3</v>
      </c>
      <c r="F116" s="1">
        <v>18.184999999999999</v>
      </c>
      <c r="G116" s="1">
        <f t="shared" si="1"/>
        <v>18.184999999999999</v>
      </c>
      <c r="H116" s="1">
        <v>201332</v>
      </c>
    </row>
    <row r="117" spans="1:8" x14ac:dyDescent="0.25">
      <c r="A117" s="1" t="s">
        <v>26</v>
      </c>
      <c r="B117" s="1" t="s">
        <v>18</v>
      </c>
      <c r="C117" s="1" t="s">
        <v>51</v>
      </c>
      <c r="D117" s="1">
        <v>2.7980999999999999E-2</v>
      </c>
      <c r="E117" s="1">
        <v>1.5460000000000001E-3</v>
      </c>
      <c r="F117" s="1">
        <v>18.096</v>
      </c>
      <c r="G117" s="1">
        <f t="shared" si="1"/>
        <v>18.096</v>
      </c>
      <c r="H117" s="1">
        <v>205838</v>
      </c>
    </row>
    <row r="118" spans="1:8" x14ac:dyDescent="0.25">
      <c r="A118" s="1" t="s">
        <v>32</v>
      </c>
      <c r="B118" s="1" t="s">
        <v>23</v>
      </c>
      <c r="C118" s="1" t="s">
        <v>51</v>
      </c>
      <c r="D118" s="1">
        <v>2.8072E-2</v>
      </c>
      <c r="E118" s="1">
        <v>1.5560000000000001E-3</v>
      </c>
      <c r="F118" s="1">
        <v>18.044</v>
      </c>
      <c r="G118" s="1">
        <f t="shared" si="1"/>
        <v>18.044</v>
      </c>
      <c r="H118" s="1">
        <v>204619</v>
      </c>
    </row>
    <row r="119" spans="1:8" x14ac:dyDescent="0.25">
      <c r="A119" s="1" t="s">
        <v>45</v>
      </c>
      <c r="B119" s="1" t="s">
        <v>23</v>
      </c>
      <c r="C119" s="1" t="s">
        <v>51</v>
      </c>
      <c r="D119" s="1">
        <v>2.8309000000000001E-2</v>
      </c>
      <c r="E119" s="1">
        <v>1.562E-3</v>
      </c>
      <c r="F119" s="1">
        <v>18.123999999999999</v>
      </c>
      <c r="G119" s="1">
        <f t="shared" si="1"/>
        <v>18.123999999999999</v>
      </c>
      <c r="H119" s="1">
        <v>204751</v>
      </c>
    </row>
    <row r="120" spans="1:8" x14ac:dyDescent="0.25">
      <c r="A120" s="1" t="s">
        <v>36</v>
      </c>
      <c r="B120" s="1" t="s">
        <v>10</v>
      </c>
      <c r="C120" s="1" t="s">
        <v>51</v>
      </c>
      <c r="D120" s="1">
        <v>2.8365000000000001E-2</v>
      </c>
      <c r="E120" s="1">
        <v>1.4300000000000001E-3</v>
      </c>
      <c r="F120" s="1">
        <v>19.832000000000001</v>
      </c>
      <c r="G120" s="1">
        <f t="shared" si="1"/>
        <v>19.832000000000001</v>
      </c>
      <c r="H120" s="1">
        <v>203746</v>
      </c>
    </row>
    <row r="121" spans="1:8" x14ac:dyDescent="0.25">
      <c r="A121" s="1" t="s">
        <v>23</v>
      </c>
      <c r="B121" s="1" t="s">
        <v>18</v>
      </c>
      <c r="C121" s="1" t="s">
        <v>51</v>
      </c>
      <c r="D121" s="1">
        <v>2.8483000000000001E-2</v>
      </c>
      <c r="E121" s="1">
        <v>1.529E-3</v>
      </c>
      <c r="F121" s="1">
        <v>18.628</v>
      </c>
      <c r="G121" s="1">
        <f t="shared" si="1"/>
        <v>18.628</v>
      </c>
      <c r="H121" s="1">
        <v>207085</v>
      </c>
    </row>
    <row r="122" spans="1:8" x14ac:dyDescent="0.25">
      <c r="A122" s="1" t="s">
        <v>27</v>
      </c>
      <c r="B122" s="1" t="s">
        <v>17</v>
      </c>
      <c r="C122" s="1" t="s">
        <v>51</v>
      </c>
      <c r="D122" s="1">
        <v>2.8556999999999999E-2</v>
      </c>
      <c r="E122" s="1">
        <v>1.418E-3</v>
      </c>
      <c r="F122" s="1">
        <v>20.138999999999999</v>
      </c>
      <c r="G122" s="1">
        <f t="shared" si="1"/>
        <v>20.138999999999999</v>
      </c>
      <c r="H122" s="1">
        <v>216596</v>
      </c>
    </row>
    <row r="123" spans="1:8" x14ac:dyDescent="0.25">
      <c r="A123" s="1" t="s">
        <v>24</v>
      </c>
      <c r="B123" s="1" t="s">
        <v>10</v>
      </c>
      <c r="C123" s="1" t="s">
        <v>51</v>
      </c>
      <c r="D123" s="1">
        <v>2.9111000000000001E-2</v>
      </c>
      <c r="E123" s="1">
        <v>1.4250000000000001E-3</v>
      </c>
      <c r="F123" s="1">
        <v>20.423999999999999</v>
      </c>
      <c r="G123" s="1">
        <f t="shared" si="1"/>
        <v>20.423999999999999</v>
      </c>
      <c r="H123" s="1">
        <v>203498</v>
      </c>
    </row>
    <row r="124" spans="1:8" x14ac:dyDescent="0.25">
      <c r="A124" s="1" t="s">
        <v>20</v>
      </c>
      <c r="B124" s="1" t="s">
        <v>19</v>
      </c>
      <c r="C124" s="1" t="s">
        <v>51</v>
      </c>
      <c r="D124" s="1">
        <v>2.9128000000000001E-2</v>
      </c>
      <c r="E124" s="1">
        <v>1.356E-3</v>
      </c>
      <c r="F124" s="1">
        <v>21.488</v>
      </c>
      <c r="G124" s="1">
        <f t="shared" si="1"/>
        <v>21.488</v>
      </c>
      <c r="H124" s="1">
        <v>207924</v>
      </c>
    </row>
    <row r="125" spans="1:8" x14ac:dyDescent="0.25">
      <c r="A125" s="1" t="s">
        <v>40</v>
      </c>
      <c r="B125" s="1" t="s">
        <v>19</v>
      </c>
      <c r="C125" s="1" t="s">
        <v>51</v>
      </c>
      <c r="D125" s="1">
        <v>2.9260999999999999E-2</v>
      </c>
      <c r="E125" s="1">
        <v>1.346E-3</v>
      </c>
      <c r="F125" s="1">
        <v>21.742000000000001</v>
      </c>
      <c r="G125" s="1">
        <f t="shared" si="1"/>
        <v>21.742000000000001</v>
      </c>
      <c r="H125" s="1">
        <v>209913</v>
      </c>
    </row>
    <row r="126" spans="1:8" x14ac:dyDescent="0.25">
      <c r="A126" s="1" t="s">
        <v>33</v>
      </c>
      <c r="B126" s="1" t="s">
        <v>20</v>
      </c>
      <c r="C126" s="1" t="s">
        <v>51</v>
      </c>
      <c r="D126" s="1">
        <v>2.9451999999999999E-2</v>
      </c>
      <c r="E126" s="1">
        <v>1.5009999999999999E-3</v>
      </c>
      <c r="F126" s="1">
        <v>19.619</v>
      </c>
      <c r="G126" s="1">
        <f t="shared" si="1"/>
        <v>19.619</v>
      </c>
      <c r="H126" s="1">
        <v>202518</v>
      </c>
    </row>
    <row r="127" spans="1:8" x14ac:dyDescent="0.25">
      <c r="A127" s="1" t="s">
        <v>45</v>
      </c>
      <c r="B127" s="1" t="s">
        <v>20</v>
      </c>
      <c r="C127" s="1" t="s">
        <v>51</v>
      </c>
      <c r="D127" s="1">
        <v>2.9637E-2</v>
      </c>
      <c r="E127" s="1">
        <v>1.5410000000000001E-3</v>
      </c>
      <c r="F127" s="1">
        <v>19.236000000000001</v>
      </c>
      <c r="G127" s="1">
        <f t="shared" si="1"/>
        <v>19.236000000000001</v>
      </c>
      <c r="H127" s="1">
        <v>206205</v>
      </c>
    </row>
    <row r="128" spans="1:8" x14ac:dyDescent="0.25">
      <c r="A128" s="1" t="s">
        <v>53</v>
      </c>
      <c r="B128" s="1" t="s">
        <v>10</v>
      </c>
      <c r="C128" s="1" t="s">
        <v>51</v>
      </c>
      <c r="D128" s="1">
        <v>2.9644E-2</v>
      </c>
      <c r="E128" s="1">
        <v>1.49E-3</v>
      </c>
      <c r="F128" s="1">
        <v>19.896000000000001</v>
      </c>
      <c r="G128" s="1">
        <f t="shared" si="1"/>
        <v>19.896000000000001</v>
      </c>
      <c r="H128" s="1">
        <v>199249</v>
      </c>
    </row>
    <row r="129" spans="1:8" x14ac:dyDescent="0.25">
      <c r="A129" s="1" t="s">
        <v>40</v>
      </c>
      <c r="B129" s="1" t="s">
        <v>33</v>
      </c>
      <c r="C129" s="1" t="s">
        <v>51</v>
      </c>
      <c r="D129" s="1">
        <v>2.9891999999999998E-2</v>
      </c>
      <c r="E129" s="1">
        <v>1.4760000000000001E-3</v>
      </c>
      <c r="F129" s="1">
        <v>20.251999999999999</v>
      </c>
      <c r="G129" s="1">
        <f t="shared" si="1"/>
        <v>20.251999999999999</v>
      </c>
      <c r="H129" s="1">
        <v>204140</v>
      </c>
    </row>
    <row r="130" spans="1:8" x14ac:dyDescent="0.25">
      <c r="A130" s="1" t="s">
        <v>45</v>
      </c>
      <c r="B130" s="1" t="s">
        <v>40</v>
      </c>
      <c r="C130" s="1" t="s">
        <v>51</v>
      </c>
      <c r="D130" s="1">
        <v>2.9892999999999999E-2</v>
      </c>
      <c r="E130" s="1">
        <v>1.4859999999999999E-3</v>
      </c>
      <c r="F130" s="1">
        <v>20.12</v>
      </c>
      <c r="G130" s="1">
        <f t="shared" si="1"/>
        <v>20.12</v>
      </c>
      <c r="H130" s="1">
        <v>208333</v>
      </c>
    </row>
    <row r="131" spans="1:8" x14ac:dyDescent="0.25">
      <c r="A131" s="1" t="s">
        <v>32</v>
      </c>
      <c r="B131" s="1" t="s">
        <v>20</v>
      </c>
      <c r="C131" s="1" t="s">
        <v>51</v>
      </c>
      <c r="D131" s="1">
        <v>2.9940999999999999E-2</v>
      </c>
      <c r="E131" s="1">
        <v>1.5139999999999999E-3</v>
      </c>
      <c r="F131" s="1">
        <v>19.77</v>
      </c>
      <c r="G131" s="1">
        <f t="shared" si="1"/>
        <v>19.77</v>
      </c>
      <c r="H131" s="1">
        <v>206104</v>
      </c>
    </row>
    <row r="132" spans="1:8" x14ac:dyDescent="0.25">
      <c r="A132" s="1" t="s">
        <v>52</v>
      </c>
      <c r="B132" s="1" t="s">
        <v>10</v>
      </c>
      <c r="C132" s="1" t="s">
        <v>51</v>
      </c>
      <c r="D132" s="1">
        <v>2.9987E-2</v>
      </c>
      <c r="E132" s="1">
        <v>1.428E-3</v>
      </c>
      <c r="F132" s="1">
        <v>21.004000000000001</v>
      </c>
      <c r="G132" s="1">
        <f t="shared" si="1"/>
        <v>21.004000000000001</v>
      </c>
      <c r="H132" s="1">
        <v>205708</v>
      </c>
    </row>
    <row r="133" spans="1:8" x14ac:dyDescent="0.25">
      <c r="A133" s="1" t="s">
        <v>25</v>
      </c>
      <c r="B133" s="1" t="s">
        <v>10</v>
      </c>
      <c r="C133" s="1" t="s">
        <v>51</v>
      </c>
      <c r="D133" s="1">
        <v>3.0025E-2</v>
      </c>
      <c r="E133" s="1">
        <v>1.4350000000000001E-3</v>
      </c>
      <c r="F133" s="1">
        <v>20.917999999999999</v>
      </c>
      <c r="G133" s="1">
        <f t="shared" ref="G133:G196" si="2">ABS(F133)</f>
        <v>20.917999999999999</v>
      </c>
      <c r="H133" s="1">
        <v>202796</v>
      </c>
    </row>
    <row r="134" spans="1:8" x14ac:dyDescent="0.25">
      <c r="A134" s="1" t="s">
        <v>54</v>
      </c>
      <c r="B134" s="1" t="s">
        <v>17</v>
      </c>
      <c r="C134" s="1" t="s">
        <v>51</v>
      </c>
      <c r="D134" s="1">
        <v>3.0077E-2</v>
      </c>
      <c r="E134" s="1">
        <v>1.444E-3</v>
      </c>
      <c r="F134" s="1">
        <v>20.826000000000001</v>
      </c>
      <c r="G134" s="1">
        <f t="shared" si="2"/>
        <v>20.826000000000001</v>
      </c>
      <c r="H134" s="1">
        <v>212190</v>
      </c>
    </row>
    <row r="135" spans="1:8" x14ac:dyDescent="0.25">
      <c r="A135" s="1" t="s">
        <v>20</v>
      </c>
      <c r="B135" s="1" t="s">
        <v>18</v>
      </c>
      <c r="C135" s="1" t="s">
        <v>51</v>
      </c>
      <c r="D135" s="1">
        <v>3.0165000000000001E-2</v>
      </c>
      <c r="E135" s="1">
        <v>1.49E-3</v>
      </c>
      <c r="F135" s="1">
        <v>20.239000000000001</v>
      </c>
      <c r="G135" s="1">
        <f t="shared" si="2"/>
        <v>20.239000000000001</v>
      </c>
      <c r="H135" s="1">
        <v>208826</v>
      </c>
    </row>
    <row r="136" spans="1:8" x14ac:dyDescent="0.25">
      <c r="A136" s="1" t="s">
        <v>40</v>
      </c>
      <c r="B136" s="1" t="s">
        <v>32</v>
      </c>
      <c r="C136" s="1" t="s">
        <v>51</v>
      </c>
      <c r="D136" s="1">
        <v>3.0248000000000001E-2</v>
      </c>
      <c r="E136" s="1">
        <v>1.4779999999999999E-3</v>
      </c>
      <c r="F136" s="1">
        <v>20.459</v>
      </c>
      <c r="G136" s="1">
        <f t="shared" si="2"/>
        <v>20.459</v>
      </c>
      <c r="H136" s="1">
        <v>208178</v>
      </c>
    </row>
    <row r="137" spans="1:8" x14ac:dyDescent="0.25">
      <c r="A137" s="1" t="s">
        <v>40</v>
      </c>
      <c r="B137" s="1" t="s">
        <v>18</v>
      </c>
      <c r="C137" s="1" t="s">
        <v>51</v>
      </c>
      <c r="D137" s="1">
        <v>3.0284999999999999E-2</v>
      </c>
      <c r="E137" s="1">
        <v>1.462E-3</v>
      </c>
      <c r="F137" s="1">
        <v>20.716000000000001</v>
      </c>
      <c r="G137" s="1">
        <f t="shared" si="2"/>
        <v>20.716000000000001</v>
      </c>
      <c r="H137" s="1">
        <v>211228</v>
      </c>
    </row>
    <row r="138" spans="1:8" x14ac:dyDescent="0.25">
      <c r="A138" s="1" t="s">
        <v>17</v>
      </c>
      <c r="B138" s="1" t="s">
        <v>9</v>
      </c>
      <c r="C138" s="1" t="s">
        <v>51</v>
      </c>
      <c r="D138" s="1">
        <v>3.0949000000000001E-2</v>
      </c>
      <c r="E138" s="1">
        <v>1.413E-3</v>
      </c>
      <c r="F138" s="1">
        <v>21.896999999999998</v>
      </c>
      <c r="G138" s="1">
        <f t="shared" si="2"/>
        <v>21.896999999999998</v>
      </c>
      <c r="H138" s="1">
        <v>221653</v>
      </c>
    </row>
    <row r="139" spans="1:8" x14ac:dyDescent="0.25">
      <c r="A139" s="1" t="s">
        <v>19</v>
      </c>
      <c r="B139" s="1" t="s">
        <v>4</v>
      </c>
      <c r="C139" s="1" t="s">
        <v>51</v>
      </c>
      <c r="D139" s="1">
        <v>3.1308000000000002E-2</v>
      </c>
      <c r="E139" s="1">
        <v>1.3699999999999999E-3</v>
      </c>
      <c r="F139" s="1">
        <v>22.86</v>
      </c>
      <c r="G139" s="1">
        <f t="shared" si="2"/>
        <v>22.86</v>
      </c>
      <c r="H139" s="1">
        <v>207475</v>
      </c>
    </row>
    <row r="140" spans="1:8" x14ac:dyDescent="0.25">
      <c r="A140" s="1" t="s">
        <v>50</v>
      </c>
      <c r="B140" s="1" t="s">
        <v>19</v>
      </c>
      <c r="C140" s="1" t="s">
        <v>51</v>
      </c>
      <c r="D140" s="1">
        <v>3.1458E-2</v>
      </c>
      <c r="E140" s="1">
        <v>1.384E-3</v>
      </c>
      <c r="F140" s="1">
        <v>22.727</v>
      </c>
      <c r="G140" s="1">
        <f t="shared" si="2"/>
        <v>22.727</v>
      </c>
      <c r="H140" s="1">
        <v>208284</v>
      </c>
    </row>
    <row r="141" spans="1:8" x14ac:dyDescent="0.25">
      <c r="A141" s="1" t="s">
        <v>35</v>
      </c>
      <c r="B141" s="1" t="s">
        <v>10</v>
      </c>
      <c r="C141" s="1" t="s">
        <v>51</v>
      </c>
      <c r="D141" s="1">
        <v>3.1508000000000001E-2</v>
      </c>
      <c r="E141" s="1">
        <v>1.4549999999999999E-3</v>
      </c>
      <c r="F141" s="1">
        <v>21.651</v>
      </c>
      <c r="G141" s="1">
        <f t="shared" si="2"/>
        <v>21.651</v>
      </c>
      <c r="H141" s="1">
        <v>203601</v>
      </c>
    </row>
    <row r="142" spans="1:8" x14ac:dyDescent="0.25">
      <c r="A142" s="1" t="s">
        <v>37</v>
      </c>
      <c r="B142" s="1" t="s">
        <v>17</v>
      </c>
      <c r="C142" s="1" t="s">
        <v>51</v>
      </c>
      <c r="D142" s="1">
        <v>3.1586999999999997E-2</v>
      </c>
      <c r="E142" s="1">
        <v>1.5989999999999999E-3</v>
      </c>
      <c r="F142" s="1">
        <v>19.759</v>
      </c>
      <c r="G142" s="1">
        <f t="shared" si="2"/>
        <v>19.759</v>
      </c>
      <c r="H142" s="1">
        <v>200468</v>
      </c>
    </row>
    <row r="143" spans="1:8" x14ac:dyDescent="0.25">
      <c r="A143" s="1" t="s">
        <v>39</v>
      </c>
      <c r="B143" s="1" t="s">
        <v>19</v>
      </c>
      <c r="C143" s="1" t="s">
        <v>51</v>
      </c>
      <c r="D143" s="1">
        <v>3.1905000000000003E-2</v>
      </c>
      <c r="E143" s="1">
        <v>1.4369999999999999E-3</v>
      </c>
      <c r="F143" s="1">
        <v>22.202000000000002</v>
      </c>
      <c r="G143" s="1">
        <f t="shared" si="2"/>
        <v>22.202000000000002</v>
      </c>
      <c r="H143" s="1">
        <v>207901</v>
      </c>
    </row>
    <row r="144" spans="1:8" x14ac:dyDescent="0.25">
      <c r="A144" s="1" t="s">
        <v>47</v>
      </c>
      <c r="B144" s="1" t="s">
        <v>19</v>
      </c>
      <c r="C144" s="1" t="s">
        <v>51</v>
      </c>
      <c r="D144" s="1">
        <v>3.1906999999999998E-2</v>
      </c>
      <c r="E144" s="1">
        <v>1.441E-3</v>
      </c>
      <c r="F144" s="1">
        <v>22.145</v>
      </c>
      <c r="G144" s="1">
        <f t="shared" si="2"/>
        <v>22.145</v>
      </c>
      <c r="H144" s="1">
        <v>206920</v>
      </c>
    </row>
    <row r="145" spans="1:8" x14ac:dyDescent="0.25">
      <c r="A145" s="1" t="s">
        <v>27</v>
      </c>
      <c r="B145" s="1" t="s">
        <v>22</v>
      </c>
      <c r="C145" s="1" t="s">
        <v>51</v>
      </c>
      <c r="D145" s="1">
        <v>3.1959000000000001E-2</v>
      </c>
      <c r="E145" s="1">
        <v>1.421E-3</v>
      </c>
      <c r="F145" s="1">
        <v>22.489000000000001</v>
      </c>
      <c r="G145" s="1">
        <f t="shared" si="2"/>
        <v>22.489000000000001</v>
      </c>
      <c r="H145" s="1">
        <v>214827</v>
      </c>
    </row>
    <row r="146" spans="1:8" x14ac:dyDescent="0.25">
      <c r="A146" s="1" t="s">
        <v>33</v>
      </c>
      <c r="B146" s="1" t="s">
        <v>4</v>
      </c>
      <c r="C146" s="1" t="s">
        <v>51</v>
      </c>
      <c r="D146" s="1">
        <v>3.202E-2</v>
      </c>
      <c r="E146" s="1">
        <v>1.4920000000000001E-3</v>
      </c>
      <c r="F146" s="1">
        <v>21.460999999999999</v>
      </c>
      <c r="G146" s="1">
        <f t="shared" si="2"/>
        <v>21.460999999999999</v>
      </c>
      <c r="H146" s="1">
        <v>202352</v>
      </c>
    </row>
    <row r="147" spans="1:8" x14ac:dyDescent="0.25">
      <c r="A147" s="1" t="s">
        <v>50</v>
      </c>
      <c r="B147" s="1" t="s">
        <v>33</v>
      </c>
      <c r="C147" s="1" t="s">
        <v>51</v>
      </c>
      <c r="D147" s="1">
        <v>3.2029000000000002E-2</v>
      </c>
      <c r="E147" s="1">
        <v>1.5529999999999999E-3</v>
      </c>
      <c r="F147" s="1">
        <v>20.629000000000001</v>
      </c>
      <c r="G147" s="1">
        <f t="shared" si="2"/>
        <v>20.629000000000001</v>
      </c>
      <c r="H147" s="1">
        <v>202861</v>
      </c>
    </row>
    <row r="148" spans="1:8" x14ac:dyDescent="0.25">
      <c r="A148" s="1" t="s">
        <v>50</v>
      </c>
      <c r="B148" s="1" t="s">
        <v>32</v>
      </c>
      <c r="C148" s="1" t="s">
        <v>51</v>
      </c>
      <c r="D148" s="1">
        <v>3.2155000000000003E-2</v>
      </c>
      <c r="E148" s="1">
        <v>1.5679999999999999E-3</v>
      </c>
      <c r="F148" s="1">
        <v>20.51</v>
      </c>
      <c r="G148" s="1">
        <f t="shared" si="2"/>
        <v>20.51</v>
      </c>
      <c r="H148" s="1">
        <v>206502</v>
      </c>
    </row>
    <row r="149" spans="1:8" x14ac:dyDescent="0.25">
      <c r="A149" s="1" t="s">
        <v>45</v>
      </c>
      <c r="B149" s="1" t="s">
        <v>4</v>
      </c>
      <c r="C149" s="1" t="s">
        <v>51</v>
      </c>
      <c r="D149" s="1">
        <v>3.2173E-2</v>
      </c>
      <c r="E149" s="1">
        <v>1.5100000000000001E-3</v>
      </c>
      <c r="F149" s="1">
        <v>21.302</v>
      </c>
      <c r="G149" s="1">
        <f t="shared" si="2"/>
        <v>21.302</v>
      </c>
      <c r="H149" s="1">
        <v>205911</v>
      </c>
    </row>
    <row r="150" spans="1:8" x14ac:dyDescent="0.25">
      <c r="A150" s="1" t="s">
        <v>50</v>
      </c>
      <c r="B150" s="1" t="s">
        <v>45</v>
      </c>
      <c r="C150" s="1" t="s">
        <v>51</v>
      </c>
      <c r="D150" s="1">
        <v>3.2279000000000002E-2</v>
      </c>
      <c r="E150" s="1">
        <v>1.56E-3</v>
      </c>
      <c r="F150" s="1">
        <v>20.687000000000001</v>
      </c>
      <c r="G150" s="1">
        <f t="shared" si="2"/>
        <v>20.687000000000001</v>
      </c>
      <c r="H150" s="1">
        <v>206642</v>
      </c>
    </row>
    <row r="151" spans="1:8" x14ac:dyDescent="0.25">
      <c r="A151" s="1" t="s">
        <v>19</v>
      </c>
      <c r="B151" s="1" t="s">
        <v>13</v>
      </c>
      <c r="C151" s="1" t="s">
        <v>51</v>
      </c>
      <c r="D151" s="1">
        <v>3.2377999999999997E-2</v>
      </c>
      <c r="E151" s="1">
        <v>1.3929999999999999E-3</v>
      </c>
      <c r="F151" s="1">
        <v>23.245000000000001</v>
      </c>
      <c r="G151" s="1">
        <f t="shared" si="2"/>
        <v>23.245000000000001</v>
      </c>
      <c r="H151" s="1">
        <v>210994</v>
      </c>
    </row>
    <row r="152" spans="1:8" x14ac:dyDescent="0.25">
      <c r="A152" s="1" t="s">
        <v>50</v>
      </c>
      <c r="B152" s="1" t="s">
        <v>18</v>
      </c>
      <c r="C152" s="1" t="s">
        <v>51</v>
      </c>
      <c r="D152" s="1">
        <v>3.2529000000000002E-2</v>
      </c>
      <c r="E152" s="1">
        <v>1.5269999999999999E-3</v>
      </c>
      <c r="F152" s="1">
        <v>21.309000000000001</v>
      </c>
      <c r="G152" s="1">
        <f t="shared" si="2"/>
        <v>21.309000000000001</v>
      </c>
      <c r="H152" s="1">
        <v>209338</v>
      </c>
    </row>
    <row r="153" spans="1:8" x14ac:dyDescent="0.25">
      <c r="A153" s="1" t="s">
        <v>18</v>
      </c>
      <c r="B153" s="1" t="s">
        <v>4</v>
      </c>
      <c r="C153" s="1" t="s">
        <v>51</v>
      </c>
      <c r="D153" s="1">
        <v>3.2542000000000001E-2</v>
      </c>
      <c r="E153" s="1">
        <v>1.5E-3</v>
      </c>
      <c r="F153" s="1">
        <v>21.7</v>
      </c>
      <c r="G153" s="1">
        <f t="shared" si="2"/>
        <v>21.7</v>
      </c>
      <c r="H153" s="1">
        <v>208298</v>
      </c>
    </row>
    <row r="154" spans="1:8" x14ac:dyDescent="0.25">
      <c r="A154" s="1" t="s">
        <v>39</v>
      </c>
      <c r="B154" s="1" t="s">
        <v>33</v>
      </c>
      <c r="C154" s="1" t="s">
        <v>51</v>
      </c>
      <c r="D154" s="1">
        <v>3.2635999999999998E-2</v>
      </c>
      <c r="E154" s="1">
        <v>1.588E-3</v>
      </c>
      <c r="F154" s="1">
        <v>20.547000000000001</v>
      </c>
      <c r="G154" s="1">
        <f t="shared" si="2"/>
        <v>20.547000000000001</v>
      </c>
      <c r="H154" s="1">
        <v>202577</v>
      </c>
    </row>
    <row r="155" spans="1:8" x14ac:dyDescent="0.25">
      <c r="A155" s="1" t="s">
        <v>32</v>
      </c>
      <c r="B155" s="1" t="s">
        <v>4</v>
      </c>
      <c r="C155" s="1" t="s">
        <v>51</v>
      </c>
      <c r="D155" s="1">
        <v>3.2641000000000003E-2</v>
      </c>
      <c r="E155" s="1">
        <v>1.5100000000000001E-3</v>
      </c>
      <c r="F155" s="1">
        <v>21.617999999999999</v>
      </c>
      <c r="G155" s="1">
        <f t="shared" si="2"/>
        <v>21.617999999999999</v>
      </c>
      <c r="H155" s="1">
        <v>205720</v>
      </c>
    </row>
    <row r="156" spans="1:8" x14ac:dyDescent="0.25">
      <c r="A156" s="1" t="s">
        <v>29</v>
      </c>
      <c r="B156" s="1" t="s">
        <v>19</v>
      </c>
      <c r="C156" s="1" t="s">
        <v>51</v>
      </c>
      <c r="D156" s="1">
        <v>3.2702000000000002E-2</v>
      </c>
      <c r="E156" s="1">
        <v>1.4E-3</v>
      </c>
      <c r="F156" s="1">
        <v>23.356999999999999</v>
      </c>
      <c r="G156" s="1">
        <f t="shared" si="2"/>
        <v>23.356999999999999</v>
      </c>
      <c r="H156" s="1">
        <v>206950</v>
      </c>
    </row>
    <row r="157" spans="1:8" x14ac:dyDescent="0.25">
      <c r="A157" s="1" t="s">
        <v>47</v>
      </c>
      <c r="B157" s="1" t="s">
        <v>33</v>
      </c>
      <c r="C157" s="1" t="s">
        <v>51</v>
      </c>
      <c r="D157" s="1">
        <v>3.2968999999999998E-2</v>
      </c>
      <c r="E157" s="1">
        <v>1.6199999999999999E-3</v>
      </c>
      <c r="F157" s="1">
        <v>20.344999999999999</v>
      </c>
      <c r="G157" s="1">
        <f t="shared" si="2"/>
        <v>20.344999999999999</v>
      </c>
      <c r="H157" s="1">
        <v>201815</v>
      </c>
    </row>
    <row r="158" spans="1:8" x14ac:dyDescent="0.25">
      <c r="A158" s="1" t="s">
        <v>21</v>
      </c>
      <c r="B158" s="1" t="s">
        <v>10</v>
      </c>
      <c r="C158" s="1" t="s">
        <v>51</v>
      </c>
      <c r="D158" s="1">
        <v>3.3016999999999998E-2</v>
      </c>
      <c r="E158" s="1">
        <v>1.4909999999999999E-3</v>
      </c>
      <c r="F158" s="1">
        <v>22.138999999999999</v>
      </c>
      <c r="G158" s="1">
        <f t="shared" si="2"/>
        <v>22.138999999999999</v>
      </c>
      <c r="H158" s="1">
        <v>204604</v>
      </c>
    </row>
    <row r="159" spans="1:8" x14ac:dyDescent="0.25">
      <c r="A159" s="1" t="s">
        <v>33</v>
      </c>
      <c r="B159" s="1" t="s">
        <v>13</v>
      </c>
      <c r="C159" s="1" t="s">
        <v>51</v>
      </c>
      <c r="D159" s="1">
        <v>3.32E-2</v>
      </c>
      <c r="E159" s="1">
        <v>1.5139999999999999E-3</v>
      </c>
      <c r="F159" s="1">
        <v>21.934999999999999</v>
      </c>
      <c r="G159" s="1">
        <f t="shared" si="2"/>
        <v>21.934999999999999</v>
      </c>
      <c r="H159" s="1">
        <v>204864</v>
      </c>
    </row>
    <row r="160" spans="1:8" x14ac:dyDescent="0.25">
      <c r="A160" s="1" t="s">
        <v>47</v>
      </c>
      <c r="B160" s="1" t="s">
        <v>32</v>
      </c>
      <c r="C160" s="1" t="s">
        <v>51</v>
      </c>
      <c r="D160" s="1">
        <v>3.3383000000000003E-2</v>
      </c>
      <c r="E160" s="1">
        <v>1.614E-3</v>
      </c>
      <c r="F160" s="1">
        <v>20.687999999999999</v>
      </c>
      <c r="G160" s="1">
        <f t="shared" si="2"/>
        <v>20.687999999999999</v>
      </c>
      <c r="H160" s="1">
        <v>205245</v>
      </c>
    </row>
    <row r="161" spans="1:8" x14ac:dyDescent="0.25">
      <c r="A161" s="1" t="s">
        <v>17</v>
      </c>
      <c r="B161" s="1" t="s">
        <v>14</v>
      </c>
      <c r="C161" s="1" t="s">
        <v>51</v>
      </c>
      <c r="D161" s="1">
        <v>3.3410000000000002E-2</v>
      </c>
      <c r="E161" s="1">
        <v>1.4710000000000001E-3</v>
      </c>
      <c r="F161" s="1">
        <v>22.71</v>
      </c>
      <c r="G161" s="1">
        <f t="shared" si="2"/>
        <v>22.71</v>
      </c>
      <c r="H161" s="1">
        <v>213021</v>
      </c>
    </row>
    <row r="162" spans="1:8" x14ac:dyDescent="0.25">
      <c r="A162" s="1" t="s">
        <v>45</v>
      </c>
      <c r="B162" s="1" t="s">
        <v>39</v>
      </c>
      <c r="C162" s="1" t="s">
        <v>51</v>
      </c>
      <c r="D162" s="1">
        <v>3.3413999999999999E-2</v>
      </c>
      <c r="E162" s="1">
        <v>1.601E-3</v>
      </c>
      <c r="F162" s="1">
        <v>20.87</v>
      </c>
      <c r="G162" s="1">
        <f t="shared" si="2"/>
        <v>20.87</v>
      </c>
      <c r="H162" s="1">
        <v>206198</v>
      </c>
    </row>
    <row r="163" spans="1:8" x14ac:dyDescent="0.25">
      <c r="A163" s="1" t="s">
        <v>38</v>
      </c>
      <c r="B163" s="1" t="s">
        <v>17</v>
      </c>
      <c r="C163" s="1" t="s">
        <v>51</v>
      </c>
      <c r="D163" s="1">
        <v>3.3432000000000003E-2</v>
      </c>
      <c r="E163" s="1">
        <v>1.81E-3</v>
      </c>
      <c r="F163" s="1">
        <v>18.469000000000001</v>
      </c>
      <c r="G163" s="1">
        <f t="shared" si="2"/>
        <v>18.469000000000001</v>
      </c>
      <c r="H163" s="1">
        <v>195116</v>
      </c>
    </row>
    <row r="164" spans="1:8" x14ac:dyDescent="0.25">
      <c r="A164" s="1" t="s">
        <v>33</v>
      </c>
      <c r="B164" s="1" t="s">
        <v>29</v>
      </c>
      <c r="C164" s="1" t="s">
        <v>51</v>
      </c>
      <c r="D164" s="1">
        <v>3.3522999999999997E-2</v>
      </c>
      <c r="E164" s="1">
        <v>1.547E-3</v>
      </c>
      <c r="F164" s="1">
        <v>21.675000000000001</v>
      </c>
      <c r="G164" s="1">
        <f t="shared" si="2"/>
        <v>21.675000000000001</v>
      </c>
      <c r="H164" s="1">
        <v>201960</v>
      </c>
    </row>
    <row r="165" spans="1:8" x14ac:dyDescent="0.25">
      <c r="A165" s="1" t="s">
        <v>39</v>
      </c>
      <c r="B165" s="1" t="s">
        <v>32</v>
      </c>
      <c r="C165" s="1" t="s">
        <v>51</v>
      </c>
      <c r="D165" s="1">
        <v>3.3568000000000001E-2</v>
      </c>
      <c r="E165" s="1">
        <v>1.5790000000000001E-3</v>
      </c>
      <c r="F165" s="1">
        <v>21.257999999999999</v>
      </c>
      <c r="G165" s="1">
        <f t="shared" si="2"/>
        <v>21.257999999999999</v>
      </c>
      <c r="H165" s="1">
        <v>206098</v>
      </c>
    </row>
    <row r="166" spans="1:8" x14ac:dyDescent="0.25">
      <c r="A166" s="1" t="s">
        <v>47</v>
      </c>
      <c r="B166" s="1" t="s">
        <v>18</v>
      </c>
      <c r="C166" s="1" t="s">
        <v>51</v>
      </c>
      <c r="D166" s="1">
        <v>3.3590000000000002E-2</v>
      </c>
      <c r="E166" s="1">
        <v>1.591E-3</v>
      </c>
      <c r="F166" s="1">
        <v>21.109000000000002</v>
      </c>
      <c r="G166" s="1">
        <f t="shared" si="2"/>
        <v>21.109000000000002</v>
      </c>
      <c r="H166" s="1">
        <v>207747</v>
      </c>
    </row>
    <row r="167" spans="1:8" x14ac:dyDescent="0.25">
      <c r="A167" s="1" t="s">
        <v>47</v>
      </c>
      <c r="B167" s="1" t="s">
        <v>45</v>
      </c>
      <c r="C167" s="1" t="s">
        <v>51</v>
      </c>
      <c r="D167" s="1">
        <v>3.3633999999999997E-2</v>
      </c>
      <c r="E167" s="1">
        <v>1.6249999999999999E-3</v>
      </c>
      <c r="F167" s="1">
        <v>20.698</v>
      </c>
      <c r="G167" s="1">
        <f t="shared" si="2"/>
        <v>20.698</v>
      </c>
      <c r="H167" s="1">
        <v>205287</v>
      </c>
    </row>
    <row r="168" spans="1:8" x14ac:dyDescent="0.25">
      <c r="A168" s="1" t="s">
        <v>54</v>
      </c>
      <c r="B168" s="1" t="s">
        <v>22</v>
      </c>
      <c r="C168" s="1" t="s">
        <v>51</v>
      </c>
      <c r="D168" s="1">
        <v>3.3658E-2</v>
      </c>
      <c r="E168" s="1">
        <v>1.4760000000000001E-3</v>
      </c>
      <c r="F168" s="1">
        <v>22.81</v>
      </c>
      <c r="G168" s="1">
        <f t="shared" si="2"/>
        <v>22.81</v>
      </c>
      <c r="H168" s="1">
        <v>210726</v>
      </c>
    </row>
    <row r="169" spans="1:8" x14ac:dyDescent="0.25">
      <c r="A169" s="1" t="s">
        <v>39</v>
      </c>
      <c r="B169" s="1" t="s">
        <v>18</v>
      </c>
      <c r="C169" s="1" t="s">
        <v>51</v>
      </c>
      <c r="D169" s="1">
        <v>3.3744000000000003E-2</v>
      </c>
      <c r="E169" s="1">
        <v>1.555E-3</v>
      </c>
      <c r="F169" s="1">
        <v>21.702000000000002</v>
      </c>
      <c r="G169" s="1">
        <f t="shared" si="2"/>
        <v>21.702000000000002</v>
      </c>
      <c r="H169" s="1">
        <v>208845</v>
      </c>
    </row>
    <row r="170" spans="1:8" x14ac:dyDescent="0.25">
      <c r="A170" s="1" t="s">
        <v>32</v>
      </c>
      <c r="B170" s="1" t="s">
        <v>13</v>
      </c>
      <c r="C170" s="1" t="s">
        <v>51</v>
      </c>
      <c r="D170" s="1">
        <v>3.3943000000000001E-2</v>
      </c>
      <c r="E170" s="1">
        <v>1.5280000000000001E-3</v>
      </c>
      <c r="F170" s="1">
        <v>22.21</v>
      </c>
      <c r="G170" s="1">
        <f t="shared" si="2"/>
        <v>22.21</v>
      </c>
      <c r="H170" s="1">
        <v>209196</v>
      </c>
    </row>
    <row r="171" spans="1:8" x14ac:dyDescent="0.25">
      <c r="A171" s="1" t="s">
        <v>22</v>
      </c>
      <c r="B171" s="1" t="s">
        <v>9</v>
      </c>
      <c r="C171" s="1" t="s">
        <v>51</v>
      </c>
      <c r="D171" s="1">
        <v>3.397E-2</v>
      </c>
      <c r="E171" s="1">
        <v>1.4220000000000001E-3</v>
      </c>
      <c r="F171" s="1">
        <v>23.893000000000001</v>
      </c>
      <c r="G171" s="1">
        <f t="shared" si="2"/>
        <v>23.893000000000001</v>
      </c>
      <c r="H171" s="1">
        <v>219597</v>
      </c>
    </row>
    <row r="172" spans="1:8" x14ac:dyDescent="0.25">
      <c r="A172" s="1" t="s">
        <v>45</v>
      </c>
      <c r="B172" s="1" t="s">
        <v>29</v>
      </c>
      <c r="C172" s="1" t="s">
        <v>51</v>
      </c>
      <c r="D172" s="1">
        <v>3.4036999999999998E-2</v>
      </c>
      <c r="E172" s="1">
        <v>1.565E-3</v>
      </c>
      <c r="F172" s="1">
        <v>21.745999999999999</v>
      </c>
      <c r="G172" s="1">
        <f t="shared" si="2"/>
        <v>21.745999999999999</v>
      </c>
      <c r="H172" s="1">
        <v>205498</v>
      </c>
    </row>
    <row r="173" spans="1:8" x14ac:dyDescent="0.25">
      <c r="A173" s="1" t="s">
        <v>34</v>
      </c>
      <c r="B173" s="1" t="s">
        <v>10</v>
      </c>
      <c r="C173" s="1" t="s">
        <v>51</v>
      </c>
      <c r="D173" s="1">
        <v>3.4069000000000002E-2</v>
      </c>
      <c r="E173" s="1">
        <v>1.4480000000000001E-3</v>
      </c>
      <c r="F173" s="1">
        <v>23.521999999999998</v>
      </c>
      <c r="G173" s="1">
        <f t="shared" si="2"/>
        <v>23.521999999999998</v>
      </c>
      <c r="H173" s="1">
        <v>207183</v>
      </c>
    </row>
    <row r="174" spans="1:8" x14ac:dyDescent="0.25">
      <c r="A174" s="1" t="s">
        <v>45</v>
      </c>
      <c r="B174" s="1" t="s">
        <v>13</v>
      </c>
      <c r="C174" s="1" t="s">
        <v>51</v>
      </c>
      <c r="D174" s="1">
        <v>3.4138000000000002E-2</v>
      </c>
      <c r="E174" s="1">
        <v>1.5449999999999999E-3</v>
      </c>
      <c r="F174" s="1">
        <v>22.093</v>
      </c>
      <c r="G174" s="1">
        <f t="shared" si="2"/>
        <v>22.093</v>
      </c>
      <c r="H174" s="1">
        <v>209319</v>
      </c>
    </row>
    <row r="175" spans="1:8" x14ac:dyDescent="0.25">
      <c r="A175" s="1" t="s">
        <v>42</v>
      </c>
      <c r="B175" s="1" t="s">
        <v>17</v>
      </c>
      <c r="C175" s="1" t="s">
        <v>51</v>
      </c>
      <c r="D175" s="1">
        <v>3.4153000000000003E-2</v>
      </c>
      <c r="E175" s="1">
        <v>1.4630000000000001E-3</v>
      </c>
      <c r="F175" s="1">
        <v>23.349</v>
      </c>
      <c r="G175" s="1">
        <f t="shared" si="2"/>
        <v>23.349</v>
      </c>
      <c r="H175" s="1">
        <v>220089</v>
      </c>
    </row>
    <row r="176" spans="1:8" x14ac:dyDescent="0.25">
      <c r="A176" s="1" t="s">
        <v>18</v>
      </c>
      <c r="B176" s="1" t="s">
        <v>13</v>
      </c>
      <c r="C176" s="1" t="s">
        <v>51</v>
      </c>
      <c r="D176" s="1">
        <v>3.4192E-2</v>
      </c>
      <c r="E176" s="1">
        <v>1.5139999999999999E-3</v>
      </c>
      <c r="F176" s="1">
        <v>22.581</v>
      </c>
      <c r="G176" s="1">
        <f t="shared" si="2"/>
        <v>22.581</v>
      </c>
      <c r="H176" s="1">
        <v>212486</v>
      </c>
    </row>
    <row r="177" spans="1:8" x14ac:dyDescent="0.25">
      <c r="A177" s="1" t="s">
        <v>32</v>
      </c>
      <c r="B177" s="1" t="s">
        <v>29</v>
      </c>
      <c r="C177" s="1" t="s">
        <v>51</v>
      </c>
      <c r="D177" s="1">
        <v>3.4403999999999997E-2</v>
      </c>
      <c r="E177" s="1">
        <v>1.5399999999999999E-3</v>
      </c>
      <c r="F177" s="1">
        <v>22.334</v>
      </c>
      <c r="G177" s="1">
        <f t="shared" si="2"/>
        <v>22.334</v>
      </c>
      <c r="H177" s="1">
        <v>205329</v>
      </c>
    </row>
    <row r="178" spans="1:8" x14ac:dyDescent="0.25">
      <c r="A178" s="1" t="s">
        <v>55</v>
      </c>
      <c r="B178" s="1" t="s">
        <v>17</v>
      </c>
      <c r="C178" s="1" t="s">
        <v>51</v>
      </c>
      <c r="D178" s="1">
        <v>3.4416000000000002E-2</v>
      </c>
      <c r="E178" s="1">
        <v>1.451E-3</v>
      </c>
      <c r="F178" s="1">
        <v>23.712</v>
      </c>
      <c r="G178" s="1">
        <f t="shared" si="2"/>
        <v>23.712</v>
      </c>
      <c r="H178" s="1">
        <v>213272</v>
      </c>
    </row>
    <row r="179" spans="1:8" x14ac:dyDescent="0.25">
      <c r="A179" s="1" t="s">
        <v>29</v>
      </c>
      <c r="B179" s="1" t="s">
        <v>18</v>
      </c>
      <c r="C179" s="1" t="s">
        <v>51</v>
      </c>
      <c r="D179" s="1">
        <v>3.4432999999999998E-2</v>
      </c>
      <c r="E179" s="1">
        <v>1.537E-3</v>
      </c>
      <c r="F179" s="1">
        <v>22.408000000000001</v>
      </c>
      <c r="G179" s="1">
        <f t="shared" si="2"/>
        <v>22.408000000000001</v>
      </c>
      <c r="H179" s="1">
        <v>207926</v>
      </c>
    </row>
    <row r="180" spans="1:8" x14ac:dyDescent="0.25">
      <c r="A180" s="1" t="s">
        <v>26</v>
      </c>
      <c r="B180" s="1" t="s">
        <v>10</v>
      </c>
      <c r="C180" s="1" t="s">
        <v>51</v>
      </c>
      <c r="D180" s="1">
        <v>3.4557999999999998E-2</v>
      </c>
      <c r="E180" s="1">
        <v>1.547E-3</v>
      </c>
      <c r="F180" s="1">
        <v>22.341000000000001</v>
      </c>
      <c r="G180" s="1">
        <f t="shared" si="2"/>
        <v>22.341000000000001</v>
      </c>
      <c r="H180" s="1">
        <v>202376</v>
      </c>
    </row>
    <row r="181" spans="1:8" x14ac:dyDescent="0.25">
      <c r="A181" s="1" t="s">
        <v>53</v>
      </c>
      <c r="B181" s="1" t="s">
        <v>17</v>
      </c>
      <c r="C181" s="1" t="s">
        <v>51</v>
      </c>
      <c r="D181" s="1">
        <v>3.4802E-2</v>
      </c>
      <c r="E181" s="1">
        <v>1.495E-3</v>
      </c>
      <c r="F181" s="1">
        <v>23.276</v>
      </c>
      <c r="G181" s="1">
        <f t="shared" si="2"/>
        <v>23.276</v>
      </c>
      <c r="H181" s="1">
        <v>208847</v>
      </c>
    </row>
    <row r="182" spans="1:8" x14ac:dyDescent="0.25">
      <c r="A182" s="1" t="s">
        <v>17</v>
      </c>
      <c r="B182" s="1" t="s">
        <v>16</v>
      </c>
      <c r="C182" s="1" t="s">
        <v>51</v>
      </c>
      <c r="D182" s="1">
        <v>3.5263999999999997E-2</v>
      </c>
      <c r="E182" s="1">
        <v>1.4549999999999999E-3</v>
      </c>
      <c r="F182" s="1">
        <v>24.233000000000001</v>
      </c>
      <c r="G182" s="1">
        <f t="shared" si="2"/>
        <v>24.233000000000001</v>
      </c>
      <c r="H182" s="1">
        <v>222597</v>
      </c>
    </row>
    <row r="183" spans="1:8" x14ac:dyDescent="0.25">
      <c r="A183" s="1" t="s">
        <v>23</v>
      </c>
      <c r="B183" s="1" t="s">
        <v>10</v>
      </c>
      <c r="C183" s="1" t="s">
        <v>51</v>
      </c>
      <c r="D183" s="1">
        <v>3.5408000000000002E-2</v>
      </c>
      <c r="E183" s="1">
        <v>1.488E-3</v>
      </c>
      <c r="F183" s="1">
        <v>23.789000000000001</v>
      </c>
      <c r="G183" s="1">
        <f t="shared" si="2"/>
        <v>23.789000000000001</v>
      </c>
      <c r="H183" s="1">
        <v>203538</v>
      </c>
    </row>
    <row r="184" spans="1:8" x14ac:dyDescent="0.25">
      <c r="A184" s="1" t="s">
        <v>46</v>
      </c>
      <c r="B184" s="1" t="s">
        <v>27</v>
      </c>
      <c r="C184" s="1" t="s">
        <v>51</v>
      </c>
      <c r="D184" s="1">
        <v>3.5531E-2</v>
      </c>
      <c r="E184" s="1">
        <v>1.3320000000000001E-3</v>
      </c>
      <c r="F184" s="1">
        <v>26.672000000000001</v>
      </c>
      <c r="G184" s="1">
        <f t="shared" si="2"/>
        <v>26.672000000000001</v>
      </c>
      <c r="H184" s="1">
        <v>213944</v>
      </c>
    </row>
    <row r="185" spans="1:8" x14ac:dyDescent="0.25">
      <c r="A185" s="1" t="s">
        <v>37</v>
      </c>
      <c r="B185" s="1" t="s">
        <v>22</v>
      </c>
      <c r="C185" s="1" t="s">
        <v>51</v>
      </c>
      <c r="D185" s="1">
        <v>3.5735999999999997E-2</v>
      </c>
      <c r="E185" s="1">
        <v>1.6620000000000001E-3</v>
      </c>
      <c r="F185" s="1">
        <v>21.504000000000001</v>
      </c>
      <c r="G185" s="1">
        <f t="shared" si="2"/>
        <v>21.504000000000001</v>
      </c>
      <c r="H185" s="1">
        <v>199732</v>
      </c>
    </row>
    <row r="186" spans="1:8" x14ac:dyDescent="0.25">
      <c r="A186" s="1" t="s">
        <v>30</v>
      </c>
      <c r="B186" s="1" t="s">
        <v>27</v>
      </c>
      <c r="C186" s="1" t="s">
        <v>51</v>
      </c>
      <c r="D186" s="1">
        <v>3.5832000000000003E-2</v>
      </c>
      <c r="E186" s="1">
        <v>1.338E-3</v>
      </c>
      <c r="F186" s="1">
        <v>26.780999999999999</v>
      </c>
      <c r="G186" s="1">
        <f t="shared" si="2"/>
        <v>26.780999999999999</v>
      </c>
      <c r="H186" s="1">
        <v>208496</v>
      </c>
    </row>
    <row r="187" spans="1:8" x14ac:dyDescent="0.25">
      <c r="A187" s="1" t="s">
        <v>40</v>
      </c>
      <c r="B187" s="1" t="s">
        <v>10</v>
      </c>
      <c r="C187" s="1" t="s">
        <v>51</v>
      </c>
      <c r="D187" s="1">
        <v>3.5886000000000001E-2</v>
      </c>
      <c r="E187" s="1">
        <v>1.4430000000000001E-3</v>
      </c>
      <c r="F187" s="1">
        <v>24.867999999999999</v>
      </c>
      <c r="G187" s="1">
        <f t="shared" si="2"/>
        <v>24.867999999999999</v>
      </c>
      <c r="H187" s="1">
        <v>206577</v>
      </c>
    </row>
    <row r="188" spans="1:8" x14ac:dyDescent="0.25">
      <c r="A188" s="1" t="s">
        <v>19</v>
      </c>
      <c r="B188" s="1" t="s">
        <v>5</v>
      </c>
      <c r="C188" s="1" t="s">
        <v>51</v>
      </c>
      <c r="D188" s="1">
        <v>3.6170000000000001E-2</v>
      </c>
      <c r="E188" s="1">
        <v>1.3990000000000001E-3</v>
      </c>
      <c r="F188" s="1">
        <v>25.861999999999998</v>
      </c>
      <c r="G188" s="1">
        <f t="shared" si="2"/>
        <v>25.861999999999998</v>
      </c>
      <c r="H188" s="1">
        <v>208681</v>
      </c>
    </row>
    <row r="189" spans="1:8" x14ac:dyDescent="0.25">
      <c r="A189" s="1" t="s">
        <v>20</v>
      </c>
      <c r="B189" s="1" t="s">
        <v>10</v>
      </c>
      <c r="C189" s="1" t="s">
        <v>51</v>
      </c>
      <c r="D189" s="1">
        <v>3.6218E-2</v>
      </c>
      <c r="E189" s="1">
        <v>1.4840000000000001E-3</v>
      </c>
      <c r="F189" s="1">
        <v>24.402999999999999</v>
      </c>
      <c r="G189" s="1">
        <f t="shared" si="2"/>
        <v>24.402999999999999</v>
      </c>
      <c r="H189" s="1">
        <v>204686</v>
      </c>
    </row>
    <row r="190" spans="1:8" x14ac:dyDescent="0.25">
      <c r="A190" s="1" t="s">
        <v>44</v>
      </c>
      <c r="B190" s="1" t="s">
        <v>27</v>
      </c>
      <c r="C190" s="1" t="s">
        <v>51</v>
      </c>
      <c r="D190" s="1">
        <v>3.6304999999999997E-2</v>
      </c>
      <c r="E190" s="1">
        <v>1.377E-3</v>
      </c>
      <c r="F190" s="1">
        <v>26.375</v>
      </c>
      <c r="G190" s="1">
        <f t="shared" si="2"/>
        <v>26.375</v>
      </c>
      <c r="H190" s="1">
        <v>207117</v>
      </c>
    </row>
    <row r="191" spans="1:8" x14ac:dyDescent="0.25">
      <c r="A191" s="1" t="s">
        <v>19</v>
      </c>
      <c r="B191" s="1" t="s">
        <v>15</v>
      </c>
      <c r="C191" s="1" t="s">
        <v>51</v>
      </c>
      <c r="D191" s="1">
        <v>3.6364E-2</v>
      </c>
      <c r="E191" s="1">
        <v>1.5299999999999999E-3</v>
      </c>
      <c r="F191" s="1">
        <v>23.768000000000001</v>
      </c>
      <c r="G191" s="1">
        <f t="shared" si="2"/>
        <v>23.768000000000001</v>
      </c>
      <c r="H191" s="1">
        <v>205419</v>
      </c>
    </row>
    <row r="192" spans="1:8" x14ac:dyDescent="0.25">
      <c r="A192" s="1" t="s">
        <v>22</v>
      </c>
      <c r="B192" s="1" t="s">
        <v>14</v>
      </c>
      <c r="C192" s="1" t="s">
        <v>51</v>
      </c>
      <c r="D192" s="1">
        <v>3.6989000000000001E-2</v>
      </c>
      <c r="E192" s="1">
        <v>1.4649999999999999E-3</v>
      </c>
      <c r="F192" s="1">
        <v>25.245999999999999</v>
      </c>
      <c r="G192" s="1">
        <f t="shared" si="2"/>
        <v>25.245999999999999</v>
      </c>
      <c r="H192" s="1">
        <v>211502</v>
      </c>
    </row>
    <row r="193" spans="1:8" x14ac:dyDescent="0.25">
      <c r="A193" s="1" t="s">
        <v>38</v>
      </c>
      <c r="B193" s="1" t="s">
        <v>22</v>
      </c>
      <c r="C193" s="1" t="s">
        <v>51</v>
      </c>
      <c r="D193" s="1">
        <v>3.7002E-2</v>
      </c>
      <c r="E193" s="1">
        <v>1.8469999999999999E-3</v>
      </c>
      <c r="F193" s="1">
        <v>20.036999999999999</v>
      </c>
      <c r="G193" s="1">
        <f t="shared" si="2"/>
        <v>20.036999999999999</v>
      </c>
      <c r="H193" s="1">
        <v>194671</v>
      </c>
    </row>
    <row r="194" spans="1:8" x14ac:dyDescent="0.25">
      <c r="A194" s="1" t="s">
        <v>54</v>
      </c>
      <c r="B194" s="1" t="s">
        <v>46</v>
      </c>
      <c r="C194" s="1" t="s">
        <v>51</v>
      </c>
      <c r="D194" s="1">
        <v>3.705E-2</v>
      </c>
      <c r="E194" s="1">
        <v>1.361E-3</v>
      </c>
      <c r="F194" s="1">
        <v>27.222999999999999</v>
      </c>
      <c r="G194" s="1">
        <f t="shared" si="2"/>
        <v>27.222999999999999</v>
      </c>
      <c r="H194" s="1">
        <v>210118</v>
      </c>
    </row>
    <row r="195" spans="1:8" x14ac:dyDescent="0.25">
      <c r="A195" s="1" t="s">
        <v>35</v>
      </c>
      <c r="B195" s="1" t="s">
        <v>17</v>
      </c>
      <c r="C195" s="1" t="s">
        <v>51</v>
      </c>
      <c r="D195" s="1">
        <v>3.7261000000000002E-2</v>
      </c>
      <c r="E195" s="1">
        <v>1.4859999999999999E-3</v>
      </c>
      <c r="F195" s="1">
        <v>25.079000000000001</v>
      </c>
      <c r="G195" s="1">
        <f t="shared" si="2"/>
        <v>25.079000000000001</v>
      </c>
      <c r="H195" s="1">
        <v>218130</v>
      </c>
    </row>
    <row r="196" spans="1:8" x14ac:dyDescent="0.25">
      <c r="A196" s="1" t="s">
        <v>19</v>
      </c>
      <c r="B196" s="1" t="s">
        <v>11</v>
      </c>
      <c r="C196" s="1" t="s">
        <v>51</v>
      </c>
      <c r="D196" s="1">
        <v>3.7340999999999999E-2</v>
      </c>
      <c r="E196" s="1">
        <v>1.338E-3</v>
      </c>
      <c r="F196" s="1">
        <v>27.902000000000001</v>
      </c>
      <c r="G196" s="1">
        <f t="shared" si="2"/>
        <v>27.902000000000001</v>
      </c>
      <c r="H196" s="1">
        <v>211385</v>
      </c>
    </row>
    <row r="197" spans="1:8" x14ac:dyDescent="0.25">
      <c r="A197" s="1" t="s">
        <v>49</v>
      </c>
      <c r="B197" s="1" t="s">
        <v>27</v>
      </c>
      <c r="C197" s="1" t="s">
        <v>51</v>
      </c>
      <c r="D197" s="1">
        <v>3.7763999999999999E-2</v>
      </c>
      <c r="E197" s="1">
        <v>1.2719999999999999E-3</v>
      </c>
      <c r="F197" s="1">
        <v>29.686</v>
      </c>
      <c r="G197" s="1">
        <f t="shared" ref="G197:G260" si="3">ABS(F197)</f>
        <v>29.686</v>
      </c>
      <c r="H197" s="1">
        <v>214323</v>
      </c>
    </row>
    <row r="198" spans="1:8" x14ac:dyDescent="0.25">
      <c r="A198" s="1" t="s">
        <v>46</v>
      </c>
      <c r="B198" s="1" t="s">
        <v>9</v>
      </c>
      <c r="C198" s="1" t="s">
        <v>51</v>
      </c>
      <c r="D198" s="1">
        <v>3.7805999999999999E-2</v>
      </c>
      <c r="E198" s="1">
        <v>1.3240000000000001E-3</v>
      </c>
      <c r="F198" s="1">
        <v>28.553999999999998</v>
      </c>
      <c r="G198" s="1">
        <f t="shared" si="3"/>
        <v>28.553999999999998</v>
      </c>
      <c r="H198" s="1">
        <v>218306</v>
      </c>
    </row>
    <row r="199" spans="1:8" x14ac:dyDescent="0.25">
      <c r="A199" s="1" t="s">
        <v>10</v>
      </c>
      <c r="B199" s="1" t="s">
        <v>4</v>
      </c>
      <c r="C199" s="1" t="s">
        <v>51</v>
      </c>
      <c r="D199" s="1">
        <v>3.7828000000000001E-2</v>
      </c>
      <c r="E199" s="1">
        <v>1.4549999999999999E-3</v>
      </c>
      <c r="F199" s="1">
        <v>26.003</v>
      </c>
      <c r="G199" s="1">
        <f t="shared" si="3"/>
        <v>26.003</v>
      </c>
      <c r="H199" s="1">
        <v>204311</v>
      </c>
    </row>
    <row r="200" spans="1:8" x14ac:dyDescent="0.25">
      <c r="A200" s="1" t="s">
        <v>42</v>
      </c>
      <c r="B200" s="1" t="s">
        <v>22</v>
      </c>
      <c r="C200" s="1" t="s">
        <v>51</v>
      </c>
      <c r="D200" s="1">
        <v>3.7930999999999999E-2</v>
      </c>
      <c r="E200" s="1">
        <v>1.444E-3</v>
      </c>
      <c r="F200" s="1">
        <v>26.259</v>
      </c>
      <c r="G200" s="1">
        <f t="shared" si="3"/>
        <v>26.259</v>
      </c>
      <c r="H200" s="1">
        <v>218109</v>
      </c>
    </row>
    <row r="201" spans="1:8" x14ac:dyDescent="0.25">
      <c r="A201" s="1" t="s">
        <v>30</v>
      </c>
      <c r="B201" s="1" t="s">
        <v>9</v>
      </c>
      <c r="C201" s="1" t="s">
        <v>51</v>
      </c>
      <c r="D201" s="1">
        <v>3.7985999999999999E-2</v>
      </c>
      <c r="E201" s="1">
        <v>1.323E-3</v>
      </c>
      <c r="F201" s="1">
        <v>28.709</v>
      </c>
      <c r="G201" s="1">
        <f t="shared" si="3"/>
        <v>28.709</v>
      </c>
      <c r="H201" s="1">
        <v>211641</v>
      </c>
    </row>
    <row r="202" spans="1:8" x14ac:dyDescent="0.25">
      <c r="A202" s="1" t="s">
        <v>47</v>
      </c>
      <c r="B202" s="1" t="s">
        <v>10</v>
      </c>
      <c r="C202" s="1" t="s">
        <v>51</v>
      </c>
      <c r="D202" s="1">
        <v>3.8045000000000002E-2</v>
      </c>
      <c r="E202" s="1">
        <v>1.58E-3</v>
      </c>
      <c r="F202" s="1">
        <v>24.079000000000001</v>
      </c>
      <c r="G202" s="1">
        <f t="shared" si="3"/>
        <v>24.079000000000001</v>
      </c>
      <c r="H202" s="1">
        <v>203848</v>
      </c>
    </row>
    <row r="203" spans="1:8" x14ac:dyDescent="0.25">
      <c r="A203" s="1" t="s">
        <v>54</v>
      </c>
      <c r="B203" s="1" t="s">
        <v>30</v>
      </c>
      <c r="C203" s="1" t="s">
        <v>51</v>
      </c>
      <c r="D203" s="1">
        <v>3.8134000000000001E-2</v>
      </c>
      <c r="E203" s="1">
        <v>1.346E-3</v>
      </c>
      <c r="F203" s="1">
        <v>28.327000000000002</v>
      </c>
      <c r="G203" s="1">
        <f t="shared" si="3"/>
        <v>28.327000000000002</v>
      </c>
      <c r="H203" s="1">
        <v>205745</v>
      </c>
    </row>
    <row r="204" spans="1:8" x14ac:dyDescent="0.25">
      <c r="A204" s="1" t="s">
        <v>33</v>
      </c>
      <c r="B204" s="1" t="s">
        <v>5</v>
      </c>
      <c r="C204" s="1" t="s">
        <v>51</v>
      </c>
      <c r="D204" s="1">
        <v>3.8156000000000002E-2</v>
      </c>
      <c r="E204" s="1">
        <v>1.5529999999999999E-3</v>
      </c>
      <c r="F204" s="1">
        <v>24.565999999999999</v>
      </c>
      <c r="G204" s="1">
        <f t="shared" si="3"/>
        <v>24.565999999999999</v>
      </c>
      <c r="H204" s="1">
        <v>203209</v>
      </c>
    </row>
    <row r="205" spans="1:8" x14ac:dyDescent="0.25">
      <c r="A205" s="1" t="s">
        <v>33</v>
      </c>
      <c r="B205" s="1" t="s">
        <v>15</v>
      </c>
      <c r="C205" s="1" t="s">
        <v>51</v>
      </c>
      <c r="D205" s="1">
        <v>3.8265E-2</v>
      </c>
      <c r="E205" s="1">
        <v>1.6919999999999999E-3</v>
      </c>
      <c r="F205" s="1">
        <v>22.620999999999999</v>
      </c>
      <c r="G205" s="1">
        <f t="shared" si="3"/>
        <v>22.620999999999999</v>
      </c>
      <c r="H205" s="1">
        <v>200833</v>
      </c>
    </row>
    <row r="206" spans="1:8" x14ac:dyDescent="0.25">
      <c r="A206" s="1" t="s">
        <v>55</v>
      </c>
      <c r="B206" s="1" t="s">
        <v>22</v>
      </c>
      <c r="C206" s="1" t="s">
        <v>51</v>
      </c>
      <c r="D206" s="1">
        <v>3.8389E-2</v>
      </c>
      <c r="E206" s="1">
        <v>1.459E-3</v>
      </c>
      <c r="F206" s="1">
        <v>26.311</v>
      </c>
      <c r="G206" s="1">
        <f t="shared" si="3"/>
        <v>26.311</v>
      </c>
      <c r="H206" s="1">
        <v>211766</v>
      </c>
    </row>
    <row r="207" spans="1:8" x14ac:dyDescent="0.25">
      <c r="A207" s="1" t="s">
        <v>50</v>
      </c>
      <c r="B207" s="1" t="s">
        <v>10</v>
      </c>
      <c r="C207" s="1" t="s">
        <v>51</v>
      </c>
      <c r="D207" s="1">
        <v>3.8498999999999999E-2</v>
      </c>
      <c r="E207" s="1">
        <v>1.4940000000000001E-3</v>
      </c>
      <c r="F207" s="1">
        <v>25.760999999999999</v>
      </c>
      <c r="G207" s="1">
        <f t="shared" si="3"/>
        <v>25.760999999999999</v>
      </c>
      <c r="H207" s="1">
        <v>205121</v>
      </c>
    </row>
    <row r="208" spans="1:8" x14ac:dyDescent="0.25">
      <c r="A208" s="1" t="s">
        <v>54</v>
      </c>
      <c r="B208" s="1" t="s">
        <v>44</v>
      </c>
      <c r="C208" s="1" t="s">
        <v>51</v>
      </c>
      <c r="D208" s="1">
        <v>3.8519999999999999E-2</v>
      </c>
      <c r="E208" s="1">
        <v>1.395E-3</v>
      </c>
      <c r="F208" s="1">
        <v>27.603999999999999</v>
      </c>
      <c r="G208" s="1">
        <f t="shared" si="3"/>
        <v>27.603999999999999</v>
      </c>
      <c r="H208" s="1">
        <v>204585</v>
      </c>
    </row>
    <row r="209" spans="1:8" x14ac:dyDescent="0.25">
      <c r="A209" s="1" t="s">
        <v>45</v>
      </c>
      <c r="B209" s="1" t="s">
        <v>5</v>
      </c>
      <c r="C209" s="1" t="s">
        <v>51</v>
      </c>
      <c r="D209" s="1">
        <v>3.8526999999999999E-2</v>
      </c>
      <c r="E209" s="1">
        <v>1.5790000000000001E-3</v>
      </c>
      <c r="F209" s="1">
        <v>24.396999999999998</v>
      </c>
      <c r="G209" s="1">
        <f t="shared" si="3"/>
        <v>24.396999999999998</v>
      </c>
      <c r="H209" s="1">
        <v>207046</v>
      </c>
    </row>
    <row r="210" spans="1:8" x14ac:dyDescent="0.25">
      <c r="A210" s="1" t="s">
        <v>44</v>
      </c>
      <c r="B210" s="1" t="s">
        <v>9</v>
      </c>
      <c r="C210" s="1" t="s">
        <v>51</v>
      </c>
      <c r="D210" s="1">
        <v>3.8550000000000001E-2</v>
      </c>
      <c r="E210" s="1">
        <v>1.3730000000000001E-3</v>
      </c>
      <c r="F210" s="1">
        <v>28.074000000000002</v>
      </c>
      <c r="G210" s="1">
        <f t="shared" si="3"/>
        <v>28.074000000000002</v>
      </c>
      <c r="H210" s="1">
        <v>209980</v>
      </c>
    </row>
    <row r="211" spans="1:8" x14ac:dyDescent="0.25">
      <c r="A211" s="1" t="s">
        <v>17</v>
      </c>
      <c r="B211" s="1" t="s">
        <v>11</v>
      </c>
      <c r="C211" s="1" t="s">
        <v>51</v>
      </c>
      <c r="D211" s="1">
        <v>3.8600000000000002E-2</v>
      </c>
      <c r="E211" s="1">
        <v>1.4480000000000001E-3</v>
      </c>
      <c r="F211" s="1">
        <v>26.652000000000001</v>
      </c>
      <c r="G211" s="1">
        <f t="shared" si="3"/>
        <v>26.652000000000001</v>
      </c>
      <c r="H211" s="1">
        <v>228215</v>
      </c>
    </row>
    <row r="212" spans="1:8" x14ac:dyDescent="0.25">
      <c r="A212" s="1" t="s">
        <v>36</v>
      </c>
      <c r="B212" s="1" t="s">
        <v>17</v>
      </c>
      <c r="C212" s="1" t="s">
        <v>51</v>
      </c>
      <c r="D212" s="1">
        <v>3.8737000000000001E-2</v>
      </c>
      <c r="E212" s="1">
        <v>1.475E-3</v>
      </c>
      <c r="F212" s="1">
        <v>26.254999999999999</v>
      </c>
      <c r="G212" s="1">
        <f t="shared" si="3"/>
        <v>26.254999999999999</v>
      </c>
      <c r="H212" s="1">
        <v>219291</v>
      </c>
    </row>
    <row r="213" spans="1:8" x14ac:dyDescent="0.25">
      <c r="A213" s="1" t="s">
        <v>22</v>
      </c>
      <c r="B213" s="1" t="s">
        <v>16</v>
      </c>
      <c r="C213" s="1" t="s">
        <v>51</v>
      </c>
      <c r="D213" s="1">
        <v>3.8739999999999997E-2</v>
      </c>
      <c r="E213" s="1">
        <v>1.4350000000000001E-3</v>
      </c>
      <c r="F213" s="1">
        <v>26.995000000000001</v>
      </c>
      <c r="G213" s="1">
        <f t="shared" si="3"/>
        <v>26.995000000000001</v>
      </c>
      <c r="H213" s="1">
        <v>220501</v>
      </c>
    </row>
    <row r="214" spans="1:8" x14ac:dyDescent="0.25">
      <c r="A214" s="1" t="s">
        <v>18</v>
      </c>
      <c r="B214" s="1" t="s">
        <v>5</v>
      </c>
      <c r="C214" s="1" t="s">
        <v>51</v>
      </c>
      <c r="D214" s="1">
        <v>3.8767000000000003E-2</v>
      </c>
      <c r="E214" s="1">
        <v>1.5640000000000001E-3</v>
      </c>
      <c r="F214" s="1">
        <v>24.792999999999999</v>
      </c>
      <c r="G214" s="1">
        <f t="shared" si="3"/>
        <v>24.792999999999999</v>
      </c>
      <c r="H214" s="1">
        <v>209653</v>
      </c>
    </row>
    <row r="215" spans="1:8" x14ac:dyDescent="0.25">
      <c r="A215" s="1" t="s">
        <v>24</v>
      </c>
      <c r="B215" s="1" t="s">
        <v>17</v>
      </c>
      <c r="C215" s="1" t="s">
        <v>51</v>
      </c>
      <c r="D215" s="1">
        <v>3.8802000000000003E-2</v>
      </c>
      <c r="E215" s="1">
        <v>1.4610000000000001E-3</v>
      </c>
      <c r="F215" s="1">
        <v>26.562000000000001</v>
      </c>
      <c r="G215" s="1">
        <f t="shared" si="3"/>
        <v>26.562000000000001</v>
      </c>
      <c r="H215" s="1">
        <v>218158</v>
      </c>
    </row>
    <row r="216" spans="1:8" x14ac:dyDescent="0.25">
      <c r="A216" s="1" t="s">
        <v>53</v>
      </c>
      <c r="B216" s="1" t="s">
        <v>22</v>
      </c>
      <c r="C216" s="1" t="s">
        <v>51</v>
      </c>
      <c r="D216" s="1">
        <v>3.8807000000000001E-2</v>
      </c>
      <c r="E216" s="1">
        <v>1.482E-3</v>
      </c>
      <c r="F216" s="1">
        <v>26.178000000000001</v>
      </c>
      <c r="G216" s="1">
        <f t="shared" si="3"/>
        <v>26.178000000000001</v>
      </c>
      <c r="H216" s="1">
        <v>207568</v>
      </c>
    </row>
    <row r="217" spans="1:8" x14ac:dyDescent="0.25">
      <c r="A217" s="1" t="s">
        <v>32</v>
      </c>
      <c r="B217" s="1" t="s">
        <v>5</v>
      </c>
      <c r="C217" s="1" t="s">
        <v>51</v>
      </c>
      <c r="D217" s="1">
        <v>3.8854E-2</v>
      </c>
      <c r="E217" s="1">
        <v>1.57E-3</v>
      </c>
      <c r="F217" s="1">
        <v>24.745999999999999</v>
      </c>
      <c r="G217" s="1">
        <f t="shared" si="3"/>
        <v>24.745999999999999</v>
      </c>
      <c r="H217" s="1">
        <v>206938</v>
      </c>
    </row>
    <row r="218" spans="1:8" x14ac:dyDescent="0.25">
      <c r="A218" s="1" t="s">
        <v>45</v>
      </c>
      <c r="B218" s="1" t="s">
        <v>15</v>
      </c>
      <c r="C218" s="1" t="s">
        <v>51</v>
      </c>
      <c r="D218" s="1">
        <v>3.8925000000000001E-2</v>
      </c>
      <c r="E218" s="1">
        <v>1.7229999999999999E-3</v>
      </c>
      <c r="F218" s="1">
        <v>22.59</v>
      </c>
      <c r="G218" s="1">
        <f t="shared" si="3"/>
        <v>22.59</v>
      </c>
      <c r="H218" s="1">
        <v>204000</v>
      </c>
    </row>
    <row r="219" spans="1:8" x14ac:dyDescent="0.25">
      <c r="A219" s="1" t="s">
        <v>37</v>
      </c>
      <c r="B219" s="1" t="s">
        <v>30</v>
      </c>
      <c r="C219" s="1" t="s">
        <v>51</v>
      </c>
      <c r="D219" s="1">
        <v>3.9104E-2</v>
      </c>
      <c r="E219" s="1">
        <v>1.506E-3</v>
      </c>
      <c r="F219" s="1">
        <v>25.959</v>
      </c>
      <c r="G219" s="1">
        <f t="shared" si="3"/>
        <v>25.959</v>
      </c>
      <c r="H219" s="1">
        <v>197447</v>
      </c>
    </row>
    <row r="220" spans="1:8" x14ac:dyDescent="0.25">
      <c r="A220" s="1" t="s">
        <v>41</v>
      </c>
      <c r="B220" s="1" t="s">
        <v>19</v>
      </c>
      <c r="C220" s="1" t="s">
        <v>51</v>
      </c>
      <c r="D220" s="1">
        <v>3.9185999999999999E-2</v>
      </c>
      <c r="E220" s="1">
        <v>1.503E-3</v>
      </c>
      <c r="F220" s="1">
        <v>26.073</v>
      </c>
      <c r="G220" s="1">
        <f t="shared" si="3"/>
        <v>26.073</v>
      </c>
      <c r="H220" s="1">
        <v>207865</v>
      </c>
    </row>
    <row r="221" spans="1:8" x14ac:dyDescent="0.25">
      <c r="A221" s="1" t="s">
        <v>54</v>
      </c>
      <c r="B221" s="1" t="s">
        <v>49</v>
      </c>
      <c r="C221" s="1" t="s">
        <v>51</v>
      </c>
      <c r="D221" s="1">
        <v>3.9307000000000002E-2</v>
      </c>
      <c r="E221" s="1">
        <v>1.3079999999999999E-3</v>
      </c>
      <c r="F221" s="1">
        <v>30.056999999999999</v>
      </c>
      <c r="G221" s="1">
        <f t="shared" si="3"/>
        <v>30.056999999999999</v>
      </c>
      <c r="H221" s="1">
        <v>210523</v>
      </c>
    </row>
    <row r="222" spans="1:8" x14ac:dyDescent="0.25">
      <c r="A222" s="1" t="s">
        <v>39</v>
      </c>
      <c r="B222" s="1" t="s">
        <v>10</v>
      </c>
      <c r="C222" s="1" t="s">
        <v>51</v>
      </c>
      <c r="D222" s="1">
        <v>3.9308000000000003E-2</v>
      </c>
      <c r="E222" s="1">
        <v>1.5529999999999999E-3</v>
      </c>
      <c r="F222" s="1">
        <v>25.311</v>
      </c>
      <c r="G222" s="1">
        <f t="shared" si="3"/>
        <v>25.311</v>
      </c>
      <c r="H222" s="1">
        <v>204750</v>
      </c>
    </row>
    <row r="223" spans="1:8" x14ac:dyDescent="0.25">
      <c r="A223" s="1" t="s">
        <v>32</v>
      </c>
      <c r="B223" s="1" t="s">
        <v>15</v>
      </c>
      <c r="C223" s="1" t="s">
        <v>51</v>
      </c>
      <c r="D223" s="1">
        <v>3.9354E-2</v>
      </c>
      <c r="E223" s="1">
        <v>1.7110000000000001E-3</v>
      </c>
      <c r="F223" s="1">
        <v>22.995000000000001</v>
      </c>
      <c r="G223" s="1">
        <f t="shared" si="3"/>
        <v>22.995000000000001</v>
      </c>
      <c r="H223" s="1">
        <v>203943</v>
      </c>
    </row>
    <row r="224" spans="1:8" x14ac:dyDescent="0.25">
      <c r="A224" s="1" t="s">
        <v>18</v>
      </c>
      <c r="B224" s="1" t="s">
        <v>15</v>
      </c>
      <c r="C224" s="1" t="s">
        <v>51</v>
      </c>
      <c r="D224" s="1">
        <v>3.9468999999999997E-2</v>
      </c>
      <c r="E224" s="1">
        <v>1.684E-3</v>
      </c>
      <c r="F224" s="1">
        <v>23.433</v>
      </c>
      <c r="G224" s="1">
        <f t="shared" si="3"/>
        <v>23.433</v>
      </c>
      <c r="H224" s="1">
        <v>206320</v>
      </c>
    </row>
    <row r="225" spans="1:8" x14ac:dyDescent="0.25">
      <c r="A225" s="1" t="s">
        <v>25</v>
      </c>
      <c r="B225" s="1" t="s">
        <v>17</v>
      </c>
      <c r="C225" s="1" t="s">
        <v>51</v>
      </c>
      <c r="D225" s="1">
        <v>3.9579000000000003E-2</v>
      </c>
      <c r="E225" s="1">
        <v>1.477E-3</v>
      </c>
      <c r="F225" s="1">
        <v>26.791</v>
      </c>
      <c r="G225" s="1">
        <f t="shared" si="3"/>
        <v>26.791</v>
      </c>
      <c r="H225" s="1">
        <v>217036</v>
      </c>
    </row>
    <row r="226" spans="1:8" x14ac:dyDescent="0.25">
      <c r="A226" s="1" t="s">
        <v>52</v>
      </c>
      <c r="B226" s="1" t="s">
        <v>17</v>
      </c>
      <c r="C226" s="1" t="s">
        <v>51</v>
      </c>
      <c r="D226" s="1">
        <v>3.9654000000000002E-2</v>
      </c>
      <c r="E226" s="1">
        <v>1.472E-3</v>
      </c>
      <c r="F226" s="1">
        <v>26.937999999999999</v>
      </c>
      <c r="G226" s="1">
        <f t="shared" si="3"/>
        <v>26.937999999999999</v>
      </c>
      <c r="H226" s="1">
        <v>224070</v>
      </c>
    </row>
    <row r="227" spans="1:8" x14ac:dyDescent="0.25">
      <c r="A227" s="1" t="s">
        <v>44</v>
      </c>
      <c r="B227" s="1" t="s">
        <v>37</v>
      </c>
      <c r="C227" s="1" t="s">
        <v>51</v>
      </c>
      <c r="D227" s="1">
        <v>3.9674000000000001E-2</v>
      </c>
      <c r="E227" s="1">
        <v>1.547E-3</v>
      </c>
      <c r="F227" s="1">
        <v>25.649000000000001</v>
      </c>
      <c r="G227" s="1">
        <f t="shared" si="3"/>
        <v>25.649000000000001</v>
      </c>
      <c r="H227" s="1">
        <v>196788</v>
      </c>
    </row>
    <row r="228" spans="1:8" x14ac:dyDescent="0.25">
      <c r="A228" s="1" t="s">
        <v>46</v>
      </c>
      <c r="B228" s="1" t="s">
        <v>37</v>
      </c>
      <c r="C228" s="1" t="s">
        <v>51</v>
      </c>
      <c r="D228" s="1">
        <v>3.9764000000000001E-2</v>
      </c>
      <c r="E228" s="1">
        <v>1.5070000000000001E-3</v>
      </c>
      <c r="F228" s="1">
        <v>26.388000000000002</v>
      </c>
      <c r="G228" s="1">
        <f t="shared" si="3"/>
        <v>26.388000000000002</v>
      </c>
      <c r="H228" s="1">
        <v>199573</v>
      </c>
    </row>
    <row r="229" spans="1:8" x14ac:dyDescent="0.25">
      <c r="A229" s="1" t="s">
        <v>46</v>
      </c>
      <c r="B229" s="1" t="s">
        <v>14</v>
      </c>
      <c r="C229" s="1" t="s">
        <v>51</v>
      </c>
      <c r="D229" s="1">
        <v>3.9826E-2</v>
      </c>
      <c r="E229" s="1">
        <v>1.366E-3</v>
      </c>
      <c r="F229" s="1">
        <v>29.155999999999999</v>
      </c>
      <c r="G229" s="1">
        <f t="shared" si="3"/>
        <v>29.155999999999999</v>
      </c>
      <c r="H229" s="1">
        <v>210754</v>
      </c>
    </row>
    <row r="230" spans="1:8" x14ac:dyDescent="0.25">
      <c r="A230" s="1" t="s">
        <v>49</v>
      </c>
      <c r="B230" s="1" t="s">
        <v>9</v>
      </c>
      <c r="C230" s="1" t="s">
        <v>51</v>
      </c>
      <c r="D230" s="1">
        <v>4.0113999999999997E-2</v>
      </c>
      <c r="E230" s="1">
        <v>1.2689999999999999E-3</v>
      </c>
      <c r="F230" s="1">
        <v>31.617000000000001</v>
      </c>
      <c r="G230" s="1">
        <f t="shared" si="3"/>
        <v>31.617000000000001</v>
      </c>
      <c r="H230" s="1">
        <v>218616</v>
      </c>
    </row>
    <row r="231" spans="1:8" x14ac:dyDescent="0.25">
      <c r="A231" s="1" t="s">
        <v>29</v>
      </c>
      <c r="B231" s="1" t="s">
        <v>10</v>
      </c>
      <c r="C231" s="1" t="s">
        <v>51</v>
      </c>
      <c r="D231" s="1">
        <v>4.0153000000000001E-2</v>
      </c>
      <c r="E231" s="1">
        <v>1.519E-3</v>
      </c>
      <c r="F231" s="1">
        <v>26.428000000000001</v>
      </c>
      <c r="G231" s="1">
        <f t="shared" si="3"/>
        <v>26.428000000000001</v>
      </c>
      <c r="H231" s="1">
        <v>204051</v>
      </c>
    </row>
    <row r="232" spans="1:8" x14ac:dyDescent="0.25">
      <c r="A232" s="1" t="s">
        <v>28</v>
      </c>
      <c r="B232" s="1" t="s">
        <v>19</v>
      </c>
      <c r="C232" s="1" t="s">
        <v>51</v>
      </c>
      <c r="D232" s="1">
        <v>4.0328999999999997E-2</v>
      </c>
      <c r="E232" s="1">
        <v>1.555E-3</v>
      </c>
      <c r="F232" s="1">
        <v>25.933</v>
      </c>
      <c r="G232" s="1">
        <f t="shared" si="3"/>
        <v>25.933</v>
      </c>
      <c r="H232" s="1">
        <v>207753</v>
      </c>
    </row>
    <row r="233" spans="1:8" x14ac:dyDescent="0.25">
      <c r="A233" s="1" t="s">
        <v>30</v>
      </c>
      <c r="B233" s="1" t="s">
        <v>14</v>
      </c>
      <c r="C233" s="1" t="s">
        <v>51</v>
      </c>
      <c r="D233" s="1">
        <v>4.0419999999999998E-2</v>
      </c>
      <c r="E233" s="1">
        <v>1.3829999999999999E-3</v>
      </c>
      <c r="F233" s="1">
        <v>29.234999999999999</v>
      </c>
      <c r="G233" s="1">
        <f t="shared" si="3"/>
        <v>29.234999999999999</v>
      </c>
      <c r="H233" s="1">
        <v>206070</v>
      </c>
    </row>
    <row r="234" spans="1:8" x14ac:dyDescent="0.25">
      <c r="A234" s="1" t="s">
        <v>44</v>
      </c>
      <c r="B234" s="1" t="s">
        <v>14</v>
      </c>
      <c r="C234" s="1" t="s">
        <v>51</v>
      </c>
      <c r="D234" s="1">
        <v>4.0639000000000002E-2</v>
      </c>
      <c r="E234" s="1">
        <v>1.4159999999999999E-3</v>
      </c>
      <c r="F234" s="1">
        <v>28.693999999999999</v>
      </c>
      <c r="G234" s="1">
        <f t="shared" si="3"/>
        <v>28.693999999999999</v>
      </c>
      <c r="H234" s="1">
        <v>204877</v>
      </c>
    </row>
    <row r="235" spans="1:8" x14ac:dyDescent="0.25">
      <c r="A235" s="1" t="s">
        <v>13</v>
      </c>
      <c r="B235" s="1" t="s">
        <v>10</v>
      </c>
      <c r="C235" s="1" t="s">
        <v>51</v>
      </c>
      <c r="D235" s="1">
        <v>4.0639000000000002E-2</v>
      </c>
      <c r="E235" s="1">
        <v>1.487E-3</v>
      </c>
      <c r="F235" s="1">
        <v>27.327999999999999</v>
      </c>
      <c r="G235" s="1">
        <f t="shared" si="3"/>
        <v>27.327999999999999</v>
      </c>
      <c r="H235" s="1">
        <v>207541</v>
      </c>
    </row>
    <row r="236" spans="1:8" x14ac:dyDescent="0.25">
      <c r="A236" s="1" t="s">
        <v>46</v>
      </c>
      <c r="B236" s="1" t="s">
        <v>38</v>
      </c>
      <c r="C236" s="1" t="s">
        <v>51</v>
      </c>
      <c r="D236" s="1">
        <v>4.0868000000000002E-2</v>
      </c>
      <c r="E236" s="1">
        <v>1.717E-3</v>
      </c>
      <c r="F236" s="1">
        <v>23.808</v>
      </c>
      <c r="G236" s="1">
        <f t="shared" si="3"/>
        <v>23.808</v>
      </c>
      <c r="H236" s="1">
        <v>194583</v>
      </c>
    </row>
    <row r="237" spans="1:8" x14ac:dyDescent="0.25">
      <c r="A237" s="1" t="s">
        <v>31</v>
      </c>
      <c r="B237" s="1" t="s">
        <v>19</v>
      </c>
      <c r="C237" s="1" t="s">
        <v>51</v>
      </c>
      <c r="D237" s="1">
        <v>4.0945000000000002E-2</v>
      </c>
      <c r="E237" s="1">
        <v>1.586E-3</v>
      </c>
      <c r="F237" s="1">
        <v>25.823</v>
      </c>
      <c r="G237" s="1">
        <f t="shared" si="3"/>
        <v>25.823</v>
      </c>
      <c r="H237" s="1">
        <v>207291</v>
      </c>
    </row>
    <row r="238" spans="1:8" x14ac:dyDescent="0.25">
      <c r="A238" s="1" t="s">
        <v>17</v>
      </c>
      <c r="B238" s="1" t="s">
        <v>4</v>
      </c>
      <c r="C238" s="1" t="s">
        <v>51</v>
      </c>
      <c r="D238" s="1">
        <v>4.095E-2</v>
      </c>
      <c r="E238" s="1">
        <v>1.4859999999999999E-3</v>
      </c>
      <c r="F238" s="1">
        <v>27.550999999999998</v>
      </c>
      <c r="G238" s="1">
        <f t="shared" si="3"/>
        <v>27.550999999999998</v>
      </c>
      <c r="H238" s="1">
        <v>219480</v>
      </c>
    </row>
    <row r="239" spans="1:8" x14ac:dyDescent="0.25">
      <c r="A239" s="1" t="s">
        <v>55</v>
      </c>
      <c r="B239" s="1" t="s">
        <v>46</v>
      </c>
      <c r="C239" s="1" t="s">
        <v>51</v>
      </c>
      <c r="D239" s="1">
        <v>4.1190999999999998E-2</v>
      </c>
      <c r="E239" s="1">
        <v>1.358E-3</v>
      </c>
      <c r="F239" s="1">
        <v>30.33</v>
      </c>
      <c r="G239" s="1">
        <f t="shared" si="3"/>
        <v>30.33</v>
      </c>
      <c r="H239" s="1">
        <v>211046</v>
      </c>
    </row>
    <row r="240" spans="1:8" x14ac:dyDescent="0.25">
      <c r="A240" s="1" t="s">
        <v>35</v>
      </c>
      <c r="B240" s="1" t="s">
        <v>22</v>
      </c>
      <c r="C240" s="1" t="s">
        <v>51</v>
      </c>
      <c r="D240" s="1">
        <v>4.1209000000000003E-2</v>
      </c>
      <c r="E240" s="1">
        <v>1.441E-3</v>
      </c>
      <c r="F240" s="1">
        <v>28.596</v>
      </c>
      <c r="G240" s="1">
        <f t="shared" si="3"/>
        <v>28.596</v>
      </c>
      <c r="H240" s="1">
        <v>216341</v>
      </c>
    </row>
    <row r="241" spans="1:8" x14ac:dyDescent="0.25">
      <c r="A241" s="1" t="s">
        <v>53</v>
      </c>
      <c r="B241" s="1" t="s">
        <v>46</v>
      </c>
      <c r="C241" s="1" t="s">
        <v>51</v>
      </c>
      <c r="D241" s="1">
        <v>4.1319000000000002E-2</v>
      </c>
      <c r="E241" s="1">
        <v>1.387E-3</v>
      </c>
      <c r="F241" s="1">
        <v>29.782</v>
      </c>
      <c r="G241" s="1">
        <f t="shared" si="3"/>
        <v>29.782</v>
      </c>
      <c r="H241" s="1">
        <v>207124</v>
      </c>
    </row>
    <row r="242" spans="1:8" x14ac:dyDescent="0.25">
      <c r="A242" s="1" t="s">
        <v>49</v>
      </c>
      <c r="B242" s="1" t="s">
        <v>14</v>
      </c>
      <c r="C242" s="1" t="s">
        <v>51</v>
      </c>
      <c r="D242" s="1">
        <v>4.1320000000000003E-2</v>
      </c>
      <c r="E242" s="1">
        <v>1.312E-3</v>
      </c>
      <c r="F242" s="1">
        <v>31.504999999999999</v>
      </c>
      <c r="G242" s="1">
        <f t="shared" si="3"/>
        <v>31.504999999999999</v>
      </c>
      <c r="H242" s="1">
        <v>211097</v>
      </c>
    </row>
    <row r="243" spans="1:8" x14ac:dyDescent="0.25">
      <c r="A243" s="1" t="s">
        <v>36</v>
      </c>
      <c r="B243" s="1" t="s">
        <v>22</v>
      </c>
      <c r="C243" s="1" t="s">
        <v>51</v>
      </c>
      <c r="D243" s="1">
        <v>4.1333000000000002E-2</v>
      </c>
      <c r="E243" s="1">
        <v>1.4729999999999999E-3</v>
      </c>
      <c r="F243" s="1">
        <v>28.058</v>
      </c>
      <c r="G243" s="1">
        <f t="shared" si="3"/>
        <v>28.058</v>
      </c>
      <c r="H243" s="1">
        <v>217322</v>
      </c>
    </row>
    <row r="244" spans="1:8" x14ac:dyDescent="0.25">
      <c r="A244" s="1" t="s">
        <v>53</v>
      </c>
      <c r="B244" s="1" t="s">
        <v>30</v>
      </c>
      <c r="C244" s="1" t="s">
        <v>51</v>
      </c>
      <c r="D244" s="1">
        <v>4.1679000000000001E-2</v>
      </c>
      <c r="E244" s="1">
        <v>1.41E-3</v>
      </c>
      <c r="F244" s="1">
        <v>29.555</v>
      </c>
      <c r="G244" s="1">
        <f t="shared" si="3"/>
        <v>29.555</v>
      </c>
      <c r="H244" s="1">
        <v>203354</v>
      </c>
    </row>
    <row r="245" spans="1:8" x14ac:dyDescent="0.25">
      <c r="A245" s="1" t="s">
        <v>55</v>
      </c>
      <c r="B245" s="1" t="s">
        <v>30</v>
      </c>
      <c r="C245" s="1" t="s">
        <v>51</v>
      </c>
      <c r="D245" s="1">
        <v>4.1731999999999998E-2</v>
      </c>
      <c r="E245" s="1">
        <v>1.358E-3</v>
      </c>
      <c r="F245" s="1">
        <v>30.739000000000001</v>
      </c>
      <c r="G245" s="1">
        <f t="shared" si="3"/>
        <v>30.739000000000001</v>
      </c>
      <c r="H245" s="1">
        <v>206373</v>
      </c>
    </row>
    <row r="246" spans="1:8" x14ac:dyDescent="0.25">
      <c r="A246" s="1" t="s">
        <v>41</v>
      </c>
      <c r="B246" s="1" t="s">
        <v>33</v>
      </c>
      <c r="C246" s="1" t="s">
        <v>51</v>
      </c>
      <c r="D246" s="1">
        <v>4.1839000000000001E-2</v>
      </c>
      <c r="E246" s="1">
        <v>1.6770000000000001E-3</v>
      </c>
      <c r="F246" s="1">
        <v>24.952999999999999</v>
      </c>
      <c r="G246" s="1">
        <f t="shared" si="3"/>
        <v>24.952999999999999</v>
      </c>
      <c r="H246" s="1">
        <v>202583</v>
      </c>
    </row>
    <row r="247" spans="1:8" x14ac:dyDescent="0.25">
      <c r="A247" s="1" t="s">
        <v>49</v>
      </c>
      <c r="B247" s="1" t="s">
        <v>37</v>
      </c>
      <c r="C247" s="1" t="s">
        <v>51</v>
      </c>
      <c r="D247" s="1">
        <v>4.1874000000000001E-2</v>
      </c>
      <c r="E247" s="1">
        <v>1.459E-3</v>
      </c>
      <c r="F247" s="1">
        <v>28.702999999999999</v>
      </c>
      <c r="G247" s="1">
        <f t="shared" si="3"/>
        <v>28.702999999999999</v>
      </c>
      <c r="H247" s="1">
        <v>199767</v>
      </c>
    </row>
    <row r="248" spans="1:8" x14ac:dyDescent="0.25">
      <c r="A248" s="1" t="s">
        <v>19</v>
      </c>
      <c r="B248" s="1" t="s">
        <v>12</v>
      </c>
      <c r="C248" s="1" t="s">
        <v>51</v>
      </c>
      <c r="D248" s="1">
        <v>4.1903000000000003E-2</v>
      </c>
      <c r="E248" s="1">
        <v>1.5529999999999999E-3</v>
      </c>
      <c r="F248" s="1">
        <v>26.981000000000002</v>
      </c>
      <c r="G248" s="1">
        <f t="shared" si="3"/>
        <v>26.981000000000002</v>
      </c>
      <c r="H248" s="1">
        <v>205951</v>
      </c>
    </row>
    <row r="249" spans="1:8" x14ac:dyDescent="0.25">
      <c r="A249" s="1" t="s">
        <v>46</v>
      </c>
      <c r="B249" s="1" t="s">
        <v>42</v>
      </c>
      <c r="C249" s="1" t="s">
        <v>51</v>
      </c>
      <c r="D249" s="1">
        <v>4.2002999999999999E-2</v>
      </c>
      <c r="E249" s="1">
        <v>1.3420000000000001E-3</v>
      </c>
      <c r="F249" s="1">
        <v>31.289000000000001</v>
      </c>
      <c r="G249" s="1">
        <f t="shared" si="3"/>
        <v>31.289000000000001</v>
      </c>
      <c r="H249" s="1">
        <v>216998</v>
      </c>
    </row>
    <row r="250" spans="1:8" x14ac:dyDescent="0.25">
      <c r="A250" s="1" t="s">
        <v>53</v>
      </c>
      <c r="B250" s="1" t="s">
        <v>49</v>
      </c>
      <c r="C250" s="1" t="s">
        <v>51</v>
      </c>
      <c r="D250" s="1">
        <v>4.2195000000000003E-2</v>
      </c>
      <c r="E250" s="1">
        <v>1.323E-3</v>
      </c>
      <c r="F250" s="1">
        <v>31.902999999999999</v>
      </c>
      <c r="G250" s="1">
        <f t="shared" si="3"/>
        <v>31.902999999999999</v>
      </c>
      <c r="H250" s="1">
        <v>207334</v>
      </c>
    </row>
    <row r="251" spans="1:8" x14ac:dyDescent="0.25">
      <c r="A251" s="1" t="s">
        <v>53</v>
      </c>
      <c r="B251" s="1" t="s">
        <v>44</v>
      </c>
      <c r="C251" s="1" t="s">
        <v>51</v>
      </c>
      <c r="D251" s="1">
        <v>4.2284000000000002E-2</v>
      </c>
      <c r="E251" s="1">
        <v>1.4630000000000001E-3</v>
      </c>
      <c r="F251" s="1">
        <v>28.904</v>
      </c>
      <c r="G251" s="1">
        <f t="shared" si="3"/>
        <v>28.904</v>
      </c>
      <c r="H251" s="1">
        <v>202319</v>
      </c>
    </row>
    <row r="252" spans="1:8" x14ac:dyDescent="0.25">
      <c r="A252" s="1" t="s">
        <v>45</v>
      </c>
      <c r="B252" s="1" t="s">
        <v>41</v>
      </c>
      <c r="C252" s="1" t="s">
        <v>51</v>
      </c>
      <c r="D252" s="1">
        <v>4.2312000000000002E-2</v>
      </c>
      <c r="E252" s="1">
        <v>1.6750000000000001E-3</v>
      </c>
      <c r="F252" s="1">
        <v>25.263000000000002</v>
      </c>
      <c r="G252" s="1">
        <f t="shared" si="3"/>
        <v>25.263000000000002</v>
      </c>
      <c r="H252" s="1">
        <v>206367</v>
      </c>
    </row>
    <row r="253" spans="1:8" x14ac:dyDescent="0.25">
      <c r="A253" s="1" t="s">
        <v>24</v>
      </c>
      <c r="B253" s="1" t="s">
        <v>22</v>
      </c>
      <c r="C253" s="1" t="s">
        <v>51</v>
      </c>
      <c r="D253" s="1">
        <v>4.2424000000000003E-2</v>
      </c>
      <c r="E253" s="1">
        <v>1.4829999999999999E-3</v>
      </c>
      <c r="F253" s="1">
        <v>28.602</v>
      </c>
      <c r="G253" s="1">
        <f t="shared" si="3"/>
        <v>28.602</v>
      </c>
      <c r="H253" s="1">
        <v>216348</v>
      </c>
    </row>
    <row r="254" spans="1:8" x14ac:dyDescent="0.25">
      <c r="A254" s="1" t="s">
        <v>55</v>
      </c>
      <c r="B254" s="1" t="s">
        <v>44</v>
      </c>
      <c r="C254" s="1" t="s">
        <v>51</v>
      </c>
      <c r="D254" s="1">
        <v>4.2436000000000001E-2</v>
      </c>
      <c r="E254" s="1">
        <v>1.3929999999999999E-3</v>
      </c>
      <c r="F254" s="1">
        <v>30.454000000000001</v>
      </c>
      <c r="G254" s="1">
        <f t="shared" si="3"/>
        <v>30.454000000000001</v>
      </c>
      <c r="H254" s="1">
        <v>205143</v>
      </c>
    </row>
    <row r="255" spans="1:8" x14ac:dyDescent="0.25">
      <c r="A255" s="1" t="s">
        <v>42</v>
      </c>
      <c r="B255" s="1" t="s">
        <v>30</v>
      </c>
      <c r="C255" s="1" t="s">
        <v>51</v>
      </c>
      <c r="D255" s="1">
        <v>4.2452999999999998E-2</v>
      </c>
      <c r="E255" s="1">
        <v>1.3339999999999999E-3</v>
      </c>
      <c r="F255" s="1">
        <v>31.818999999999999</v>
      </c>
      <c r="G255" s="1">
        <f t="shared" si="3"/>
        <v>31.818999999999999</v>
      </c>
      <c r="H255" s="1">
        <v>210819</v>
      </c>
    </row>
    <row r="256" spans="1:8" x14ac:dyDescent="0.25">
      <c r="A256" s="1" t="s">
        <v>38</v>
      </c>
      <c r="B256" s="1" t="s">
        <v>30</v>
      </c>
      <c r="C256" s="1" t="s">
        <v>51</v>
      </c>
      <c r="D256" s="1">
        <v>4.2576000000000003E-2</v>
      </c>
      <c r="E256" s="1">
        <v>1.859E-3</v>
      </c>
      <c r="F256" s="1">
        <v>22.898</v>
      </c>
      <c r="G256" s="1">
        <f t="shared" si="3"/>
        <v>22.898</v>
      </c>
      <c r="H256" s="1">
        <v>193339</v>
      </c>
    </row>
    <row r="257" spans="1:8" x14ac:dyDescent="0.25">
      <c r="A257" s="1" t="s">
        <v>25</v>
      </c>
      <c r="B257" s="1" t="s">
        <v>22</v>
      </c>
      <c r="C257" s="1" t="s">
        <v>51</v>
      </c>
      <c r="D257" s="1">
        <v>4.2729000000000003E-2</v>
      </c>
      <c r="E257" s="1">
        <v>1.534E-3</v>
      </c>
      <c r="F257" s="1">
        <v>27.85</v>
      </c>
      <c r="G257" s="1">
        <f t="shared" si="3"/>
        <v>27.85</v>
      </c>
      <c r="H257" s="1">
        <v>215312</v>
      </c>
    </row>
    <row r="258" spans="1:8" x14ac:dyDescent="0.25">
      <c r="A258" s="1" t="s">
        <v>41</v>
      </c>
      <c r="B258" s="1" t="s">
        <v>18</v>
      </c>
      <c r="C258" s="1" t="s">
        <v>51</v>
      </c>
      <c r="D258" s="1">
        <v>4.2745999999999999E-2</v>
      </c>
      <c r="E258" s="1">
        <v>1.6609999999999999E-3</v>
      </c>
      <c r="F258" s="1">
        <v>25.739000000000001</v>
      </c>
      <c r="G258" s="1">
        <f t="shared" si="3"/>
        <v>25.739000000000001</v>
      </c>
      <c r="H258" s="1">
        <v>208964</v>
      </c>
    </row>
    <row r="259" spans="1:8" x14ac:dyDescent="0.25">
      <c r="A259" s="1" t="s">
        <v>46</v>
      </c>
      <c r="B259" s="1" t="s">
        <v>16</v>
      </c>
      <c r="C259" s="1" t="s">
        <v>51</v>
      </c>
      <c r="D259" s="1">
        <v>4.2755000000000001E-2</v>
      </c>
      <c r="E259" s="1">
        <v>1.372E-3</v>
      </c>
      <c r="F259" s="1">
        <v>31.169</v>
      </c>
      <c r="G259" s="1">
        <f t="shared" si="3"/>
        <v>31.169</v>
      </c>
      <c r="H259" s="1">
        <v>219135</v>
      </c>
    </row>
    <row r="260" spans="1:8" x14ac:dyDescent="0.25">
      <c r="A260" s="1" t="s">
        <v>44</v>
      </c>
      <c r="B260" s="1" t="s">
        <v>38</v>
      </c>
      <c r="C260" s="1" t="s">
        <v>51</v>
      </c>
      <c r="D260" s="1">
        <v>4.2761E-2</v>
      </c>
      <c r="E260" s="1">
        <v>1.895E-3</v>
      </c>
      <c r="F260" s="1">
        <v>22.564</v>
      </c>
      <c r="G260" s="1">
        <f t="shared" si="3"/>
        <v>22.564</v>
      </c>
      <c r="H260" s="1">
        <v>192976</v>
      </c>
    </row>
    <row r="261" spans="1:8" x14ac:dyDescent="0.25">
      <c r="A261" s="1" t="s">
        <v>52</v>
      </c>
      <c r="B261" s="1" t="s">
        <v>22</v>
      </c>
      <c r="C261" s="1" t="s">
        <v>51</v>
      </c>
      <c r="D261" s="1">
        <v>4.2798999999999997E-2</v>
      </c>
      <c r="E261" s="1">
        <v>1.4840000000000001E-3</v>
      </c>
      <c r="F261" s="1">
        <v>28.835000000000001</v>
      </c>
      <c r="G261" s="1">
        <f t="shared" ref="G261:G324" si="4">ABS(F261)</f>
        <v>28.835000000000001</v>
      </c>
      <c r="H261" s="1">
        <v>221777</v>
      </c>
    </row>
    <row r="262" spans="1:8" x14ac:dyDescent="0.25">
      <c r="A262" s="1" t="s">
        <v>41</v>
      </c>
      <c r="B262" s="1" t="s">
        <v>32</v>
      </c>
      <c r="C262" s="1" t="s">
        <v>51</v>
      </c>
      <c r="D262" s="1">
        <v>4.2838000000000001E-2</v>
      </c>
      <c r="E262" s="1">
        <v>1.6750000000000001E-3</v>
      </c>
      <c r="F262" s="1">
        <v>25.581</v>
      </c>
      <c r="G262" s="1">
        <f t="shared" si="4"/>
        <v>25.581</v>
      </c>
      <c r="H262" s="1">
        <v>206216</v>
      </c>
    </row>
    <row r="263" spans="1:8" x14ac:dyDescent="0.25">
      <c r="A263" s="1" t="s">
        <v>36</v>
      </c>
      <c r="B263" s="1" t="s">
        <v>30</v>
      </c>
      <c r="C263" s="1" t="s">
        <v>51</v>
      </c>
      <c r="D263" s="1">
        <v>4.3026000000000002E-2</v>
      </c>
      <c r="E263" s="1">
        <v>1.3190000000000001E-3</v>
      </c>
      <c r="F263" s="1">
        <v>32.615000000000002</v>
      </c>
      <c r="G263" s="1">
        <f t="shared" si="4"/>
        <v>32.615000000000002</v>
      </c>
      <c r="H263" s="1">
        <v>209860</v>
      </c>
    </row>
    <row r="264" spans="1:8" x14ac:dyDescent="0.25">
      <c r="A264" s="1" t="s">
        <v>44</v>
      </c>
      <c r="B264" s="1" t="s">
        <v>42</v>
      </c>
      <c r="C264" s="1" t="s">
        <v>51</v>
      </c>
      <c r="D264" s="1">
        <v>4.3063999999999998E-2</v>
      </c>
      <c r="E264" s="1">
        <v>1.3780000000000001E-3</v>
      </c>
      <c r="F264" s="1">
        <v>31.248999999999999</v>
      </c>
      <c r="G264" s="1">
        <f t="shared" si="4"/>
        <v>31.248999999999999</v>
      </c>
      <c r="H264" s="1">
        <v>209252</v>
      </c>
    </row>
    <row r="265" spans="1:8" x14ac:dyDescent="0.25">
      <c r="A265" s="1" t="s">
        <v>27</v>
      </c>
      <c r="B265" s="1" t="s">
        <v>12</v>
      </c>
      <c r="C265" s="1" t="s">
        <v>51</v>
      </c>
      <c r="D265" s="1">
        <v>4.3096000000000002E-2</v>
      </c>
      <c r="E265" s="1">
        <v>1.322E-3</v>
      </c>
      <c r="F265" s="1">
        <v>32.603999999999999</v>
      </c>
      <c r="G265" s="1">
        <f t="shared" si="4"/>
        <v>32.603999999999999</v>
      </c>
      <c r="H265" s="1">
        <v>210385</v>
      </c>
    </row>
    <row r="266" spans="1:8" x14ac:dyDescent="0.25">
      <c r="A266" s="1" t="s">
        <v>49</v>
      </c>
      <c r="B266" s="1" t="s">
        <v>38</v>
      </c>
      <c r="C266" s="1" t="s">
        <v>51</v>
      </c>
      <c r="D266" s="1">
        <v>4.3334999999999999E-2</v>
      </c>
      <c r="E266" s="1">
        <v>1.6199999999999999E-3</v>
      </c>
      <c r="F266" s="1">
        <v>26.757999999999999</v>
      </c>
      <c r="G266" s="1">
        <f t="shared" si="4"/>
        <v>26.757999999999999</v>
      </c>
      <c r="H266" s="1">
        <v>194660</v>
      </c>
    </row>
    <row r="267" spans="1:8" x14ac:dyDescent="0.25">
      <c r="A267" s="1" t="s">
        <v>21</v>
      </c>
      <c r="B267" s="1" t="s">
        <v>17</v>
      </c>
      <c r="C267" s="1" t="s">
        <v>51</v>
      </c>
      <c r="D267" s="1">
        <v>4.3357E-2</v>
      </c>
      <c r="E267" s="1">
        <v>1.5319999999999999E-3</v>
      </c>
      <c r="F267" s="1">
        <v>28.303999999999998</v>
      </c>
      <c r="G267" s="1">
        <f t="shared" si="4"/>
        <v>28.303999999999998</v>
      </c>
      <c r="H267" s="1">
        <v>221033</v>
      </c>
    </row>
    <row r="268" spans="1:8" x14ac:dyDescent="0.25">
      <c r="A268" s="1" t="s">
        <v>33</v>
      </c>
      <c r="B268" s="1" t="s">
        <v>11</v>
      </c>
      <c r="C268" s="1" t="s">
        <v>51</v>
      </c>
      <c r="D268" s="1">
        <v>4.3388000000000003E-2</v>
      </c>
      <c r="E268" s="1">
        <v>1.513E-3</v>
      </c>
      <c r="F268" s="1">
        <v>28.669</v>
      </c>
      <c r="G268" s="1">
        <f t="shared" si="4"/>
        <v>28.669</v>
      </c>
      <c r="H268" s="1">
        <v>205359</v>
      </c>
    </row>
    <row r="269" spans="1:8" x14ac:dyDescent="0.25">
      <c r="A269" s="1" t="s">
        <v>31</v>
      </c>
      <c r="B269" s="1" t="s">
        <v>27</v>
      </c>
      <c r="C269" s="1" t="s">
        <v>51</v>
      </c>
      <c r="D269" s="1">
        <v>4.3402000000000003E-2</v>
      </c>
      <c r="E269" s="1">
        <v>1.294E-3</v>
      </c>
      <c r="F269" s="1">
        <v>33.531999999999996</v>
      </c>
      <c r="G269" s="1">
        <f t="shared" si="4"/>
        <v>33.531999999999996</v>
      </c>
      <c r="H269" s="1">
        <v>212233</v>
      </c>
    </row>
    <row r="270" spans="1:8" x14ac:dyDescent="0.25">
      <c r="A270" s="1" t="s">
        <v>55</v>
      </c>
      <c r="B270" s="1" t="s">
        <v>49</v>
      </c>
      <c r="C270" s="1" t="s">
        <v>51</v>
      </c>
      <c r="D270" s="1">
        <v>4.3441E-2</v>
      </c>
      <c r="E270" s="1">
        <v>1.317E-3</v>
      </c>
      <c r="F270" s="1">
        <v>32.976999999999997</v>
      </c>
      <c r="G270" s="1">
        <f t="shared" si="4"/>
        <v>32.976999999999997</v>
      </c>
      <c r="H270" s="1">
        <v>211359</v>
      </c>
    </row>
    <row r="271" spans="1:8" x14ac:dyDescent="0.25">
      <c r="A271" s="1" t="s">
        <v>34</v>
      </c>
      <c r="B271" s="1" t="s">
        <v>17</v>
      </c>
      <c r="C271" s="1" t="s">
        <v>51</v>
      </c>
      <c r="D271" s="1">
        <v>4.3492000000000003E-2</v>
      </c>
      <c r="E271" s="1">
        <v>1.4909999999999999E-3</v>
      </c>
      <c r="F271" s="1">
        <v>29.175999999999998</v>
      </c>
      <c r="G271" s="1">
        <f t="shared" si="4"/>
        <v>29.175999999999998</v>
      </c>
      <c r="H271" s="1">
        <v>228487</v>
      </c>
    </row>
    <row r="272" spans="1:8" x14ac:dyDescent="0.25">
      <c r="A272" s="1" t="s">
        <v>33</v>
      </c>
      <c r="B272" s="1" t="s">
        <v>28</v>
      </c>
      <c r="C272" s="1" t="s">
        <v>51</v>
      </c>
      <c r="D272" s="1">
        <v>4.3494999999999999E-2</v>
      </c>
      <c r="E272" s="1">
        <v>1.766E-3</v>
      </c>
      <c r="F272" s="1">
        <v>24.63</v>
      </c>
      <c r="G272" s="1">
        <f t="shared" si="4"/>
        <v>24.63</v>
      </c>
      <c r="H272" s="1">
        <v>202523</v>
      </c>
    </row>
    <row r="273" spans="1:8" x14ac:dyDescent="0.25">
      <c r="A273" s="1" t="s">
        <v>10</v>
      </c>
      <c r="B273" s="1" t="s">
        <v>5</v>
      </c>
      <c r="C273" s="1" t="s">
        <v>51</v>
      </c>
      <c r="D273" s="1">
        <v>4.3534000000000003E-2</v>
      </c>
      <c r="E273" s="1">
        <v>1.5200000000000001E-3</v>
      </c>
      <c r="F273" s="1">
        <v>28.645</v>
      </c>
      <c r="G273" s="1">
        <f t="shared" si="4"/>
        <v>28.645</v>
      </c>
      <c r="H273" s="1">
        <v>205372</v>
      </c>
    </row>
    <row r="274" spans="1:8" x14ac:dyDescent="0.25">
      <c r="A274" s="1" t="s">
        <v>22</v>
      </c>
      <c r="B274" s="1" t="s">
        <v>11</v>
      </c>
      <c r="C274" s="1" t="s">
        <v>51</v>
      </c>
      <c r="D274" s="1">
        <v>4.3542999999999998E-2</v>
      </c>
      <c r="E274" s="1">
        <v>1.418E-3</v>
      </c>
      <c r="F274" s="1">
        <v>30.716999999999999</v>
      </c>
      <c r="G274" s="1">
        <f t="shared" si="4"/>
        <v>30.716999999999999</v>
      </c>
      <c r="H274" s="1">
        <v>225767</v>
      </c>
    </row>
    <row r="275" spans="1:8" x14ac:dyDescent="0.25">
      <c r="A275" s="1" t="s">
        <v>11</v>
      </c>
      <c r="B275" s="1" t="s">
        <v>10</v>
      </c>
      <c r="C275" s="1" t="s">
        <v>51</v>
      </c>
      <c r="D275" s="1">
        <v>4.3546000000000001E-2</v>
      </c>
      <c r="E275" s="1">
        <v>1.441E-3</v>
      </c>
      <c r="F275" s="1">
        <v>30.222999999999999</v>
      </c>
      <c r="G275" s="1">
        <f t="shared" si="4"/>
        <v>30.222999999999999</v>
      </c>
      <c r="H275" s="1">
        <v>207724</v>
      </c>
    </row>
    <row r="276" spans="1:8" x14ac:dyDescent="0.25">
      <c r="A276" s="1" t="s">
        <v>17</v>
      </c>
      <c r="B276" s="1" t="s">
        <v>5</v>
      </c>
      <c r="C276" s="1" t="s">
        <v>51</v>
      </c>
      <c r="D276" s="1">
        <v>4.3582999999999997E-2</v>
      </c>
      <c r="E276" s="1">
        <v>1.493E-3</v>
      </c>
      <c r="F276" s="1">
        <v>29.198</v>
      </c>
      <c r="G276" s="1">
        <f t="shared" si="4"/>
        <v>29.198</v>
      </c>
      <c r="H276" s="1">
        <v>221901</v>
      </c>
    </row>
    <row r="277" spans="1:8" x14ac:dyDescent="0.25">
      <c r="A277" s="1" t="s">
        <v>19</v>
      </c>
      <c r="B277" s="1" t="s">
        <v>7</v>
      </c>
      <c r="C277" s="1" t="s">
        <v>51</v>
      </c>
      <c r="D277" s="1">
        <v>4.3597999999999998E-2</v>
      </c>
      <c r="E277" s="1">
        <v>1.526E-3</v>
      </c>
      <c r="F277" s="1">
        <v>28.576000000000001</v>
      </c>
      <c r="G277" s="1">
        <f t="shared" si="4"/>
        <v>28.576000000000001</v>
      </c>
      <c r="H277" s="1">
        <v>207926</v>
      </c>
    </row>
    <row r="278" spans="1:8" x14ac:dyDescent="0.25">
      <c r="A278" s="1" t="s">
        <v>46</v>
      </c>
      <c r="B278" s="1" t="s">
        <v>36</v>
      </c>
      <c r="C278" s="1" t="s">
        <v>51</v>
      </c>
      <c r="D278" s="1">
        <v>4.3618999999999998E-2</v>
      </c>
      <c r="E278" s="1">
        <v>1.3630000000000001E-3</v>
      </c>
      <c r="F278" s="1">
        <v>32</v>
      </c>
      <c r="G278" s="1">
        <f t="shared" si="4"/>
        <v>32</v>
      </c>
      <c r="H278" s="1">
        <v>216210</v>
      </c>
    </row>
    <row r="279" spans="1:8" x14ac:dyDescent="0.25">
      <c r="A279" s="1" t="s">
        <v>19</v>
      </c>
      <c r="B279" s="1" t="s">
        <v>17</v>
      </c>
      <c r="C279" s="1" t="s">
        <v>51</v>
      </c>
      <c r="D279" s="1">
        <v>4.3767E-2</v>
      </c>
      <c r="E279" s="1">
        <v>1.792E-3</v>
      </c>
      <c r="F279" s="1">
        <v>24.422999999999998</v>
      </c>
      <c r="G279" s="1">
        <f t="shared" si="4"/>
        <v>24.422999999999998</v>
      </c>
      <c r="H279" s="1">
        <v>211300</v>
      </c>
    </row>
    <row r="280" spans="1:8" x14ac:dyDescent="0.25">
      <c r="A280" s="1" t="s">
        <v>30</v>
      </c>
      <c r="B280" s="1" t="s">
        <v>16</v>
      </c>
      <c r="C280" s="1" t="s">
        <v>51</v>
      </c>
      <c r="D280" s="1">
        <v>4.3810000000000002E-2</v>
      </c>
      <c r="E280" s="1">
        <v>1.3489999999999999E-3</v>
      </c>
      <c r="F280" s="1">
        <v>32.488</v>
      </c>
      <c r="G280" s="1">
        <f t="shared" si="4"/>
        <v>32.488</v>
      </c>
      <c r="H280" s="1">
        <v>212263</v>
      </c>
    </row>
    <row r="281" spans="1:8" x14ac:dyDescent="0.25">
      <c r="A281" s="1" t="s">
        <v>44</v>
      </c>
      <c r="B281" s="1" t="s">
        <v>36</v>
      </c>
      <c r="C281" s="1" t="s">
        <v>51</v>
      </c>
      <c r="D281" s="1">
        <v>4.3825000000000003E-2</v>
      </c>
      <c r="E281" s="1">
        <v>1.353E-3</v>
      </c>
      <c r="F281" s="1">
        <v>32.390999999999998</v>
      </c>
      <c r="G281" s="1">
        <f t="shared" si="4"/>
        <v>32.390999999999998</v>
      </c>
      <c r="H281" s="1">
        <v>208408</v>
      </c>
    </row>
    <row r="282" spans="1:8" x14ac:dyDescent="0.25">
      <c r="A282" s="1" t="s">
        <v>28</v>
      </c>
      <c r="B282" s="1" t="s">
        <v>27</v>
      </c>
      <c r="C282" s="1" t="s">
        <v>51</v>
      </c>
      <c r="D282" s="1">
        <v>4.3919E-2</v>
      </c>
      <c r="E282" s="1">
        <v>1.3029999999999999E-3</v>
      </c>
      <c r="F282" s="1">
        <v>33.712000000000003</v>
      </c>
      <c r="G282" s="1">
        <f t="shared" si="4"/>
        <v>33.712000000000003</v>
      </c>
      <c r="H282" s="1">
        <v>212885</v>
      </c>
    </row>
    <row r="283" spans="1:8" x14ac:dyDescent="0.25">
      <c r="A283" s="1" t="s">
        <v>54</v>
      </c>
      <c r="B283" s="1" t="s">
        <v>12</v>
      </c>
      <c r="C283" s="1" t="s">
        <v>51</v>
      </c>
      <c r="D283" s="1">
        <v>4.3987999999999999E-2</v>
      </c>
      <c r="E283" s="1">
        <v>1.2960000000000001E-3</v>
      </c>
      <c r="F283" s="1">
        <v>33.953000000000003</v>
      </c>
      <c r="G283" s="1">
        <f t="shared" si="4"/>
        <v>33.953000000000003</v>
      </c>
      <c r="H283" s="1">
        <v>207473</v>
      </c>
    </row>
    <row r="284" spans="1:8" x14ac:dyDescent="0.25">
      <c r="A284" s="1" t="s">
        <v>45</v>
      </c>
      <c r="B284" s="1" t="s">
        <v>28</v>
      </c>
      <c r="C284" s="1" t="s">
        <v>51</v>
      </c>
      <c r="D284" s="1">
        <v>4.4033999999999997E-2</v>
      </c>
      <c r="E284" s="1">
        <v>1.7570000000000001E-3</v>
      </c>
      <c r="F284" s="1">
        <v>25.056999999999999</v>
      </c>
      <c r="G284" s="1">
        <f t="shared" si="4"/>
        <v>25.056999999999999</v>
      </c>
      <c r="H284" s="1">
        <v>206199</v>
      </c>
    </row>
    <row r="285" spans="1:8" x14ac:dyDescent="0.25">
      <c r="A285" s="1" t="s">
        <v>44</v>
      </c>
      <c r="B285" s="1" t="s">
        <v>16</v>
      </c>
      <c r="C285" s="1" t="s">
        <v>51</v>
      </c>
      <c r="D285" s="1">
        <v>4.4119999999999999E-2</v>
      </c>
      <c r="E285" s="1">
        <v>1.389E-3</v>
      </c>
      <c r="F285" s="1">
        <v>31.759</v>
      </c>
      <c r="G285" s="1">
        <f t="shared" si="4"/>
        <v>31.759</v>
      </c>
      <c r="H285" s="1">
        <v>210549</v>
      </c>
    </row>
    <row r="286" spans="1:8" x14ac:dyDescent="0.25">
      <c r="A286" s="1" t="s">
        <v>45</v>
      </c>
      <c r="B286" s="1" t="s">
        <v>11</v>
      </c>
      <c r="C286" s="1" t="s">
        <v>51</v>
      </c>
      <c r="D286" s="1">
        <v>4.4262000000000003E-2</v>
      </c>
      <c r="E286" s="1">
        <v>1.5319999999999999E-3</v>
      </c>
      <c r="F286" s="1">
        <v>28.899000000000001</v>
      </c>
      <c r="G286" s="1">
        <f t="shared" si="4"/>
        <v>28.899000000000001</v>
      </c>
      <c r="H286" s="1">
        <v>209883</v>
      </c>
    </row>
    <row r="287" spans="1:8" x14ac:dyDescent="0.25">
      <c r="A287" s="1" t="s">
        <v>33</v>
      </c>
      <c r="B287" s="1" t="s">
        <v>31</v>
      </c>
      <c r="C287" s="1" t="s">
        <v>51</v>
      </c>
      <c r="D287" s="1">
        <v>4.4332999999999997E-2</v>
      </c>
      <c r="E287" s="1">
        <v>1.7470000000000001E-3</v>
      </c>
      <c r="F287" s="1">
        <v>25.381</v>
      </c>
      <c r="G287" s="1">
        <f t="shared" si="4"/>
        <v>25.381</v>
      </c>
      <c r="H287" s="1">
        <v>202233</v>
      </c>
    </row>
    <row r="288" spans="1:8" x14ac:dyDescent="0.25">
      <c r="A288" s="1" t="s">
        <v>32</v>
      </c>
      <c r="B288" s="1" t="s">
        <v>11</v>
      </c>
      <c r="C288" s="1" t="s">
        <v>51</v>
      </c>
      <c r="D288" s="1">
        <v>4.4526000000000003E-2</v>
      </c>
      <c r="E288" s="1">
        <v>1.5169999999999999E-3</v>
      </c>
      <c r="F288" s="1">
        <v>29.350999999999999</v>
      </c>
      <c r="G288" s="1">
        <f t="shared" si="4"/>
        <v>29.350999999999999</v>
      </c>
      <c r="H288" s="1">
        <v>209749</v>
      </c>
    </row>
    <row r="289" spans="1:8" x14ac:dyDescent="0.25">
      <c r="A289" s="1" t="s">
        <v>46</v>
      </c>
      <c r="B289" s="1" t="s">
        <v>35</v>
      </c>
      <c r="C289" s="1" t="s">
        <v>51</v>
      </c>
      <c r="D289" s="1">
        <v>4.453E-2</v>
      </c>
      <c r="E289" s="1">
        <v>1.3780000000000001E-3</v>
      </c>
      <c r="F289" s="1">
        <v>32.326000000000001</v>
      </c>
      <c r="G289" s="1">
        <f t="shared" si="4"/>
        <v>32.326000000000001</v>
      </c>
      <c r="H289" s="1">
        <v>215374</v>
      </c>
    </row>
    <row r="290" spans="1:8" x14ac:dyDescent="0.25">
      <c r="A290" s="1" t="s">
        <v>18</v>
      </c>
      <c r="B290" s="1" t="s">
        <v>11</v>
      </c>
      <c r="C290" s="1" t="s">
        <v>51</v>
      </c>
      <c r="D290" s="1">
        <v>4.4566000000000001E-2</v>
      </c>
      <c r="E290" s="1">
        <v>1.513E-3</v>
      </c>
      <c r="F290" s="1">
        <v>29.454999999999998</v>
      </c>
      <c r="G290" s="1">
        <f t="shared" si="4"/>
        <v>29.454999999999998</v>
      </c>
      <c r="H290" s="1">
        <v>212982</v>
      </c>
    </row>
    <row r="291" spans="1:8" x14ac:dyDescent="0.25">
      <c r="A291" s="1" t="s">
        <v>32</v>
      </c>
      <c r="B291" s="1" t="s">
        <v>28</v>
      </c>
      <c r="C291" s="1" t="s">
        <v>51</v>
      </c>
      <c r="D291" s="1">
        <v>4.4622000000000002E-2</v>
      </c>
      <c r="E291" s="1">
        <v>1.7669999999999999E-3</v>
      </c>
      <c r="F291" s="1">
        <v>25.26</v>
      </c>
      <c r="G291" s="1">
        <f t="shared" si="4"/>
        <v>25.26</v>
      </c>
      <c r="H291" s="1">
        <v>206127</v>
      </c>
    </row>
    <row r="292" spans="1:8" x14ac:dyDescent="0.25">
      <c r="A292" s="1" t="s">
        <v>49</v>
      </c>
      <c r="B292" s="1" t="s">
        <v>42</v>
      </c>
      <c r="C292" s="1" t="s">
        <v>51</v>
      </c>
      <c r="D292" s="1">
        <v>4.4643000000000002E-2</v>
      </c>
      <c r="E292" s="1">
        <v>1.3090000000000001E-3</v>
      </c>
      <c r="F292" s="1">
        <v>34.103000000000002</v>
      </c>
      <c r="G292" s="1">
        <f t="shared" si="4"/>
        <v>34.103000000000002</v>
      </c>
      <c r="H292" s="1">
        <v>217398</v>
      </c>
    </row>
    <row r="293" spans="1:8" x14ac:dyDescent="0.25">
      <c r="A293" s="1" t="s">
        <v>15</v>
      </c>
      <c r="B293" s="1" t="s">
        <v>10</v>
      </c>
      <c r="C293" s="1" t="s">
        <v>51</v>
      </c>
      <c r="D293" s="1">
        <v>4.4805999999999999E-2</v>
      </c>
      <c r="E293" s="1">
        <v>1.65E-3</v>
      </c>
      <c r="F293" s="1">
        <v>27.149000000000001</v>
      </c>
      <c r="G293" s="1">
        <f t="shared" si="4"/>
        <v>27.149000000000001</v>
      </c>
      <c r="H293" s="1">
        <v>202779</v>
      </c>
    </row>
    <row r="294" spans="1:8" x14ac:dyDescent="0.25">
      <c r="A294" s="1" t="s">
        <v>28</v>
      </c>
      <c r="B294" s="1" t="s">
        <v>18</v>
      </c>
      <c r="C294" s="1" t="s">
        <v>51</v>
      </c>
      <c r="D294" s="1">
        <v>4.4845999999999997E-2</v>
      </c>
      <c r="E294" s="1">
        <v>1.743E-3</v>
      </c>
      <c r="F294" s="1">
        <v>25.725999999999999</v>
      </c>
      <c r="G294" s="1">
        <f t="shared" si="4"/>
        <v>25.725999999999999</v>
      </c>
      <c r="H294" s="1">
        <v>208841</v>
      </c>
    </row>
    <row r="295" spans="1:8" x14ac:dyDescent="0.25">
      <c r="A295" s="1" t="s">
        <v>54</v>
      </c>
      <c r="B295" s="1" t="s">
        <v>31</v>
      </c>
      <c r="C295" s="1" t="s">
        <v>51</v>
      </c>
      <c r="D295" s="1">
        <v>4.4877E-2</v>
      </c>
      <c r="E295" s="1">
        <v>1.3129999999999999E-3</v>
      </c>
      <c r="F295" s="1">
        <v>34.173000000000002</v>
      </c>
      <c r="G295" s="1">
        <f t="shared" si="4"/>
        <v>34.173000000000002</v>
      </c>
      <c r="H295" s="1">
        <v>209038</v>
      </c>
    </row>
    <row r="296" spans="1:8" x14ac:dyDescent="0.25">
      <c r="A296" s="1" t="s">
        <v>45</v>
      </c>
      <c r="B296" s="1" t="s">
        <v>31</v>
      </c>
      <c r="C296" s="1" t="s">
        <v>51</v>
      </c>
      <c r="D296" s="1">
        <v>4.4963000000000003E-2</v>
      </c>
      <c r="E296" s="1">
        <v>1.7589999999999999E-3</v>
      </c>
      <c r="F296" s="1">
        <v>25.559000000000001</v>
      </c>
      <c r="G296" s="1">
        <f t="shared" si="4"/>
        <v>25.559000000000001</v>
      </c>
      <c r="H296" s="1">
        <v>205870</v>
      </c>
    </row>
    <row r="297" spans="1:8" x14ac:dyDescent="0.25">
      <c r="A297" s="1" t="s">
        <v>12</v>
      </c>
      <c r="B297" s="1" t="s">
        <v>9</v>
      </c>
      <c r="C297" s="1" t="s">
        <v>51</v>
      </c>
      <c r="D297" s="1">
        <v>4.5034999999999999E-2</v>
      </c>
      <c r="E297" s="1">
        <v>1.2620000000000001E-3</v>
      </c>
      <c r="F297" s="1">
        <v>35.686999999999998</v>
      </c>
      <c r="G297" s="1">
        <f t="shared" si="4"/>
        <v>35.686999999999998</v>
      </c>
      <c r="H297" s="1">
        <v>213623</v>
      </c>
    </row>
    <row r="298" spans="1:8" x14ac:dyDescent="0.25">
      <c r="A298" s="1" t="s">
        <v>49</v>
      </c>
      <c r="B298" s="1" t="s">
        <v>16</v>
      </c>
      <c r="C298" s="1" t="s">
        <v>51</v>
      </c>
      <c r="D298" s="1">
        <v>4.5123000000000003E-2</v>
      </c>
      <c r="E298" s="1">
        <v>1.315E-3</v>
      </c>
      <c r="F298" s="1">
        <v>34.325000000000003</v>
      </c>
      <c r="G298" s="1">
        <f t="shared" si="4"/>
        <v>34.325000000000003</v>
      </c>
      <c r="H298" s="1">
        <v>219377</v>
      </c>
    </row>
    <row r="299" spans="1:8" x14ac:dyDescent="0.25">
      <c r="A299" s="1" t="s">
        <v>41</v>
      </c>
      <c r="B299" s="1" t="s">
        <v>27</v>
      </c>
      <c r="C299" s="1" t="s">
        <v>51</v>
      </c>
      <c r="D299" s="1">
        <v>4.5156000000000002E-2</v>
      </c>
      <c r="E299" s="1">
        <v>1.2750000000000001E-3</v>
      </c>
      <c r="F299" s="1">
        <v>35.402999999999999</v>
      </c>
      <c r="G299" s="1">
        <f t="shared" si="4"/>
        <v>35.402999999999999</v>
      </c>
      <c r="H299" s="1">
        <v>213098</v>
      </c>
    </row>
    <row r="300" spans="1:8" x14ac:dyDescent="0.25">
      <c r="A300" s="1" t="s">
        <v>26</v>
      </c>
      <c r="B300" s="1" t="s">
        <v>17</v>
      </c>
      <c r="C300" s="1" t="s">
        <v>51</v>
      </c>
      <c r="D300" s="1">
        <v>4.5187999999999999E-2</v>
      </c>
      <c r="E300" s="1">
        <v>1.5380000000000001E-3</v>
      </c>
      <c r="F300" s="1">
        <v>29.378</v>
      </c>
      <c r="G300" s="1">
        <f t="shared" si="4"/>
        <v>29.378</v>
      </c>
      <c r="H300" s="1">
        <v>216056</v>
      </c>
    </row>
    <row r="301" spans="1:8" x14ac:dyDescent="0.25">
      <c r="A301" s="1" t="s">
        <v>54</v>
      </c>
      <c r="B301" s="1" t="s">
        <v>28</v>
      </c>
      <c r="C301" s="1" t="s">
        <v>51</v>
      </c>
      <c r="D301" s="1">
        <v>4.5206999999999997E-2</v>
      </c>
      <c r="E301" s="1">
        <v>1.315E-3</v>
      </c>
      <c r="F301" s="1">
        <v>34.389000000000003</v>
      </c>
      <c r="G301" s="1">
        <f t="shared" si="4"/>
        <v>34.389000000000003</v>
      </c>
      <c r="H301" s="1">
        <v>209528</v>
      </c>
    </row>
    <row r="302" spans="1:8" x14ac:dyDescent="0.25">
      <c r="A302" s="1" t="s">
        <v>14</v>
      </c>
      <c r="B302" s="1" t="s">
        <v>12</v>
      </c>
      <c r="C302" s="1" t="s">
        <v>51</v>
      </c>
      <c r="D302" s="1">
        <v>4.5226000000000002E-2</v>
      </c>
      <c r="E302" s="1">
        <v>1.3090000000000001E-3</v>
      </c>
      <c r="F302" s="1">
        <v>34.552</v>
      </c>
      <c r="G302" s="1">
        <f t="shared" si="4"/>
        <v>34.552</v>
      </c>
      <c r="H302" s="1">
        <v>207704</v>
      </c>
    </row>
    <row r="303" spans="1:8" x14ac:dyDescent="0.25">
      <c r="A303" s="1" t="s">
        <v>49</v>
      </c>
      <c r="B303" s="1" t="s">
        <v>36</v>
      </c>
      <c r="C303" s="1" t="s">
        <v>51</v>
      </c>
      <c r="D303" s="1">
        <v>4.5286E-2</v>
      </c>
      <c r="E303" s="1">
        <v>1.32E-3</v>
      </c>
      <c r="F303" s="1">
        <v>34.32</v>
      </c>
      <c r="G303" s="1">
        <f t="shared" si="4"/>
        <v>34.32</v>
      </c>
      <c r="H303" s="1">
        <v>216374</v>
      </c>
    </row>
    <row r="304" spans="1:8" x14ac:dyDescent="0.25">
      <c r="A304" s="1" t="s">
        <v>33</v>
      </c>
      <c r="B304" s="1" t="s">
        <v>12</v>
      </c>
      <c r="C304" s="1" t="s">
        <v>51</v>
      </c>
      <c r="D304" s="1">
        <v>4.5398000000000001E-2</v>
      </c>
      <c r="E304" s="1">
        <v>1.74E-3</v>
      </c>
      <c r="F304" s="1">
        <v>26.085000000000001</v>
      </c>
      <c r="G304" s="1">
        <f t="shared" si="4"/>
        <v>26.085000000000001</v>
      </c>
      <c r="H304" s="1">
        <v>201289</v>
      </c>
    </row>
    <row r="305" spans="1:8" x14ac:dyDescent="0.25">
      <c r="A305" s="1" t="s">
        <v>49</v>
      </c>
      <c r="B305" s="1" t="s">
        <v>19</v>
      </c>
      <c r="C305" s="1" t="s">
        <v>51</v>
      </c>
      <c r="D305" s="1">
        <v>4.5444999999999999E-2</v>
      </c>
      <c r="E305" s="1">
        <v>1.555E-3</v>
      </c>
      <c r="F305" s="1">
        <v>29.231999999999999</v>
      </c>
      <c r="G305" s="1">
        <f t="shared" si="4"/>
        <v>29.231999999999999</v>
      </c>
      <c r="H305" s="1">
        <v>209329</v>
      </c>
    </row>
    <row r="306" spans="1:8" x14ac:dyDescent="0.25">
      <c r="A306" s="1" t="s">
        <v>31</v>
      </c>
      <c r="B306" s="1" t="s">
        <v>9</v>
      </c>
      <c r="C306" s="1" t="s">
        <v>51</v>
      </c>
      <c r="D306" s="1">
        <v>4.5469999999999997E-2</v>
      </c>
      <c r="E306" s="1">
        <v>1.2689999999999999E-3</v>
      </c>
      <c r="F306" s="1">
        <v>35.843000000000004</v>
      </c>
      <c r="G306" s="1">
        <f t="shared" si="4"/>
        <v>35.843000000000004</v>
      </c>
      <c r="H306" s="1">
        <v>215842</v>
      </c>
    </row>
    <row r="307" spans="1:8" x14ac:dyDescent="0.25">
      <c r="A307" s="1" t="s">
        <v>32</v>
      </c>
      <c r="B307" s="1" t="s">
        <v>31</v>
      </c>
      <c r="C307" s="1" t="s">
        <v>51</v>
      </c>
      <c r="D307" s="1">
        <v>4.5481000000000001E-2</v>
      </c>
      <c r="E307" s="1">
        <v>1.7700000000000001E-3</v>
      </c>
      <c r="F307" s="1">
        <v>25.69</v>
      </c>
      <c r="G307" s="1">
        <f t="shared" si="4"/>
        <v>25.69</v>
      </c>
      <c r="H307" s="1">
        <v>205726</v>
      </c>
    </row>
    <row r="308" spans="1:8" x14ac:dyDescent="0.25">
      <c r="A308" s="1" t="s">
        <v>27</v>
      </c>
      <c r="B308" s="1" t="s">
        <v>8</v>
      </c>
      <c r="C308" s="1" t="s">
        <v>51</v>
      </c>
      <c r="D308" s="1">
        <v>4.5509000000000001E-2</v>
      </c>
      <c r="E308" s="1">
        <v>1.3749999999999999E-3</v>
      </c>
      <c r="F308" s="1">
        <v>33.106000000000002</v>
      </c>
      <c r="G308" s="1">
        <f t="shared" si="4"/>
        <v>33.106000000000002</v>
      </c>
      <c r="H308" s="1">
        <v>202604</v>
      </c>
    </row>
    <row r="309" spans="1:8" x14ac:dyDescent="0.25">
      <c r="A309" s="1" t="s">
        <v>22</v>
      </c>
      <c r="B309" s="1" t="s">
        <v>21</v>
      </c>
      <c r="C309" s="1" t="s">
        <v>51</v>
      </c>
      <c r="D309" s="1">
        <v>4.5527999999999999E-2</v>
      </c>
      <c r="E309" s="1">
        <v>1.5590000000000001E-3</v>
      </c>
      <c r="F309" s="1">
        <v>29.201000000000001</v>
      </c>
      <c r="G309" s="1">
        <f t="shared" si="4"/>
        <v>29.201000000000001</v>
      </c>
      <c r="H309" s="1">
        <v>219009</v>
      </c>
    </row>
    <row r="310" spans="1:8" x14ac:dyDescent="0.25">
      <c r="A310" s="1" t="s">
        <v>46</v>
      </c>
      <c r="B310" s="1" t="s">
        <v>11</v>
      </c>
      <c r="C310" s="1" t="s">
        <v>51</v>
      </c>
      <c r="D310" s="1">
        <v>4.5565000000000001E-2</v>
      </c>
      <c r="E310" s="1">
        <v>1.3389999999999999E-3</v>
      </c>
      <c r="F310" s="1">
        <v>34.026000000000003</v>
      </c>
      <c r="G310" s="1">
        <f t="shared" si="4"/>
        <v>34.026000000000003</v>
      </c>
      <c r="H310" s="1">
        <v>223655</v>
      </c>
    </row>
    <row r="311" spans="1:8" x14ac:dyDescent="0.25">
      <c r="A311" s="1" t="s">
        <v>31</v>
      </c>
      <c r="B311" s="1" t="s">
        <v>18</v>
      </c>
      <c r="C311" s="1" t="s">
        <v>51</v>
      </c>
      <c r="D311" s="1">
        <v>4.5602999999999998E-2</v>
      </c>
      <c r="E311" s="1">
        <v>1.7470000000000001E-3</v>
      </c>
      <c r="F311" s="1">
        <v>26.111000000000001</v>
      </c>
      <c r="G311" s="1">
        <f t="shared" si="4"/>
        <v>26.111000000000001</v>
      </c>
      <c r="H311" s="1">
        <v>208383</v>
      </c>
    </row>
    <row r="312" spans="1:8" x14ac:dyDescent="0.25">
      <c r="A312" s="1" t="s">
        <v>31</v>
      </c>
      <c r="B312" s="1" t="s">
        <v>14</v>
      </c>
      <c r="C312" s="1" t="s">
        <v>51</v>
      </c>
      <c r="D312" s="1">
        <v>4.5626E-2</v>
      </c>
      <c r="E312" s="1">
        <v>1.294E-3</v>
      </c>
      <c r="F312" s="1">
        <v>35.258000000000003</v>
      </c>
      <c r="G312" s="1">
        <f t="shared" si="4"/>
        <v>35.258000000000003</v>
      </c>
      <c r="H312" s="1">
        <v>209317</v>
      </c>
    </row>
    <row r="313" spans="1:8" x14ac:dyDescent="0.25">
      <c r="A313" s="1" t="s">
        <v>35</v>
      </c>
      <c r="B313" s="1" t="s">
        <v>30</v>
      </c>
      <c r="C313" s="1" t="s">
        <v>51</v>
      </c>
      <c r="D313" s="1">
        <v>4.5679999999999998E-2</v>
      </c>
      <c r="E313" s="1">
        <v>1.39E-3</v>
      </c>
      <c r="F313" s="1">
        <v>32.871000000000002</v>
      </c>
      <c r="G313" s="1">
        <f t="shared" si="4"/>
        <v>32.871000000000002</v>
      </c>
      <c r="H313" s="1">
        <v>209626</v>
      </c>
    </row>
    <row r="314" spans="1:8" x14ac:dyDescent="0.25">
      <c r="A314" s="1" t="s">
        <v>37</v>
      </c>
      <c r="B314" s="1" t="s">
        <v>12</v>
      </c>
      <c r="C314" s="1" t="s">
        <v>51</v>
      </c>
      <c r="D314" s="1">
        <v>4.5754999999999997E-2</v>
      </c>
      <c r="E314" s="1">
        <v>1.474E-3</v>
      </c>
      <c r="F314" s="1">
        <v>31.035</v>
      </c>
      <c r="G314" s="1">
        <f t="shared" si="4"/>
        <v>31.035</v>
      </c>
      <c r="H314" s="1">
        <v>198368</v>
      </c>
    </row>
    <row r="315" spans="1:8" x14ac:dyDescent="0.25">
      <c r="A315" s="1" t="s">
        <v>28</v>
      </c>
      <c r="B315" s="1" t="s">
        <v>14</v>
      </c>
      <c r="C315" s="1" t="s">
        <v>51</v>
      </c>
      <c r="D315" s="1">
        <v>4.5761000000000003E-2</v>
      </c>
      <c r="E315" s="1">
        <v>1.2960000000000001E-3</v>
      </c>
      <c r="F315" s="1">
        <v>35.316000000000003</v>
      </c>
      <c r="G315" s="1">
        <f t="shared" si="4"/>
        <v>35.316000000000003</v>
      </c>
      <c r="H315" s="1">
        <v>209810</v>
      </c>
    </row>
    <row r="316" spans="1:8" x14ac:dyDescent="0.25">
      <c r="A316" s="1" t="s">
        <v>9</v>
      </c>
      <c r="B316" s="1" t="s">
        <v>8</v>
      </c>
      <c r="C316" s="1" t="s">
        <v>51</v>
      </c>
      <c r="D316" s="1">
        <v>4.5816000000000003E-2</v>
      </c>
      <c r="E316" s="1">
        <v>1.3420000000000001E-3</v>
      </c>
      <c r="F316" s="1">
        <v>34.145000000000003</v>
      </c>
      <c r="G316" s="1">
        <f t="shared" si="4"/>
        <v>34.145000000000003</v>
      </c>
      <c r="H316" s="1">
        <v>204254</v>
      </c>
    </row>
    <row r="317" spans="1:8" x14ac:dyDescent="0.25">
      <c r="A317" s="1" t="s">
        <v>19</v>
      </c>
      <c r="B317" s="1" t="s">
        <v>8</v>
      </c>
      <c r="C317" s="1" t="s">
        <v>51</v>
      </c>
      <c r="D317" s="1">
        <v>4.5849000000000001E-2</v>
      </c>
      <c r="E317" s="1">
        <v>1.763E-3</v>
      </c>
      <c r="F317" s="1">
        <v>26.009</v>
      </c>
      <c r="G317" s="1">
        <f t="shared" si="4"/>
        <v>26.009</v>
      </c>
      <c r="H317" s="1">
        <v>199997</v>
      </c>
    </row>
    <row r="318" spans="1:8" x14ac:dyDescent="0.25">
      <c r="A318" s="1" t="s">
        <v>46</v>
      </c>
      <c r="B318" s="1" t="s">
        <v>24</v>
      </c>
      <c r="C318" s="1" t="s">
        <v>51</v>
      </c>
      <c r="D318" s="1">
        <v>4.5863000000000001E-2</v>
      </c>
      <c r="E318" s="1">
        <v>1.3489999999999999E-3</v>
      </c>
      <c r="F318" s="1">
        <v>34.002000000000002</v>
      </c>
      <c r="G318" s="1">
        <f t="shared" si="4"/>
        <v>34.002000000000002</v>
      </c>
      <c r="H318" s="1">
        <v>215333</v>
      </c>
    </row>
    <row r="319" spans="1:8" x14ac:dyDescent="0.25">
      <c r="A319" s="1" t="s">
        <v>28</v>
      </c>
      <c r="B319" s="1" t="s">
        <v>9</v>
      </c>
      <c r="C319" s="1" t="s">
        <v>51</v>
      </c>
      <c r="D319" s="1">
        <v>4.5967000000000001E-2</v>
      </c>
      <c r="E319" s="1">
        <v>1.2639999999999999E-3</v>
      </c>
      <c r="F319" s="1">
        <v>36.374000000000002</v>
      </c>
      <c r="G319" s="1">
        <f t="shared" si="4"/>
        <v>36.374000000000002</v>
      </c>
      <c r="H319" s="1">
        <v>216623</v>
      </c>
    </row>
    <row r="320" spans="1:8" x14ac:dyDescent="0.25">
      <c r="A320" s="1" t="s">
        <v>37</v>
      </c>
      <c r="B320" s="1" t="s">
        <v>31</v>
      </c>
      <c r="C320" s="1" t="s">
        <v>51</v>
      </c>
      <c r="D320" s="1">
        <v>4.5983999999999997E-2</v>
      </c>
      <c r="E320" s="1">
        <v>1.4350000000000001E-3</v>
      </c>
      <c r="F320" s="1">
        <v>32.055</v>
      </c>
      <c r="G320" s="1">
        <f t="shared" si="4"/>
        <v>32.055</v>
      </c>
      <c r="H320" s="1">
        <v>199124</v>
      </c>
    </row>
    <row r="321" spans="1:8" x14ac:dyDescent="0.25">
      <c r="A321" s="1" t="s">
        <v>46</v>
      </c>
      <c r="B321" s="1" t="s">
        <v>25</v>
      </c>
      <c r="C321" s="1" t="s">
        <v>51</v>
      </c>
      <c r="D321" s="1">
        <v>4.5987E-2</v>
      </c>
      <c r="E321" s="1">
        <v>1.3849999999999999E-3</v>
      </c>
      <c r="F321" s="1">
        <v>33.198</v>
      </c>
      <c r="G321" s="1">
        <f t="shared" si="4"/>
        <v>33.198</v>
      </c>
      <c r="H321" s="1">
        <v>214360</v>
      </c>
    </row>
    <row r="322" spans="1:8" x14ac:dyDescent="0.25">
      <c r="A322" s="1" t="s">
        <v>44</v>
      </c>
      <c r="B322" s="1" t="s">
        <v>35</v>
      </c>
      <c r="C322" s="1" t="s">
        <v>51</v>
      </c>
      <c r="D322" s="1">
        <v>4.6066999999999997E-2</v>
      </c>
      <c r="E322" s="1">
        <v>1.4419999999999999E-3</v>
      </c>
      <c r="F322" s="1">
        <v>31.952000000000002</v>
      </c>
      <c r="G322" s="1">
        <f t="shared" si="4"/>
        <v>31.952000000000002</v>
      </c>
      <c r="H322" s="1">
        <v>208118</v>
      </c>
    </row>
    <row r="323" spans="1:8" x14ac:dyDescent="0.25">
      <c r="A323" s="1" t="s">
        <v>54</v>
      </c>
      <c r="B323" s="1" t="s">
        <v>8</v>
      </c>
      <c r="C323" s="1" t="s">
        <v>51</v>
      </c>
      <c r="D323" s="1">
        <v>4.6077E-2</v>
      </c>
      <c r="E323" s="1">
        <v>1.405E-3</v>
      </c>
      <c r="F323" s="1">
        <v>32.786000000000001</v>
      </c>
      <c r="G323" s="1">
        <f t="shared" si="4"/>
        <v>32.786000000000001</v>
      </c>
      <c r="H323" s="1">
        <v>200839</v>
      </c>
    </row>
    <row r="324" spans="1:8" x14ac:dyDescent="0.25">
      <c r="A324" s="1" t="s">
        <v>27</v>
      </c>
      <c r="B324" s="1" t="s">
        <v>7</v>
      </c>
      <c r="C324" s="1" t="s">
        <v>51</v>
      </c>
      <c r="D324" s="1">
        <v>4.6098E-2</v>
      </c>
      <c r="E324" s="1">
        <v>1.258E-3</v>
      </c>
      <c r="F324" s="1">
        <v>36.636000000000003</v>
      </c>
      <c r="G324" s="1">
        <f t="shared" si="4"/>
        <v>36.636000000000003</v>
      </c>
      <c r="H324" s="1">
        <v>213120</v>
      </c>
    </row>
    <row r="325" spans="1:8" x14ac:dyDescent="0.25">
      <c r="A325" s="1" t="s">
        <v>53</v>
      </c>
      <c r="B325" s="1" t="s">
        <v>12</v>
      </c>
      <c r="C325" s="1" t="s">
        <v>51</v>
      </c>
      <c r="D325" s="1">
        <v>4.6135000000000002E-2</v>
      </c>
      <c r="E325" s="1">
        <v>1.343E-3</v>
      </c>
      <c r="F325" s="1">
        <v>34.359000000000002</v>
      </c>
      <c r="G325" s="1">
        <f t="shared" ref="G325:G388" si="5">ABS(F325)</f>
        <v>34.359000000000002</v>
      </c>
      <c r="H325" s="1">
        <v>204816</v>
      </c>
    </row>
    <row r="326" spans="1:8" x14ac:dyDescent="0.25">
      <c r="A326" s="1" t="s">
        <v>30</v>
      </c>
      <c r="B326" s="1" t="s">
        <v>25</v>
      </c>
      <c r="C326" s="1" t="s">
        <v>51</v>
      </c>
      <c r="D326" s="1">
        <v>4.6148000000000002E-2</v>
      </c>
      <c r="E326" s="1">
        <v>1.359E-3</v>
      </c>
      <c r="F326" s="1">
        <v>33.966000000000001</v>
      </c>
      <c r="G326" s="1">
        <f t="shared" si="5"/>
        <v>33.966000000000001</v>
      </c>
      <c r="H326" s="1">
        <v>208852</v>
      </c>
    </row>
    <row r="327" spans="1:8" x14ac:dyDescent="0.25">
      <c r="A327" s="1" t="s">
        <v>54</v>
      </c>
      <c r="B327" s="1" t="s">
        <v>41</v>
      </c>
      <c r="C327" s="1" t="s">
        <v>51</v>
      </c>
      <c r="D327" s="1">
        <v>4.6151999999999999E-2</v>
      </c>
      <c r="E327" s="1">
        <v>1.289E-3</v>
      </c>
      <c r="F327" s="1">
        <v>35.811</v>
      </c>
      <c r="G327" s="1">
        <f t="shared" si="5"/>
        <v>35.811</v>
      </c>
      <c r="H327" s="1">
        <v>209678</v>
      </c>
    </row>
    <row r="328" spans="1:8" x14ac:dyDescent="0.25">
      <c r="A328" s="1" t="s">
        <v>40</v>
      </c>
      <c r="B328" s="1" t="s">
        <v>17</v>
      </c>
      <c r="C328" s="1" t="s">
        <v>51</v>
      </c>
      <c r="D328" s="1">
        <v>4.6170999999999997E-2</v>
      </c>
      <c r="E328" s="1">
        <v>1.5100000000000001E-3</v>
      </c>
      <c r="F328" s="1">
        <v>30.577000000000002</v>
      </c>
      <c r="G328" s="1">
        <f t="shared" si="5"/>
        <v>30.577000000000002</v>
      </c>
      <c r="H328" s="1">
        <v>227058</v>
      </c>
    </row>
    <row r="329" spans="1:8" x14ac:dyDescent="0.25">
      <c r="A329" s="1" t="s">
        <v>30</v>
      </c>
      <c r="B329" s="1" t="s">
        <v>24</v>
      </c>
      <c r="C329" s="1" t="s">
        <v>51</v>
      </c>
      <c r="D329" s="1">
        <v>4.6220999999999998E-2</v>
      </c>
      <c r="E329" s="1">
        <v>1.358E-3</v>
      </c>
      <c r="F329" s="1">
        <v>34.046999999999997</v>
      </c>
      <c r="G329" s="1">
        <f t="shared" si="5"/>
        <v>34.046999999999997</v>
      </c>
      <c r="H329" s="1">
        <v>209649</v>
      </c>
    </row>
    <row r="330" spans="1:8" x14ac:dyDescent="0.25">
      <c r="A330" s="1" t="s">
        <v>49</v>
      </c>
      <c r="B330" s="1" t="s">
        <v>11</v>
      </c>
      <c r="C330" s="1" t="s">
        <v>51</v>
      </c>
      <c r="D330" s="1">
        <v>4.6275999999999998E-2</v>
      </c>
      <c r="E330" s="1">
        <v>1.289E-3</v>
      </c>
      <c r="F330" s="1">
        <v>35.893999999999998</v>
      </c>
      <c r="G330" s="1">
        <f t="shared" si="5"/>
        <v>35.893999999999998</v>
      </c>
      <c r="H330" s="1">
        <v>223744</v>
      </c>
    </row>
    <row r="331" spans="1:8" x14ac:dyDescent="0.25">
      <c r="A331" s="1" t="s">
        <v>37</v>
      </c>
      <c r="B331" s="1" t="s">
        <v>28</v>
      </c>
      <c r="C331" s="1" t="s">
        <v>51</v>
      </c>
      <c r="D331" s="1">
        <v>4.6281999999999997E-2</v>
      </c>
      <c r="E331" s="1">
        <v>1.462E-3</v>
      </c>
      <c r="F331" s="1">
        <v>31.655000000000001</v>
      </c>
      <c r="G331" s="1">
        <f t="shared" si="5"/>
        <v>31.655000000000001</v>
      </c>
      <c r="H331" s="1">
        <v>199364</v>
      </c>
    </row>
    <row r="332" spans="1:8" x14ac:dyDescent="0.25">
      <c r="A332" s="1" t="s">
        <v>52</v>
      </c>
      <c r="B332" s="1" t="s">
        <v>46</v>
      </c>
      <c r="C332" s="1" t="s">
        <v>51</v>
      </c>
      <c r="D332" s="1">
        <v>4.6294000000000002E-2</v>
      </c>
      <c r="E332" s="1">
        <v>1.361E-3</v>
      </c>
      <c r="F332" s="1">
        <v>34.021999999999998</v>
      </c>
      <c r="G332" s="1">
        <f t="shared" si="5"/>
        <v>34.021999999999998</v>
      </c>
      <c r="H332" s="1">
        <v>220287</v>
      </c>
    </row>
    <row r="333" spans="1:8" x14ac:dyDescent="0.25">
      <c r="A333" s="1" t="s">
        <v>53</v>
      </c>
      <c r="B333" s="1" t="s">
        <v>31</v>
      </c>
      <c r="C333" s="1" t="s">
        <v>51</v>
      </c>
      <c r="D333" s="1">
        <v>4.6332999999999999E-2</v>
      </c>
      <c r="E333" s="1">
        <v>1.3140000000000001E-3</v>
      </c>
      <c r="F333" s="1">
        <v>35.262</v>
      </c>
      <c r="G333" s="1">
        <f t="shared" si="5"/>
        <v>35.262</v>
      </c>
      <c r="H333" s="1">
        <v>206048</v>
      </c>
    </row>
    <row r="334" spans="1:8" x14ac:dyDescent="0.25">
      <c r="A334" s="1" t="s">
        <v>22</v>
      </c>
      <c r="B334" s="1" t="s">
        <v>4</v>
      </c>
      <c r="C334" s="1" t="s">
        <v>51</v>
      </c>
      <c r="D334" s="1">
        <v>4.6399000000000003E-2</v>
      </c>
      <c r="E334" s="1">
        <v>1.526E-3</v>
      </c>
      <c r="F334" s="1">
        <v>30.408999999999999</v>
      </c>
      <c r="G334" s="1">
        <f t="shared" si="5"/>
        <v>30.408999999999999</v>
      </c>
      <c r="H334" s="1">
        <v>217593</v>
      </c>
    </row>
    <row r="335" spans="1:8" x14ac:dyDescent="0.25">
      <c r="A335" s="1" t="s">
        <v>30</v>
      </c>
      <c r="B335" s="1" t="s">
        <v>11</v>
      </c>
      <c r="C335" s="1" t="s">
        <v>51</v>
      </c>
      <c r="D335" s="1">
        <v>4.6475000000000002E-2</v>
      </c>
      <c r="E335" s="1">
        <v>1.3320000000000001E-3</v>
      </c>
      <c r="F335" s="1">
        <v>34.887</v>
      </c>
      <c r="G335" s="1">
        <f t="shared" si="5"/>
        <v>34.887</v>
      </c>
      <c r="H335" s="1">
        <v>214959</v>
      </c>
    </row>
    <row r="336" spans="1:8" x14ac:dyDescent="0.25">
      <c r="A336" s="1" t="s">
        <v>52</v>
      </c>
      <c r="B336" s="1" t="s">
        <v>30</v>
      </c>
      <c r="C336" s="1" t="s">
        <v>51</v>
      </c>
      <c r="D336" s="1">
        <v>4.6533999999999999E-2</v>
      </c>
      <c r="E336" s="1">
        <v>1.374E-3</v>
      </c>
      <c r="F336" s="1">
        <v>33.857999999999997</v>
      </c>
      <c r="G336" s="1">
        <f t="shared" si="5"/>
        <v>33.857999999999997</v>
      </c>
      <c r="H336" s="1">
        <v>212873</v>
      </c>
    </row>
    <row r="337" spans="1:8" x14ac:dyDescent="0.25">
      <c r="A337" s="1" t="s">
        <v>9</v>
      </c>
      <c r="B337" s="1" t="s">
        <v>7</v>
      </c>
      <c r="C337" s="1" t="s">
        <v>51</v>
      </c>
      <c r="D337" s="1">
        <v>4.6651999999999999E-2</v>
      </c>
      <c r="E337" s="1">
        <v>1.2440000000000001E-3</v>
      </c>
      <c r="F337" s="1">
        <v>37.51</v>
      </c>
      <c r="G337" s="1">
        <f t="shared" si="5"/>
        <v>37.51</v>
      </c>
      <c r="H337" s="1">
        <v>216483</v>
      </c>
    </row>
    <row r="338" spans="1:8" x14ac:dyDescent="0.25">
      <c r="A338" s="1" t="s">
        <v>18</v>
      </c>
      <c r="B338" s="1" t="s">
        <v>12</v>
      </c>
      <c r="C338" s="1" t="s">
        <v>51</v>
      </c>
      <c r="D338" s="1">
        <v>4.6653E-2</v>
      </c>
      <c r="E338" s="1">
        <v>1.7260000000000001E-3</v>
      </c>
      <c r="F338" s="1">
        <v>27.021999999999998</v>
      </c>
      <c r="G338" s="1">
        <f t="shared" si="5"/>
        <v>27.021999999999998</v>
      </c>
      <c r="H338" s="1">
        <v>206890</v>
      </c>
    </row>
    <row r="339" spans="1:8" x14ac:dyDescent="0.25">
      <c r="A339" s="1" t="s">
        <v>53</v>
      </c>
      <c r="B339" s="1" t="s">
        <v>28</v>
      </c>
      <c r="C339" s="1" t="s">
        <v>51</v>
      </c>
      <c r="D339" s="1">
        <v>4.6677000000000003E-2</v>
      </c>
      <c r="E339" s="1">
        <v>1.297E-3</v>
      </c>
      <c r="F339" s="1">
        <v>35.997</v>
      </c>
      <c r="G339" s="1">
        <f t="shared" si="5"/>
        <v>35.997</v>
      </c>
      <c r="H339" s="1">
        <v>206523</v>
      </c>
    </row>
    <row r="340" spans="1:8" x14ac:dyDescent="0.25">
      <c r="A340" s="1" t="s">
        <v>44</v>
      </c>
      <c r="B340" s="1" t="s">
        <v>25</v>
      </c>
      <c r="C340" s="1" t="s">
        <v>51</v>
      </c>
      <c r="D340" s="1">
        <v>4.6691000000000003E-2</v>
      </c>
      <c r="E340" s="1">
        <v>1.384E-3</v>
      </c>
      <c r="F340" s="1">
        <v>33.729999999999997</v>
      </c>
      <c r="G340" s="1">
        <f t="shared" si="5"/>
        <v>33.729999999999997</v>
      </c>
      <c r="H340" s="1">
        <v>207462</v>
      </c>
    </row>
    <row r="341" spans="1:8" x14ac:dyDescent="0.25">
      <c r="A341" s="1" t="s">
        <v>44</v>
      </c>
      <c r="B341" s="1" t="s">
        <v>24</v>
      </c>
      <c r="C341" s="1" t="s">
        <v>51</v>
      </c>
      <c r="D341" s="1">
        <v>4.6713999999999999E-2</v>
      </c>
      <c r="E341" s="1">
        <v>1.405E-3</v>
      </c>
      <c r="F341" s="1">
        <v>33.256</v>
      </c>
      <c r="G341" s="1">
        <f t="shared" si="5"/>
        <v>33.256</v>
      </c>
      <c r="H341" s="1">
        <v>208222</v>
      </c>
    </row>
    <row r="342" spans="1:8" x14ac:dyDescent="0.25">
      <c r="A342" s="1" t="s">
        <v>54</v>
      </c>
      <c r="B342" s="1" t="s">
        <v>7</v>
      </c>
      <c r="C342" s="1" t="s">
        <v>51</v>
      </c>
      <c r="D342" s="1">
        <v>4.6751000000000001E-2</v>
      </c>
      <c r="E342" s="1">
        <v>1.2750000000000001E-3</v>
      </c>
      <c r="F342" s="1">
        <v>36.671999999999997</v>
      </c>
      <c r="G342" s="1">
        <f t="shared" si="5"/>
        <v>36.671999999999997</v>
      </c>
      <c r="H342" s="1">
        <v>209754</v>
      </c>
    </row>
    <row r="343" spans="1:8" x14ac:dyDescent="0.25">
      <c r="A343" s="1" t="s">
        <v>45</v>
      </c>
      <c r="B343" s="1" t="s">
        <v>12</v>
      </c>
      <c r="C343" s="1" t="s">
        <v>51</v>
      </c>
      <c r="D343" s="1">
        <v>4.6778E-2</v>
      </c>
      <c r="E343" s="1">
        <v>1.758E-3</v>
      </c>
      <c r="F343" s="1">
        <v>26.603000000000002</v>
      </c>
      <c r="G343" s="1">
        <f t="shared" si="5"/>
        <v>26.603000000000002</v>
      </c>
      <c r="H343" s="1">
        <v>204490</v>
      </c>
    </row>
    <row r="344" spans="1:8" x14ac:dyDescent="0.25">
      <c r="A344" s="1" t="s">
        <v>23</v>
      </c>
      <c r="B344" s="1" t="s">
        <v>11</v>
      </c>
      <c r="C344" s="1" t="s">
        <v>51</v>
      </c>
      <c r="D344" s="1">
        <v>4.6797999999999999E-2</v>
      </c>
      <c r="E344" s="1">
        <v>1.242E-3</v>
      </c>
      <c r="F344" s="1">
        <v>37.688000000000002</v>
      </c>
      <c r="G344" s="1">
        <f t="shared" si="5"/>
        <v>37.688000000000002</v>
      </c>
      <c r="H344" s="1">
        <v>218290</v>
      </c>
    </row>
    <row r="345" spans="1:8" x14ac:dyDescent="0.25">
      <c r="A345" s="1" t="s">
        <v>41</v>
      </c>
      <c r="B345" s="1" t="s">
        <v>14</v>
      </c>
      <c r="C345" s="1" t="s">
        <v>51</v>
      </c>
      <c r="D345" s="1">
        <v>4.6843000000000003E-2</v>
      </c>
      <c r="E345" s="1">
        <v>1.294E-3</v>
      </c>
      <c r="F345" s="1">
        <v>36.186999999999998</v>
      </c>
      <c r="G345" s="1">
        <f t="shared" si="5"/>
        <v>36.186999999999998</v>
      </c>
      <c r="H345" s="1">
        <v>209992</v>
      </c>
    </row>
    <row r="346" spans="1:8" x14ac:dyDescent="0.25">
      <c r="A346" s="1" t="s">
        <v>14</v>
      </c>
      <c r="B346" s="1" t="s">
        <v>11</v>
      </c>
      <c r="C346" s="1" t="s">
        <v>51</v>
      </c>
      <c r="D346" s="1">
        <v>4.6871000000000003E-2</v>
      </c>
      <c r="E346" s="1">
        <v>1.196E-3</v>
      </c>
      <c r="F346" s="1">
        <v>39.195</v>
      </c>
      <c r="G346" s="1">
        <f t="shared" si="5"/>
        <v>39.195</v>
      </c>
      <c r="H346" s="1">
        <v>213288</v>
      </c>
    </row>
    <row r="347" spans="1:8" x14ac:dyDescent="0.25">
      <c r="A347" s="1" t="s">
        <v>33</v>
      </c>
      <c r="B347" s="1" t="s">
        <v>7</v>
      </c>
      <c r="C347" s="1" t="s">
        <v>51</v>
      </c>
      <c r="D347" s="1">
        <v>4.6899999999999997E-2</v>
      </c>
      <c r="E347" s="1">
        <v>1.6670000000000001E-3</v>
      </c>
      <c r="F347" s="1">
        <v>28.135000000000002</v>
      </c>
      <c r="G347" s="1">
        <f t="shared" si="5"/>
        <v>28.135000000000002</v>
      </c>
      <c r="H347" s="1">
        <v>202678</v>
      </c>
    </row>
    <row r="348" spans="1:8" x14ac:dyDescent="0.25">
      <c r="A348" s="1" t="s">
        <v>27</v>
      </c>
      <c r="B348" s="1" t="s">
        <v>11</v>
      </c>
      <c r="C348" s="1" t="s">
        <v>51</v>
      </c>
      <c r="D348" s="1">
        <v>4.6939000000000002E-2</v>
      </c>
      <c r="E348" s="1">
        <v>1.2030000000000001E-3</v>
      </c>
      <c r="F348" s="1">
        <v>39.030999999999999</v>
      </c>
      <c r="G348" s="1">
        <f t="shared" si="5"/>
        <v>39.030999999999999</v>
      </c>
      <c r="H348" s="1">
        <v>217262</v>
      </c>
    </row>
    <row r="349" spans="1:8" x14ac:dyDescent="0.25">
      <c r="A349" s="1" t="s">
        <v>44</v>
      </c>
      <c r="B349" s="1" t="s">
        <v>11</v>
      </c>
      <c r="C349" s="1" t="s">
        <v>51</v>
      </c>
      <c r="D349" s="1">
        <v>4.6954000000000003E-2</v>
      </c>
      <c r="E349" s="1">
        <v>1.3630000000000001E-3</v>
      </c>
      <c r="F349" s="1">
        <v>34.445</v>
      </c>
      <c r="G349" s="1">
        <f t="shared" si="5"/>
        <v>34.445</v>
      </c>
      <c r="H349" s="1">
        <v>213010</v>
      </c>
    </row>
    <row r="350" spans="1:8" x14ac:dyDescent="0.25">
      <c r="A350" s="1" t="s">
        <v>27</v>
      </c>
      <c r="B350" s="1" t="s">
        <v>13</v>
      </c>
      <c r="C350" s="1" t="s">
        <v>51</v>
      </c>
      <c r="D350" s="1">
        <v>4.6962999999999998E-2</v>
      </c>
      <c r="E350" s="1">
        <v>1.253E-3</v>
      </c>
      <c r="F350" s="1">
        <v>37.488</v>
      </c>
      <c r="G350" s="1">
        <f t="shared" si="5"/>
        <v>37.488</v>
      </c>
      <c r="H350" s="1">
        <v>217164</v>
      </c>
    </row>
    <row r="351" spans="1:8" x14ac:dyDescent="0.25">
      <c r="A351" s="1" t="s">
        <v>52</v>
      </c>
      <c r="B351" s="1" t="s">
        <v>44</v>
      </c>
      <c r="C351" s="1" t="s">
        <v>51</v>
      </c>
      <c r="D351" s="1">
        <v>4.6975000000000003E-2</v>
      </c>
      <c r="E351" s="1">
        <v>1.41E-3</v>
      </c>
      <c r="F351" s="1">
        <v>33.305999999999997</v>
      </c>
      <c r="G351" s="1">
        <f t="shared" si="5"/>
        <v>33.305999999999997</v>
      </c>
      <c r="H351" s="1">
        <v>211151</v>
      </c>
    </row>
    <row r="352" spans="1:8" x14ac:dyDescent="0.25">
      <c r="A352" s="1" t="s">
        <v>18</v>
      </c>
      <c r="B352" s="1" t="s">
        <v>7</v>
      </c>
      <c r="C352" s="1" t="s">
        <v>51</v>
      </c>
      <c r="D352" s="1">
        <v>4.6982000000000003E-2</v>
      </c>
      <c r="E352" s="1">
        <v>1.645E-3</v>
      </c>
      <c r="F352" s="1">
        <v>28.562000000000001</v>
      </c>
      <c r="G352" s="1">
        <f t="shared" si="5"/>
        <v>28.562000000000001</v>
      </c>
      <c r="H352" s="1">
        <v>208866</v>
      </c>
    </row>
    <row r="353" spans="1:8" x14ac:dyDescent="0.25">
      <c r="A353" s="1" t="s">
        <v>45</v>
      </c>
      <c r="B353" s="1" t="s">
        <v>7</v>
      </c>
      <c r="C353" s="1" t="s">
        <v>51</v>
      </c>
      <c r="D353" s="1">
        <v>4.7055E-2</v>
      </c>
      <c r="E353" s="1">
        <v>1.6750000000000001E-3</v>
      </c>
      <c r="F353" s="1">
        <v>28.093</v>
      </c>
      <c r="G353" s="1">
        <f t="shared" si="5"/>
        <v>28.093</v>
      </c>
      <c r="H353" s="1">
        <v>206386</v>
      </c>
    </row>
    <row r="354" spans="1:8" x14ac:dyDescent="0.25">
      <c r="A354" s="1" t="s">
        <v>53</v>
      </c>
      <c r="B354" s="1" t="s">
        <v>11</v>
      </c>
      <c r="C354" s="1" t="s">
        <v>51</v>
      </c>
      <c r="D354" s="1">
        <v>4.7057000000000002E-2</v>
      </c>
      <c r="E354" s="1">
        <v>1.1980000000000001E-3</v>
      </c>
      <c r="F354" s="1">
        <v>39.289000000000001</v>
      </c>
      <c r="G354" s="1">
        <f t="shared" si="5"/>
        <v>39.289000000000001</v>
      </c>
      <c r="H354" s="1">
        <v>209227</v>
      </c>
    </row>
    <row r="355" spans="1:8" x14ac:dyDescent="0.25">
      <c r="A355" s="1" t="s">
        <v>11</v>
      </c>
      <c r="B355" s="1" t="s">
        <v>7</v>
      </c>
      <c r="C355" s="1" t="s">
        <v>51</v>
      </c>
      <c r="D355" s="1">
        <v>4.7156999999999998E-2</v>
      </c>
      <c r="E355" s="1">
        <v>1.243E-3</v>
      </c>
      <c r="F355" s="1">
        <v>37.936</v>
      </c>
      <c r="G355" s="1">
        <f t="shared" si="5"/>
        <v>37.936</v>
      </c>
      <c r="H355" s="1">
        <v>219670</v>
      </c>
    </row>
    <row r="356" spans="1:8" x14ac:dyDescent="0.25">
      <c r="A356" s="1" t="s">
        <v>54</v>
      </c>
      <c r="B356" s="1" t="s">
        <v>11</v>
      </c>
      <c r="C356" s="1" t="s">
        <v>51</v>
      </c>
      <c r="D356" s="1">
        <v>4.7171999999999999E-2</v>
      </c>
      <c r="E356" s="1">
        <v>1.206E-3</v>
      </c>
      <c r="F356" s="1">
        <v>39.098999999999997</v>
      </c>
      <c r="G356" s="1">
        <f t="shared" si="5"/>
        <v>39.098999999999997</v>
      </c>
      <c r="H356" s="1">
        <v>212965</v>
      </c>
    </row>
    <row r="357" spans="1:8" x14ac:dyDescent="0.25">
      <c r="A357" s="1" t="s">
        <v>42</v>
      </c>
      <c r="B357" s="1" t="s">
        <v>8</v>
      </c>
      <c r="C357" s="1" t="s">
        <v>51</v>
      </c>
      <c r="D357" s="1">
        <v>4.7183999999999997E-2</v>
      </c>
      <c r="E357" s="1">
        <v>1.379E-3</v>
      </c>
      <c r="F357" s="1">
        <v>34.219000000000001</v>
      </c>
      <c r="G357" s="1">
        <f t="shared" si="5"/>
        <v>34.219000000000001</v>
      </c>
      <c r="H357" s="1">
        <v>203704</v>
      </c>
    </row>
    <row r="358" spans="1:8" x14ac:dyDescent="0.25">
      <c r="A358" s="1" t="s">
        <v>49</v>
      </c>
      <c r="B358" s="1" t="s">
        <v>35</v>
      </c>
      <c r="C358" s="1" t="s">
        <v>51</v>
      </c>
      <c r="D358" s="1">
        <v>4.7197000000000003E-2</v>
      </c>
      <c r="E358" s="1">
        <v>1.364E-3</v>
      </c>
      <c r="F358" s="1">
        <v>34.591999999999999</v>
      </c>
      <c r="G358" s="1">
        <f t="shared" si="5"/>
        <v>34.591999999999999</v>
      </c>
      <c r="H358" s="1">
        <v>215708</v>
      </c>
    </row>
    <row r="359" spans="1:8" x14ac:dyDescent="0.25">
      <c r="A359" s="1" t="s">
        <v>37</v>
      </c>
      <c r="B359" s="1" t="s">
        <v>11</v>
      </c>
      <c r="C359" s="1" t="s">
        <v>51</v>
      </c>
      <c r="D359" s="1">
        <v>4.7239999999999997E-2</v>
      </c>
      <c r="E359" s="1">
        <v>1.2869999999999999E-3</v>
      </c>
      <c r="F359" s="1">
        <v>36.704999999999998</v>
      </c>
      <c r="G359" s="1">
        <f t="shared" si="5"/>
        <v>36.704999999999998</v>
      </c>
      <c r="H359" s="1">
        <v>200875</v>
      </c>
    </row>
    <row r="360" spans="1:8" x14ac:dyDescent="0.25">
      <c r="A360" s="1" t="s">
        <v>32</v>
      </c>
      <c r="B360" s="1" t="s">
        <v>12</v>
      </c>
      <c r="C360" s="1" t="s">
        <v>51</v>
      </c>
      <c r="D360" s="1">
        <v>4.7239999999999997E-2</v>
      </c>
      <c r="E360" s="1">
        <v>1.7489999999999999E-3</v>
      </c>
      <c r="F360" s="1">
        <v>27.001999999999999</v>
      </c>
      <c r="G360" s="1">
        <f t="shared" si="5"/>
        <v>27.001999999999999</v>
      </c>
      <c r="H360" s="1">
        <v>204433</v>
      </c>
    </row>
    <row r="361" spans="1:8" x14ac:dyDescent="0.25">
      <c r="A361" s="1" t="s">
        <v>34</v>
      </c>
      <c r="B361" s="1" t="s">
        <v>22</v>
      </c>
      <c r="C361" s="1" t="s">
        <v>51</v>
      </c>
      <c r="D361" s="1">
        <v>4.7289999999999999E-2</v>
      </c>
      <c r="E361" s="1">
        <v>1.4890000000000001E-3</v>
      </c>
      <c r="F361" s="1">
        <v>31.762</v>
      </c>
      <c r="G361" s="1">
        <f t="shared" si="5"/>
        <v>31.762</v>
      </c>
      <c r="H361" s="1">
        <v>225961</v>
      </c>
    </row>
    <row r="362" spans="1:8" x14ac:dyDescent="0.25">
      <c r="A362" s="1" t="s">
        <v>21</v>
      </c>
      <c r="B362" s="1" t="s">
        <v>11</v>
      </c>
      <c r="C362" s="1" t="s">
        <v>51</v>
      </c>
      <c r="D362" s="1">
        <v>4.7306000000000001E-2</v>
      </c>
      <c r="E362" s="1">
        <v>1.2199999999999999E-3</v>
      </c>
      <c r="F362" s="1">
        <v>38.765000000000001</v>
      </c>
      <c r="G362" s="1">
        <f t="shared" si="5"/>
        <v>38.765000000000001</v>
      </c>
      <c r="H362" s="1">
        <v>220865</v>
      </c>
    </row>
    <row r="363" spans="1:8" x14ac:dyDescent="0.25">
      <c r="A363" s="1" t="s">
        <v>41</v>
      </c>
      <c r="B363" s="1" t="s">
        <v>9</v>
      </c>
      <c r="C363" s="1" t="s">
        <v>51</v>
      </c>
      <c r="D363" s="1">
        <v>4.7308999999999997E-2</v>
      </c>
      <c r="E363" s="1">
        <v>1.2570000000000001E-3</v>
      </c>
      <c r="F363" s="1">
        <v>37.65</v>
      </c>
      <c r="G363" s="1">
        <f t="shared" si="5"/>
        <v>37.65</v>
      </c>
      <c r="H363" s="1">
        <v>216869</v>
      </c>
    </row>
    <row r="364" spans="1:8" x14ac:dyDescent="0.25">
      <c r="A364" s="1" t="s">
        <v>42</v>
      </c>
      <c r="B364" s="1" t="s">
        <v>7</v>
      </c>
      <c r="C364" s="1" t="s">
        <v>51</v>
      </c>
      <c r="D364" s="1">
        <v>4.7313000000000001E-2</v>
      </c>
      <c r="E364" s="1">
        <v>1.274E-3</v>
      </c>
      <c r="F364" s="1">
        <v>37.133000000000003</v>
      </c>
      <c r="G364" s="1">
        <f t="shared" si="5"/>
        <v>37.133000000000003</v>
      </c>
      <c r="H364" s="1">
        <v>215161</v>
      </c>
    </row>
    <row r="365" spans="1:8" x14ac:dyDescent="0.25">
      <c r="A365" s="1" t="s">
        <v>27</v>
      </c>
      <c r="B365" s="1" t="s">
        <v>15</v>
      </c>
      <c r="C365" s="1" t="s">
        <v>51</v>
      </c>
      <c r="D365" s="1">
        <v>4.7357999999999997E-2</v>
      </c>
      <c r="E365" s="1">
        <v>1.2930000000000001E-3</v>
      </c>
      <c r="F365" s="1">
        <v>36.631999999999998</v>
      </c>
      <c r="G365" s="1">
        <f t="shared" si="5"/>
        <v>36.631999999999998</v>
      </c>
      <c r="H365" s="1">
        <v>210139</v>
      </c>
    </row>
    <row r="366" spans="1:8" x14ac:dyDescent="0.25">
      <c r="A366" s="1" t="s">
        <v>55</v>
      </c>
      <c r="B366" s="1" t="s">
        <v>12</v>
      </c>
      <c r="C366" s="1" t="s">
        <v>51</v>
      </c>
      <c r="D366" s="1">
        <v>4.7372999999999998E-2</v>
      </c>
      <c r="E366" s="1">
        <v>1.3389999999999999E-3</v>
      </c>
      <c r="F366" s="1">
        <v>35.384</v>
      </c>
      <c r="G366" s="1">
        <f t="shared" si="5"/>
        <v>35.384</v>
      </c>
      <c r="H366" s="1">
        <v>207944</v>
      </c>
    </row>
    <row r="367" spans="1:8" x14ac:dyDescent="0.25">
      <c r="A367" s="1" t="s">
        <v>32</v>
      </c>
      <c r="B367" s="1" t="s">
        <v>7</v>
      </c>
      <c r="C367" s="1" t="s">
        <v>51</v>
      </c>
      <c r="D367" s="1">
        <v>4.7391999999999997E-2</v>
      </c>
      <c r="E367" s="1">
        <v>1.6620000000000001E-3</v>
      </c>
      <c r="F367" s="1">
        <v>28.51</v>
      </c>
      <c r="G367" s="1">
        <f t="shared" si="5"/>
        <v>28.51</v>
      </c>
      <c r="H367" s="1">
        <v>206232</v>
      </c>
    </row>
    <row r="368" spans="1:8" x14ac:dyDescent="0.25">
      <c r="A368" s="1" t="s">
        <v>41</v>
      </c>
      <c r="B368" s="1" t="s">
        <v>37</v>
      </c>
      <c r="C368" s="1" t="s">
        <v>51</v>
      </c>
      <c r="D368" s="1">
        <v>4.7416E-2</v>
      </c>
      <c r="E368" s="1">
        <v>1.39E-3</v>
      </c>
      <c r="F368" s="1">
        <v>34.103000000000002</v>
      </c>
      <c r="G368" s="1">
        <f t="shared" si="5"/>
        <v>34.103000000000002</v>
      </c>
      <c r="H368" s="1">
        <v>199437</v>
      </c>
    </row>
    <row r="369" spans="1:8" x14ac:dyDescent="0.25">
      <c r="A369" s="1" t="s">
        <v>11</v>
      </c>
      <c r="B369" s="1" t="s">
        <v>8</v>
      </c>
      <c r="C369" s="1" t="s">
        <v>51</v>
      </c>
      <c r="D369" s="1">
        <v>4.7440999999999997E-2</v>
      </c>
      <c r="E369" s="1">
        <v>1.3290000000000001E-3</v>
      </c>
      <c r="F369" s="1">
        <v>35.698</v>
      </c>
      <c r="G369" s="1">
        <f t="shared" si="5"/>
        <v>35.698</v>
      </c>
      <c r="H369" s="1">
        <v>205897</v>
      </c>
    </row>
    <row r="370" spans="1:8" x14ac:dyDescent="0.25">
      <c r="A370" s="1" t="s">
        <v>50</v>
      </c>
      <c r="B370" s="1" t="s">
        <v>17</v>
      </c>
      <c r="C370" s="1" t="s">
        <v>51</v>
      </c>
      <c r="D370" s="1">
        <v>4.7447999999999997E-2</v>
      </c>
      <c r="E370" s="1">
        <v>1.5590000000000001E-3</v>
      </c>
      <c r="F370" s="1">
        <v>30.431999999999999</v>
      </c>
      <c r="G370" s="1">
        <f t="shared" si="5"/>
        <v>30.431999999999999</v>
      </c>
      <c r="H370" s="1">
        <v>222619</v>
      </c>
    </row>
    <row r="371" spans="1:8" x14ac:dyDescent="0.25">
      <c r="A371" s="1" t="s">
        <v>55</v>
      </c>
      <c r="B371" s="1" t="s">
        <v>31</v>
      </c>
      <c r="C371" s="1" t="s">
        <v>51</v>
      </c>
      <c r="D371" s="1">
        <v>4.7509999999999997E-2</v>
      </c>
      <c r="E371" s="1">
        <v>1.3190000000000001E-3</v>
      </c>
      <c r="F371" s="1">
        <v>36.033000000000001</v>
      </c>
      <c r="G371" s="1">
        <f t="shared" si="5"/>
        <v>36.033000000000001</v>
      </c>
      <c r="H371" s="1">
        <v>209599</v>
      </c>
    </row>
    <row r="372" spans="1:8" x14ac:dyDescent="0.25">
      <c r="A372" s="1" t="s">
        <v>53</v>
      </c>
      <c r="B372" s="1" t="s">
        <v>13</v>
      </c>
      <c r="C372" s="1" t="s">
        <v>51</v>
      </c>
      <c r="D372" s="1">
        <v>4.7564000000000002E-2</v>
      </c>
      <c r="E372" s="1">
        <v>1.274E-3</v>
      </c>
      <c r="F372" s="1">
        <v>37.348999999999997</v>
      </c>
      <c r="G372" s="1">
        <f t="shared" si="5"/>
        <v>37.348999999999997</v>
      </c>
      <c r="H372" s="1">
        <v>209219</v>
      </c>
    </row>
    <row r="373" spans="1:8" x14ac:dyDescent="0.25">
      <c r="A373" s="1" t="s">
        <v>11</v>
      </c>
      <c r="B373" s="1" t="s">
        <v>9</v>
      </c>
      <c r="C373" s="1" t="s">
        <v>51</v>
      </c>
      <c r="D373" s="1">
        <v>4.7565000000000003E-2</v>
      </c>
      <c r="E373" s="1">
        <v>1.191E-3</v>
      </c>
      <c r="F373" s="1">
        <v>39.93</v>
      </c>
      <c r="G373" s="1">
        <f t="shared" si="5"/>
        <v>39.93</v>
      </c>
      <c r="H373" s="1">
        <v>221968</v>
      </c>
    </row>
    <row r="374" spans="1:8" x14ac:dyDescent="0.25">
      <c r="A374" s="1" t="s">
        <v>36</v>
      </c>
      <c r="B374" s="1" t="s">
        <v>12</v>
      </c>
      <c r="C374" s="1" t="s">
        <v>51</v>
      </c>
      <c r="D374" s="1">
        <v>4.7565999999999997E-2</v>
      </c>
      <c r="E374" s="1">
        <v>1.312E-3</v>
      </c>
      <c r="F374" s="1">
        <v>36.241</v>
      </c>
      <c r="G374" s="1">
        <f t="shared" si="5"/>
        <v>36.241</v>
      </c>
      <c r="H374" s="1">
        <v>211693</v>
      </c>
    </row>
    <row r="375" spans="1:8" x14ac:dyDescent="0.25">
      <c r="A375" s="1" t="s">
        <v>26</v>
      </c>
      <c r="B375" s="1" t="s">
        <v>11</v>
      </c>
      <c r="C375" s="1" t="s">
        <v>51</v>
      </c>
      <c r="D375" s="1">
        <v>4.7588999999999999E-2</v>
      </c>
      <c r="E375" s="1">
        <v>1.2160000000000001E-3</v>
      </c>
      <c r="F375" s="1">
        <v>39.128</v>
      </c>
      <c r="G375" s="1">
        <f t="shared" si="5"/>
        <v>39.128</v>
      </c>
      <c r="H375" s="1">
        <v>216001</v>
      </c>
    </row>
    <row r="376" spans="1:8" x14ac:dyDescent="0.25">
      <c r="A376" s="1" t="s">
        <v>11</v>
      </c>
      <c r="B376" s="1" t="s">
        <v>5</v>
      </c>
      <c r="C376" s="1" t="s">
        <v>51</v>
      </c>
      <c r="D376" s="1">
        <v>4.7618000000000001E-2</v>
      </c>
      <c r="E376" s="1">
        <v>1.2199999999999999E-3</v>
      </c>
      <c r="F376" s="1">
        <v>39.015999999999998</v>
      </c>
      <c r="G376" s="1">
        <f t="shared" si="5"/>
        <v>39.015999999999998</v>
      </c>
      <c r="H376" s="1">
        <v>221450</v>
      </c>
    </row>
    <row r="377" spans="1:8" x14ac:dyDescent="0.25">
      <c r="A377" s="1" t="s">
        <v>36</v>
      </c>
      <c r="B377" s="1" t="s">
        <v>11</v>
      </c>
      <c r="C377" s="1" t="s">
        <v>51</v>
      </c>
      <c r="D377" s="1">
        <v>4.7655999999999997E-2</v>
      </c>
      <c r="E377" s="1">
        <v>1.204E-3</v>
      </c>
      <c r="F377" s="1">
        <v>39.579000000000001</v>
      </c>
      <c r="G377" s="1">
        <f t="shared" si="5"/>
        <v>39.579000000000001</v>
      </c>
      <c r="H377" s="1">
        <v>218912</v>
      </c>
    </row>
    <row r="378" spans="1:8" x14ac:dyDescent="0.25">
      <c r="A378" s="1" t="s">
        <v>16</v>
      </c>
      <c r="B378" s="1" t="s">
        <v>8</v>
      </c>
      <c r="C378" s="1" t="s">
        <v>51</v>
      </c>
      <c r="D378" s="1">
        <v>4.7677999999999998E-2</v>
      </c>
      <c r="E378" s="1">
        <v>1.359E-3</v>
      </c>
      <c r="F378" s="1">
        <v>35.093000000000004</v>
      </c>
      <c r="G378" s="1">
        <f t="shared" si="5"/>
        <v>35.093000000000004</v>
      </c>
      <c r="H378" s="1">
        <v>204455</v>
      </c>
    </row>
    <row r="379" spans="1:8" x14ac:dyDescent="0.25">
      <c r="A379" s="1" t="s">
        <v>14</v>
      </c>
      <c r="B379" s="1" t="s">
        <v>8</v>
      </c>
      <c r="C379" s="1" t="s">
        <v>51</v>
      </c>
      <c r="D379" s="1">
        <v>4.7684999999999998E-2</v>
      </c>
      <c r="E379" s="1">
        <v>1.395E-3</v>
      </c>
      <c r="F379" s="1">
        <v>34.174999999999997</v>
      </c>
      <c r="G379" s="1">
        <f t="shared" si="5"/>
        <v>34.174999999999997</v>
      </c>
      <c r="H379" s="1">
        <v>201107</v>
      </c>
    </row>
    <row r="380" spans="1:8" x14ac:dyDescent="0.25">
      <c r="A380" s="1" t="s">
        <v>55</v>
      </c>
      <c r="B380" s="1" t="s">
        <v>11</v>
      </c>
      <c r="C380" s="1" t="s">
        <v>51</v>
      </c>
      <c r="D380" s="1">
        <v>4.7699999999999999E-2</v>
      </c>
      <c r="E380" s="1">
        <v>1.2099999999999999E-3</v>
      </c>
      <c r="F380" s="1">
        <v>39.427999999999997</v>
      </c>
      <c r="G380" s="1">
        <f t="shared" si="5"/>
        <v>39.427999999999997</v>
      </c>
      <c r="H380" s="1">
        <v>213619</v>
      </c>
    </row>
    <row r="381" spans="1:8" x14ac:dyDescent="0.25">
      <c r="A381" s="1" t="s">
        <v>14</v>
      </c>
      <c r="B381" s="1" t="s">
        <v>13</v>
      </c>
      <c r="C381" s="1" t="s">
        <v>51</v>
      </c>
      <c r="D381" s="1">
        <v>4.7759000000000003E-2</v>
      </c>
      <c r="E381" s="1">
        <v>1.253E-3</v>
      </c>
      <c r="F381" s="1">
        <v>38.128999999999998</v>
      </c>
      <c r="G381" s="1">
        <f t="shared" si="5"/>
        <v>38.128999999999998</v>
      </c>
      <c r="H381" s="1">
        <v>213385</v>
      </c>
    </row>
    <row r="382" spans="1:8" x14ac:dyDescent="0.25">
      <c r="A382" s="1" t="s">
        <v>25</v>
      </c>
      <c r="B382" s="1" t="s">
        <v>8</v>
      </c>
      <c r="C382" s="1" t="s">
        <v>51</v>
      </c>
      <c r="D382" s="1">
        <v>4.7813000000000001E-2</v>
      </c>
      <c r="E382" s="1">
        <v>1.3699999999999999E-3</v>
      </c>
      <c r="F382" s="1">
        <v>34.911999999999999</v>
      </c>
      <c r="G382" s="1">
        <f t="shared" si="5"/>
        <v>34.911999999999999</v>
      </c>
      <c r="H382" s="1">
        <v>202475</v>
      </c>
    </row>
    <row r="383" spans="1:8" x14ac:dyDescent="0.25">
      <c r="A383" s="1" t="s">
        <v>37</v>
      </c>
      <c r="B383" s="1" t="s">
        <v>8</v>
      </c>
      <c r="C383" s="1" t="s">
        <v>51</v>
      </c>
      <c r="D383" s="1">
        <v>4.7834000000000002E-2</v>
      </c>
      <c r="E383" s="1">
        <v>1.557E-3</v>
      </c>
      <c r="F383" s="1">
        <v>30.722999999999999</v>
      </c>
      <c r="G383" s="1">
        <f t="shared" si="5"/>
        <v>30.722999999999999</v>
      </c>
      <c r="H383" s="1">
        <v>195039</v>
      </c>
    </row>
    <row r="384" spans="1:8" x14ac:dyDescent="0.25">
      <c r="A384" s="1" t="s">
        <v>41</v>
      </c>
      <c r="B384" s="1" t="s">
        <v>10</v>
      </c>
      <c r="C384" s="1" t="s">
        <v>51</v>
      </c>
      <c r="D384" s="1">
        <v>4.7846E-2</v>
      </c>
      <c r="E384" s="1">
        <v>1.611E-3</v>
      </c>
      <c r="F384" s="1">
        <v>29.692</v>
      </c>
      <c r="G384" s="1">
        <f t="shared" si="5"/>
        <v>29.692</v>
      </c>
      <c r="H384" s="1">
        <v>204873</v>
      </c>
    </row>
    <row r="385" spans="1:8" x14ac:dyDescent="0.25">
      <c r="A385" s="1" t="s">
        <v>46</v>
      </c>
      <c r="B385" s="1" t="s">
        <v>4</v>
      </c>
      <c r="C385" s="1" t="s">
        <v>51</v>
      </c>
      <c r="D385" s="1">
        <v>4.786E-2</v>
      </c>
      <c r="E385" s="1">
        <v>1.41E-3</v>
      </c>
      <c r="F385" s="1">
        <v>33.947000000000003</v>
      </c>
      <c r="G385" s="1">
        <f t="shared" si="5"/>
        <v>33.947000000000003</v>
      </c>
      <c r="H385" s="1">
        <v>216436</v>
      </c>
    </row>
    <row r="386" spans="1:8" x14ac:dyDescent="0.25">
      <c r="A386" s="1" t="s">
        <v>53</v>
      </c>
      <c r="B386" s="1" t="s">
        <v>41</v>
      </c>
      <c r="C386" s="1" t="s">
        <v>51</v>
      </c>
      <c r="D386" s="1">
        <v>4.7865999999999999E-2</v>
      </c>
      <c r="E386" s="1">
        <v>1.3079999999999999E-3</v>
      </c>
      <c r="F386" s="1">
        <v>36.591000000000001</v>
      </c>
      <c r="G386" s="1">
        <f t="shared" si="5"/>
        <v>36.591000000000001</v>
      </c>
      <c r="H386" s="1">
        <v>206625</v>
      </c>
    </row>
    <row r="387" spans="1:8" x14ac:dyDescent="0.25">
      <c r="A387" s="1" t="s">
        <v>29</v>
      </c>
      <c r="B387" s="1" t="s">
        <v>27</v>
      </c>
      <c r="C387" s="1" t="s">
        <v>51</v>
      </c>
      <c r="D387" s="1">
        <v>4.7875000000000001E-2</v>
      </c>
      <c r="E387" s="1">
        <v>1.2279999999999999E-3</v>
      </c>
      <c r="F387" s="1">
        <v>38.978000000000002</v>
      </c>
      <c r="G387" s="1">
        <f t="shared" si="5"/>
        <v>38.978000000000002</v>
      </c>
      <c r="H387" s="1">
        <v>212469</v>
      </c>
    </row>
    <row r="388" spans="1:8" x14ac:dyDescent="0.25">
      <c r="A388" s="1" t="s">
        <v>13</v>
      </c>
      <c r="B388" s="1" t="s">
        <v>11</v>
      </c>
      <c r="C388" s="1" t="s">
        <v>51</v>
      </c>
      <c r="D388" s="1">
        <v>4.7900999999999999E-2</v>
      </c>
      <c r="E388" s="1">
        <v>1.2290000000000001E-3</v>
      </c>
      <c r="F388" s="1">
        <v>38.973999999999997</v>
      </c>
      <c r="G388" s="1">
        <f t="shared" si="5"/>
        <v>38.973999999999997</v>
      </c>
      <c r="H388" s="1">
        <v>227431</v>
      </c>
    </row>
    <row r="389" spans="1:8" x14ac:dyDescent="0.25">
      <c r="A389" s="1" t="s">
        <v>53</v>
      </c>
      <c r="B389" s="1" t="s">
        <v>8</v>
      </c>
      <c r="C389" s="1" t="s">
        <v>51</v>
      </c>
      <c r="D389" s="1">
        <v>4.7907999999999999E-2</v>
      </c>
      <c r="E389" s="1">
        <v>1.4300000000000001E-3</v>
      </c>
      <c r="F389" s="1">
        <v>33.494999999999997</v>
      </c>
      <c r="G389" s="1">
        <f t="shared" ref="G389:G452" si="6">ABS(F389)</f>
        <v>33.494999999999997</v>
      </c>
      <c r="H389" s="1">
        <v>199224</v>
      </c>
    </row>
    <row r="390" spans="1:8" x14ac:dyDescent="0.25">
      <c r="A390" s="1" t="s">
        <v>26</v>
      </c>
      <c r="B390" s="1" t="s">
        <v>22</v>
      </c>
      <c r="C390" s="1" t="s">
        <v>51</v>
      </c>
      <c r="D390" s="1">
        <v>4.7923E-2</v>
      </c>
      <c r="E390" s="1">
        <v>1.5629999999999999E-3</v>
      </c>
      <c r="F390" s="1">
        <v>30.657</v>
      </c>
      <c r="G390" s="1">
        <f t="shared" si="6"/>
        <v>30.657</v>
      </c>
      <c r="H390" s="1">
        <v>214278</v>
      </c>
    </row>
    <row r="391" spans="1:8" x14ac:dyDescent="0.25">
      <c r="A391" s="1" t="s">
        <v>21</v>
      </c>
      <c r="B391" s="1" t="s">
        <v>8</v>
      </c>
      <c r="C391" s="1" t="s">
        <v>51</v>
      </c>
      <c r="D391" s="1">
        <v>4.7935999999999999E-2</v>
      </c>
      <c r="E391" s="1">
        <v>1.395E-3</v>
      </c>
      <c r="F391" s="1">
        <v>34.359000000000002</v>
      </c>
      <c r="G391" s="1">
        <f t="shared" si="6"/>
        <v>34.359000000000002</v>
      </c>
      <c r="H391" s="1">
        <v>203833</v>
      </c>
    </row>
    <row r="392" spans="1:8" x14ac:dyDescent="0.25">
      <c r="A392" s="1" t="s">
        <v>16</v>
      </c>
      <c r="B392" s="1" t="s">
        <v>7</v>
      </c>
      <c r="C392" s="1" t="s">
        <v>51</v>
      </c>
      <c r="D392" s="1">
        <v>4.7955999999999999E-2</v>
      </c>
      <c r="E392" s="1">
        <v>1.2700000000000001E-3</v>
      </c>
      <c r="F392" s="1">
        <v>37.756999999999998</v>
      </c>
      <c r="G392" s="1">
        <f t="shared" si="6"/>
        <v>37.756999999999998</v>
      </c>
      <c r="H392" s="1">
        <v>216716</v>
      </c>
    </row>
    <row r="393" spans="1:8" x14ac:dyDescent="0.25">
      <c r="A393" s="1" t="s">
        <v>37</v>
      </c>
      <c r="B393" s="1" t="s">
        <v>13</v>
      </c>
      <c r="C393" s="1" t="s">
        <v>51</v>
      </c>
      <c r="D393" s="1">
        <v>4.7957E-2</v>
      </c>
      <c r="E393" s="1">
        <v>1.3669999999999999E-3</v>
      </c>
      <c r="F393" s="1">
        <v>35.069000000000003</v>
      </c>
      <c r="G393" s="1">
        <f t="shared" si="6"/>
        <v>35.069000000000003</v>
      </c>
      <c r="H393" s="1">
        <v>200853</v>
      </c>
    </row>
    <row r="394" spans="1:8" x14ac:dyDescent="0.25">
      <c r="A394" s="1" t="s">
        <v>35</v>
      </c>
      <c r="B394" s="1" t="s">
        <v>8</v>
      </c>
      <c r="C394" s="1" t="s">
        <v>51</v>
      </c>
      <c r="D394" s="1">
        <v>4.7974999999999997E-2</v>
      </c>
      <c r="E394" s="1">
        <v>1.382E-3</v>
      </c>
      <c r="F394" s="1">
        <v>34.704000000000001</v>
      </c>
      <c r="G394" s="1">
        <f t="shared" si="6"/>
        <v>34.704000000000001</v>
      </c>
      <c r="H394" s="1">
        <v>202940</v>
      </c>
    </row>
    <row r="395" spans="1:8" x14ac:dyDescent="0.25">
      <c r="A395" s="1" t="s">
        <v>55</v>
      </c>
      <c r="B395" s="1" t="s">
        <v>28</v>
      </c>
      <c r="C395" s="1" t="s">
        <v>51</v>
      </c>
      <c r="D395" s="1">
        <v>4.7979000000000001E-2</v>
      </c>
      <c r="E395" s="1">
        <v>1.31E-3</v>
      </c>
      <c r="F395" s="1">
        <v>36.622999999999998</v>
      </c>
      <c r="G395" s="1">
        <f t="shared" si="6"/>
        <v>36.622999999999998</v>
      </c>
      <c r="H395" s="1">
        <v>210128</v>
      </c>
    </row>
    <row r="396" spans="1:8" x14ac:dyDescent="0.25">
      <c r="A396" s="1" t="s">
        <v>37</v>
      </c>
      <c r="B396" s="1" t="s">
        <v>7</v>
      </c>
      <c r="C396" s="1" t="s">
        <v>51</v>
      </c>
      <c r="D396" s="1">
        <v>4.8061E-2</v>
      </c>
      <c r="E396" s="1">
        <v>1.4220000000000001E-3</v>
      </c>
      <c r="F396" s="1">
        <v>33.802999999999997</v>
      </c>
      <c r="G396" s="1">
        <f t="shared" si="6"/>
        <v>33.802999999999997</v>
      </c>
      <c r="H396" s="1">
        <v>199619</v>
      </c>
    </row>
    <row r="397" spans="1:8" x14ac:dyDescent="0.25">
      <c r="A397" s="1" t="s">
        <v>36</v>
      </c>
      <c r="B397" s="1" t="s">
        <v>31</v>
      </c>
      <c r="C397" s="1" t="s">
        <v>51</v>
      </c>
      <c r="D397" s="1">
        <v>4.8066999999999999E-2</v>
      </c>
      <c r="E397" s="1">
        <v>1.291E-3</v>
      </c>
      <c r="F397" s="1">
        <v>37.231999999999999</v>
      </c>
      <c r="G397" s="1">
        <f t="shared" si="6"/>
        <v>37.231999999999999</v>
      </c>
      <c r="H397" s="1">
        <v>213712</v>
      </c>
    </row>
    <row r="398" spans="1:8" x14ac:dyDescent="0.25">
      <c r="A398" s="1" t="s">
        <v>35</v>
      </c>
      <c r="B398" s="1" t="s">
        <v>7</v>
      </c>
      <c r="C398" s="1" t="s">
        <v>51</v>
      </c>
      <c r="D398" s="1">
        <v>4.8098000000000002E-2</v>
      </c>
      <c r="E398" s="1">
        <v>1.2949999999999999E-3</v>
      </c>
      <c r="F398" s="1">
        <v>37.14</v>
      </c>
      <c r="G398" s="1">
        <f t="shared" si="6"/>
        <v>37.14</v>
      </c>
      <c r="H398" s="1">
        <v>213694</v>
      </c>
    </row>
    <row r="399" spans="1:8" x14ac:dyDescent="0.25">
      <c r="A399" s="1" t="s">
        <v>52</v>
      </c>
      <c r="B399" s="1" t="s">
        <v>8</v>
      </c>
      <c r="C399" s="1" t="s">
        <v>51</v>
      </c>
      <c r="D399" s="1">
        <v>4.8113999999999997E-2</v>
      </c>
      <c r="E399" s="1">
        <v>1.338E-3</v>
      </c>
      <c r="F399" s="1">
        <v>35.96</v>
      </c>
      <c r="G399" s="1">
        <f t="shared" si="6"/>
        <v>35.96</v>
      </c>
      <c r="H399" s="1">
        <v>204695</v>
      </c>
    </row>
    <row r="400" spans="1:8" x14ac:dyDescent="0.25">
      <c r="A400" s="1" t="s">
        <v>20</v>
      </c>
      <c r="B400" s="1" t="s">
        <v>17</v>
      </c>
      <c r="C400" s="1" t="s">
        <v>51</v>
      </c>
      <c r="D400" s="1">
        <v>4.8120999999999997E-2</v>
      </c>
      <c r="E400" s="1">
        <v>1.5349999999999999E-3</v>
      </c>
      <c r="F400" s="1">
        <v>31.344999999999999</v>
      </c>
      <c r="G400" s="1">
        <f t="shared" si="6"/>
        <v>31.344999999999999</v>
      </c>
      <c r="H400" s="1">
        <v>222072</v>
      </c>
    </row>
    <row r="401" spans="1:8" x14ac:dyDescent="0.25">
      <c r="A401" s="1" t="s">
        <v>24</v>
      </c>
      <c r="B401" s="1" t="s">
        <v>8</v>
      </c>
      <c r="C401" s="1" t="s">
        <v>51</v>
      </c>
      <c r="D401" s="1">
        <v>4.8129999999999999E-2</v>
      </c>
      <c r="E401" s="1">
        <v>1.3270000000000001E-3</v>
      </c>
      <c r="F401" s="1">
        <v>36.283000000000001</v>
      </c>
      <c r="G401" s="1">
        <f t="shared" si="6"/>
        <v>36.283000000000001</v>
      </c>
      <c r="H401" s="1">
        <v>202886</v>
      </c>
    </row>
    <row r="402" spans="1:8" x14ac:dyDescent="0.25">
      <c r="A402" s="1" t="s">
        <v>49</v>
      </c>
      <c r="B402" s="1" t="s">
        <v>25</v>
      </c>
      <c r="C402" s="1" t="s">
        <v>51</v>
      </c>
      <c r="D402" s="1">
        <v>4.8179E-2</v>
      </c>
      <c r="E402" s="1">
        <v>1.353E-3</v>
      </c>
      <c r="F402" s="1">
        <v>35.597999999999999</v>
      </c>
      <c r="G402" s="1">
        <f t="shared" si="6"/>
        <v>35.597999999999999</v>
      </c>
      <c r="H402" s="1">
        <v>214725</v>
      </c>
    </row>
    <row r="403" spans="1:8" x14ac:dyDescent="0.25">
      <c r="A403" s="1" t="s">
        <v>53</v>
      </c>
      <c r="B403" s="1" t="s">
        <v>7</v>
      </c>
      <c r="C403" s="1" t="s">
        <v>51</v>
      </c>
      <c r="D403" s="1">
        <v>4.8208000000000001E-2</v>
      </c>
      <c r="E403" s="1">
        <v>1.307E-3</v>
      </c>
      <c r="F403" s="1">
        <v>36.872</v>
      </c>
      <c r="G403" s="1">
        <f t="shared" si="6"/>
        <v>36.872</v>
      </c>
      <c r="H403" s="1">
        <v>206636</v>
      </c>
    </row>
    <row r="404" spans="1:8" x14ac:dyDescent="0.25">
      <c r="A404" s="1" t="s">
        <v>38</v>
      </c>
      <c r="B404" s="1" t="s">
        <v>28</v>
      </c>
      <c r="C404" s="1" t="s">
        <v>51</v>
      </c>
      <c r="D404" s="1">
        <v>4.8224000000000003E-2</v>
      </c>
      <c r="E404" s="1">
        <v>1.6360000000000001E-3</v>
      </c>
      <c r="F404" s="1">
        <v>29.478000000000002</v>
      </c>
      <c r="G404" s="1">
        <f t="shared" si="6"/>
        <v>29.478000000000002</v>
      </c>
      <c r="H404" s="1">
        <v>194467</v>
      </c>
    </row>
    <row r="405" spans="1:8" x14ac:dyDescent="0.25">
      <c r="A405" s="1" t="s">
        <v>25</v>
      </c>
      <c r="B405" s="1" t="s">
        <v>11</v>
      </c>
      <c r="C405" s="1" t="s">
        <v>51</v>
      </c>
      <c r="D405" s="1">
        <v>4.8246999999999998E-2</v>
      </c>
      <c r="E405" s="1">
        <v>1.212E-3</v>
      </c>
      <c r="F405" s="1">
        <v>39.811999999999998</v>
      </c>
      <c r="G405" s="1">
        <f t="shared" si="6"/>
        <v>39.811999999999998</v>
      </c>
      <c r="H405" s="1">
        <v>217252</v>
      </c>
    </row>
    <row r="406" spans="1:8" x14ac:dyDescent="0.25">
      <c r="A406" s="1" t="s">
        <v>23</v>
      </c>
      <c r="B406" s="1" t="s">
        <v>8</v>
      </c>
      <c r="C406" s="1" t="s">
        <v>51</v>
      </c>
      <c r="D406" s="1">
        <v>4.8256E-2</v>
      </c>
      <c r="E406" s="1">
        <v>1.421E-3</v>
      </c>
      <c r="F406" s="1">
        <v>33.965000000000003</v>
      </c>
      <c r="G406" s="1">
        <f t="shared" si="6"/>
        <v>33.965000000000003</v>
      </c>
      <c r="H406" s="1">
        <v>202787</v>
      </c>
    </row>
    <row r="407" spans="1:8" x14ac:dyDescent="0.25">
      <c r="A407" s="1" t="s">
        <v>38</v>
      </c>
      <c r="B407" s="1" t="s">
        <v>11</v>
      </c>
      <c r="C407" s="1" t="s">
        <v>51</v>
      </c>
      <c r="D407" s="1">
        <v>4.8285000000000002E-2</v>
      </c>
      <c r="E407" s="1">
        <v>1.418E-3</v>
      </c>
      <c r="F407" s="1">
        <v>34.045000000000002</v>
      </c>
      <c r="G407" s="1">
        <f t="shared" si="6"/>
        <v>34.045000000000002</v>
      </c>
      <c r="H407" s="1">
        <v>195362</v>
      </c>
    </row>
    <row r="408" spans="1:8" x14ac:dyDescent="0.25">
      <c r="A408" s="1" t="s">
        <v>47</v>
      </c>
      <c r="B408" s="1" t="s">
        <v>17</v>
      </c>
      <c r="C408" s="1" t="s">
        <v>51</v>
      </c>
      <c r="D408" s="1">
        <v>4.8378999999999998E-2</v>
      </c>
      <c r="E408" s="1">
        <v>1.5809999999999999E-3</v>
      </c>
      <c r="F408" s="1">
        <v>30.6</v>
      </c>
      <c r="G408" s="1">
        <f t="shared" si="6"/>
        <v>30.6</v>
      </c>
      <c r="H408" s="1">
        <v>219427</v>
      </c>
    </row>
    <row r="409" spans="1:8" x14ac:dyDescent="0.25">
      <c r="A409" s="1" t="s">
        <v>37</v>
      </c>
      <c r="B409" s="1" t="s">
        <v>15</v>
      </c>
      <c r="C409" s="1" t="s">
        <v>51</v>
      </c>
      <c r="D409" s="1">
        <v>4.8381E-2</v>
      </c>
      <c r="E409" s="1">
        <v>1.4139999999999999E-3</v>
      </c>
      <c r="F409" s="1">
        <v>34.225999999999999</v>
      </c>
      <c r="G409" s="1">
        <f t="shared" si="6"/>
        <v>34.225999999999999</v>
      </c>
      <c r="H409" s="1">
        <v>198330</v>
      </c>
    </row>
    <row r="410" spans="1:8" x14ac:dyDescent="0.25">
      <c r="A410" s="1" t="s">
        <v>38</v>
      </c>
      <c r="B410" s="1" t="s">
        <v>12</v>
      </c>
      <c r="C410" s="1" t="s">
        <v>51</v>
      </c>
      <c r="D410" s="1">
        <v>4.8391000000000003E-2</v>
      </c>
      <c r="E410" s="1">
        <v>1.6429999999999999E-3</v>
      </c>
      <c r="F410" s="1">
        <v>29.445</v>
      </c>
      <c r="G410" s="1">
        <f t="shared" si="6"/>
        <v>29.445</v>
      </c>
      <c r="H410" s="1">
        <v>193923</v>
      </c>
    </row>
    <row r="411" spans="1:8" x14ac:dyDescent="0.25">
      <c r="A411" s="1" t="s">
        <v>14</v>
      </c>
      <c r="B411" s="1" t="s">
        <v>7</v>
      </c>
      <c r="C411" s="1" t="s">
        <v>51</v>
      </c>
      <c r="D411" s="1">
        <v>4.8418000000000003E-2</v>
      </c>
      <c r="E411" s="1">
        <v>1.271E-3</v>
      </c>
      <c r="F411" s="1">
        <v>38.094000000000001</v>
      </c>
      <c r="G411" s="1">
        <f t="shared" si="6"/>
        <v>38.094000000000001</v>
      </c>
      <c r="H411" s="1">
        <v>210114</v>
      </c>
    </row>
    <row r="412" spans="1:8" x14ac:dyDescent="0.25">
      <c r="A412" s="1" t="s">
        <v>25</v>
      </c>
      <c r="B412" s="1" t="s">
        <v>7</v>
      </c>
      <c r="C412" s="1" t="s">
        <v>51</v>
      </c>
      <c r="D412" s="1">
        <v>4.8426999999999998E-2</v>
      </c>
      <c r="E412" s="1">
        <v>1.2899999999999999E-3</v>
      </c>
      <c r="F412" s="1">
        <v>37.554000000000002</v>
      </c>
      <c r="G412" s="1">
        <f t="shared" si="6"/>
        <v>37.554000000000002</v>
      </c>
      <c r="H412" s="1">
        <v>212892</v>
      </c>
    </row>
    <row r="413" spans="1:8" x14ac:dyDescent="0.25">
      <c r="A413" s="1" t="s">
        <v>30</v>
      </c>
      <c r="B413" s="1" t="s">
        <v>4</v>
      </c>
      <c r="C413" s="1" t="s">
        <v>51</v>
      </c>
      <c r="D413" s="1">
        <v>4.8437000000000001E-2</v>
      </c>
      <c r="E413" s="1">
        <v>1.3849999999999999E-3</v>
      </c>
      <c r="F413" s="1">
        <v>34.972999999999999</v>
      </c>
      <c r="G413" s="1">
        <f t="shared" si="6"/>
        <v>34.972999999999999</v>
      </c>
      <c r="H413" s="1">
        <v>210306</v>
      </c>
    </row>
    <row r="414" spans="1:8" x14ac:dyDescent="0.25">
      <c r="A414" s="1" t="s">
        <v>52</v>
      </c>
      <c r="B414" s="1" t="s">
        <v>7</v>
      </c>
      <c r="C414" s="1" t="s">
        <v>51</v>
      </c>
      <c r="D414" s="1">
        <v>4.8439000000000003E-2</v>
      </c>
      <c r="E414" s="1">
        <v>1.273E-3</v>
      </c>
      <c r="F414" s="1">
        <v>38.061999999999998</v>
      </c>
      <c r="G414" s="1">
        <f t="shared" si="6"/>
        <v>38.061999999999998</v>
      </c>
      <c r="H414" s="1">
        <v>217306</v>
      </c>
    </row>
    <row r="415" spans="1:8" x14ac:dyDescent="0.25">
      <c r="A415" s="1" t="s">
        <v>54</v>
      </c>
      <c r="B415" s="1" t="s">
        <v>13</v>
      </c>
      <c r="C415" s="1" t="s">
        <v>51</v>
      </c>
      <c r="D415" s="1">
        <v>4.8462999999999999E-2</v>
      </c>
      <c r="E415" s="1">
        <v>1.266E-3</v>
      </c>
      <c r="F415" s="1">
        <v>38.289000000000001</v>
      </c>
      <c r="G415" s="1">
        <f t="shared" si="6"/>
        <v>38.289000000000001</v>
      </c>
      <c r="H415" s="1">
        <v>212876</v>
      </c>
    </row>
    <row r="416" spans="1:8" x14ac:dyDescent="0.25">
      <c r="A416" s="1" t="s">
        <v>26</v>
      </c>
      <c r="B416" s="1" t="s">
        <v>8</v>
      </c>
      <c r="C416" s="1" t="s">
        <v>51</v>
      </c>
      <c r="D416" s="1">
        <v>4.8475999999999998E-2</v>
      </c>
      <c r="E416" s="1">
        <v>1.402E-3</v>
      </c>
      <c r="F416" s="1">
        <v>34.585999999999999</v>
      </c>
      <c r="G416" s="1">
        <f t="shared" si="6"/>
        <v>34.585999999999999</v>
      </c>
      <c r="H416" s="1">
        <v>201875</v>
      </c>
    </row>
    <row r="417" spans="1:8" x14ac:dyDescent="0.25">
      <c r="A417" s="1" t="s">
        <v>49</v>
      </c>
      <c r="B417" s="1" t="s">
        <v>4</v>
      </c>
      <c r="C417" s="1" t="s">
        <v>51</v>
      </c>
      <c r="D417" s="1">
        <v>4.8495000000000003E-2</v>
      </c>
      <c r="E417" s="1">
        <v>1.33E-3</v>
      </c>
      <c r="F417" s="1">
        <v>36.475000000000001</v>
      </c>
      <c r="G417" s="1">
        <f t="shared" si="6"/>
        <v>36.475000000000001</v>
      </c>
      <c r="H417" s="1">
        <v>216660</v>
      </c>
    </row>
    <row r="418" spans="1:8" x14ac:dyDescent="0.25">
      <c r="A418" s="1" t="s">
        <v>21</v>
      </c>
      <c r="B418" s="1" t="s">
        <v>7</v>
      </c>
      <c r="C418" s="1" t="s">
        <v>51</v>
      </c>
      <c r="D418" s="1">
        <v>4.8512E-2</v>
      </c>
      <c r="E418" s="1">
        <v>1.3190000000000001E-3</v>
      </c>
      <c r="F418" s="1">
        <v>36.793999999999997</v>
      </c>
      <c r="G418" s="1">
        <f t="shared" si="6"/>
        <v>36.793999999999997</v>
      </c>
      <c r="H418" s="1">
        <v>215460</v>
      </c>
    </row>
    <row r="419" spans="1:8" x14ac:dyDescent="0.25">
      <c r="A419" s="1" t="s">
        <v>39</v>
      </c>
      <c r="B419" s="1" t="s">
        <v>27</v>
      </c>
      <c r="C419" s="1" t="s">
        <v>51</v>
      </c>
      <c r="D419" s="1">
        <v>4.8534000000000001E-2</v>
      </c>
      <c r="E419" s="1">
        <v>1.31E-3</v>
      </c>
      <c r="F419" s="1">
        <v>37.042000000000002</v>
      </c>
      <c r="G419" s="1">
        <f t="shared" si="6"/>
        <v>37.042000000000002</v>
      </c>
      <c r="H419" s="1">
        <v>213701</v>
      </c>
    </row>
    <row r="420" spans="1:8" x14ac:dyDescent="0.25">
      <c r="A420" s="1" t="s">
        <v>29</v>
      </c>
      <c r="B420" s="1" t="s">
        <v>14</v>
      </c>
      <c r="C420" s="1" t="s">
        <v>51</v>
      </c>
      <c r="D420" s="1">
        <v>4.8535000000000002E-2</v>
      </c>
      <c r="E420" s="1">
        <v>1.245E-3</v>
      </c>
      <c r="F420" s="1">
        <v>38.975999999999999</v>
      </c>
      <c r="G420" s="1">
        <f t="shared" si="6"/>
        <v>38.975999999999999</v>
      </c>
      <c r="H420" s="1">
        <v>209352</v>
      </c>
    </row>
    <row r="421" spans="1:8" x14ac:dyDescent="0.25">
      <c r="A421" s="1" t="s">
        <v>53</v>
      </c>
      <c r="B421" s="1" t="s">
        <v>26</v>
      </c>
      <c r="C421" s="1" t="s">
        <v>51</v>
      </c>
      <c r="D421" s="1">
        <v>4.854E-2</v>
      </c>
      <c r="E421" s="1">
        <v>1.31E-3</v>
      </c>
      <c r="F421" s="1">
        <v>37.057000000000002</v>
      </c>
      <c r="G421" s="1">
        <f t="shared" si="6"/>
        <v>37.057000000000002</v>
      </c>
      <c r="H421" s="1">
        <v>204795</v>
      </c>
    </row>
    <row r="422" spans="1:8" x14ac:dyDescent="0.25">
      <c r="A422" s="1" t="s">
        <v>36</v>
      </c>
      <c r="B422" s="1" t="s">
        <v>28</v>
      </c>
      <c r="C422" s="1" t="s">
        <v>51</v>
      </c>
      <c r="D422" s="1">
        <v>4.8548000000000001E-2</v>
      </c>
      <c r="E422" s="1">
        <v>1.3010000000000001E-3</v>
      </c>
      <c r="F422" s="1">
        <v>37.323</v>
      </c>
      <c r="G422" s="1">
        <f t="shared" si="6"/>
        <v>37.323</v>
      </c>
      <c r="H422" s="1">
        <v>214362</v>
      </c>
    </row>
    <row r="423" spans="1:8" x14ac:dyDescent="0.25">
      <c r="A423" s="1" t="s">
        <v>27</v>
      </c>
      <c r="B423" s="1" t="s">
        <v>5</v>
      </c>
      <c r="C423" s="1" t="s">
        <v>51</v>
      </c>
      <c r="D423" s="1">
        <v>4.8572999999999998E-2</v>
      </c>
      <c r="E423" s="1">
        <v>1.258E-3</v>
      </c>
      <c r="F423" s="1">
        <v>38.597999999999999</v>
      </c>
      <c r="G423" s="1">
        <f t="shared" si="6"/>
        <v>38.597999999999999</v>
      </c>
      <c r="H423" s="1">
        <v>214347</v>
      </c>
    </row>
    <row r="424" spans="1:8" x14ac:dyDescent="0.25">
      <c r="A424" s="1" t="s">
        <v>23</v>
      </c>
      <c r="B424" s="1" t="s">
        <v>5</v>
      </c>
      <c r="C424" s="1" t="s">
        <v>51</v>
      </c>
      <c r="D424" s="1">
        <v>4.8580999999999999E-2</v>
      </c>
      <c r="E424" s="1">
        <v>1.2769999999999999E-3</v>
      </c>
      <c r="F424" s="1">
        <v>38.036999999999999</v>
      </c>
      <c r="G424" s="1">
        <f t="shared" si="6"/>
        <v>38.036999999999999</v>
      </c>
      <c r="H424" s="1">
        <v>214732</v>
      </c>
    </row>
    <row r="425" spans="1:8" x14ac:dyDescent="0.25">
      <c r="A425" s="1" t="s">
        <v>54</v>
      </c>
      <c r="B425" s="1" t="s">
        <v>15</v>
      </c>
      <c r="C425" s="1" t="s">
        <v>51</v>
      </c>
      <c r="D425" s="1">
        <v>4.8604000000000001E-2</v>
      </c>
      <c r="E425" s="1">
        <v>1.322E-3</v>
      </c>
      <c r="F425" s="1">
        <v>36.756</v>
      </c>
      <c r="G425" s="1">
        <f t="shared" si="6"/>
        <v>36.756</v>
      </c>
      <c r="H425" s="1">
        <v>207294</v>
      </c>
    </row>
    <row r="426" spans="1:8" x14ac:dyDescent="0.25">
      <c r="A426" s="1" t="s">
        <v>11</v>
      </c>
      <c r="B426" s="1" t="s">
        <v>4</v>
      </c>
      <c r="C426" s="1" t="s">
        <v>51</v>
      </c>
      <c r="D426" s="1">
        <v>4.8620999999999998E-2</v>
      </c>
      <c r="E426" s="1">
        <v>1.225E-3</v>
      </c>
      <c r="F426" s="1">
        <v>39.673999999999999</v>
      </c>
      <c r="G426" s="1">
        <f t="shared" si="6"/>
        <v>39.673999999999999</v>
      </c>
      <c r="H426" s="1">
        <v>219240</v>
      </c>
    </row>
    <row r="427" spans="1:8" x14ac:dyDescent="0.25">
      <c r="A427" s="1" t="s">
        <v>53</v>
      </c>
      <c r="B427" s="1" t="s">
        <v>23</v>
      </c>
      <c r="C427" s="1" t="s">
        <v>51</v>
      </c>
      <c r="D427" s="1">
        <v>4.8704999999999998E-2</v>
      </c>
      <c r="E427" s="1">
        <v>1.3209999999999999E-3</v>
      </c>
      <c r="F427" s="1">
        <v>36.880000000000003</v>
      </c>
      <c r="G427" s="1">
        <f t="shared" si="6"/>
        <v>36.880000000000003</v>
      </c>
      <c r="H427" s="1">
        <v>205840</v>
      </c>
    </row>
    <row r="428" spans="1:8" x14ac:dyDescent="0.25">
      <c r="A428" s="1" t="s">
        <v>38</v>
      </c>
      <c r="B428" s="1" t="s">
        <v>7</v>
      </c>
      <c r="C428" s="1" t="s">
        <v>51</v>
      </c>
      <c r="D428" s="1">
        <v>4.8715000000000001E-2</v>
      </c>
      <c r="E428" s="1">
        <v>1.573E-3</v>
      </c>
      <c r="F428" s="1">
        <v>30.966000000000001</v>
      </c>
      <c r="G428" s="1">
        <f t="shared" si="6"/>
        <v>30.966000000000001</v>
      </c>
      <c r="H428" s="1">
        <v>194669</v>
      </c>
    </row>
    <row r="429" spans="1:8" x14ac:dyDescent="0.25">
      <c r="A429" s="1" t="s">
        <v>39</v>
      </c>
      <c r="B429" s="1" t="s">
        <v>17</v>
      </c>
      <c r="C429" s="1" t="s">
        <v>51</v>
      </c>
      <c r="D429" s="1">
        <v>4.8746999999999999E-2</v>
      </c>
      <c r="E429" s="1">
        <v>1.619E-3</v>
      </c>
      <c r="F429" s="1">
        <v>30.114999999999998</v>
      </c>
      <c r="G429" s="1">
        <f t="shared" si="6"/>
        <v>30.114999999999998</v>
      </c>
      <c r="H429" s="1">
        <v>221674</v>
      </c>
    </row>
    <row r="430" spans="1:8" x14ac:dyDescent="0.25">
      <c r="A430" s="1" t="s">
        <v>23</v>
      </c>
      <c r="B430" s="1" t="s">
        <v>17</v>
      </c>
      <c r="C430" s="1" t="s">
        <v>51</v>
      </c>
      <c r="D430" s="1">
        <v>4.8763000000000001E-2</v>
      </c>
      <c r="E430" s="1">
        <v>1.5759999999999999E-3</v>
      </c>
      <c r="F430" s="1">
        <v>30.934000000000001</v>
      </c>
      <c r="G430" s="1">
        <f t="shared" si="6"/>
        <v>30.934000000000001</v>
      </c>
      <c r="H430" s="1">
        <v>218948</v>
      </c>
    </row>
    <row r="431" spans="1:8" x14ac:dyDescent="0.25">
      <c r="A431" s="1" t="s">
        <v>38</v>
      </c>
      <c r="B431" s="1" t="s">
        <v>31</v>
      </c>
      <c r="C431" s="1" t="s">
        <v>51</v>
      </c>
      <c r="D431" s="1">
        <v>4.8766999999999998E-2</v>
      </c>
      <c r="E431" s="1">
        <v>1.6069999999999999E-3</v>
      </c>
      <c r="F431" s="1">
        <v>30.355</v>
      </c>
      <c r="G431" s="1">
        <f t="shared" si="6"/>
        <v>30.355</v>
      </c>
      <c r="H431" s="1">
        <v>194330</v>
      </c>
    </row>
    <row r="432" spans="1:8" x14ac:dyDescent="0.25">
      <c r="A432" s="1" t="s">
        <v>23</v>
      </c>
      <c r="B432" s="1" t="s">
        <v>7</v>
      </c>
      <c r="C432" s="1" t="s">
        <v>51</v>
      </c>
      <c r="D432" s="1">
        <v>4.8773999999999998E-2</v>
      </c>
      <c r="E432" s="1">
        <v>1.317E-3</v>
      </c>
      <c r="F432" s="1">
        <v>37.046999999999997</v>
      </c>
      <c r="G432" s="1">
        <f t="shared" si="6"/>
        <v>37.046999999999997</v>
      </c>
      <c r="H432" s="1">
        <v>213339</v>
      </c>
    </row>
    <row r="433" spans="1:8" x14ac:dyDescent="0.25">
      <c r="A433" s="1" t="s">
        <v>15</v>
      </c>
      <c r="B433" s="1" t="s">
        <v>14</v>
      </c>
      <c r="C433" s="1" t="s">
        <v>51</v>
      </c>
      <c r="D433" s="1">
        <v>4.8792000000000002E-2</v>
      </c>
      <c r="E433" s="1">
        <v>1.32E-3</v>
      </c>
      <c r="F433" s="1">
        <v>36.963999999999999</v>
      </c>
      <c r="G433" s="1">
        <f t="shared" si="6"/>
        <v>36.963999999999999</v>
      </c>
      <c r="H433" s="1">
        <v>207470</v>
      </c>
    </row>
    <row r="434" spans="1:8" x14ac:dyDescent="0.25">
      <c r="A434" s="1" t="s">
        <v>40</v>
      </c>
      <c r="B434" s="1" t="s">
        <v>22</v>
      </c>
      <c r="C434" s="1" t="s">
        <v>51</v>
      </c>
      <c r="D434" s="1">
        <v>4.8793999999999997E-2</v>
      </c>
      <c r="E434" s="1">
        <v>1.4779999999999999E-3</v>
      </c>
      <c r="F434" s="1">
        <v>33.018000000000001</v>
      </c>
      <c r="G434" s="1">
        <f t="shared" si="6"/>
        <v>33.018000000000001</v>
      </c>
      <c r="H434" s="1">
        <v>224561</v>
      </c>
    </row>
    <row r="435" spans="1:8" x14ac:dyDescent="0.25">
      <c r="A435" s="1" t="s">
        <v>24</v>
      </c>
      <c r="B435" s="1" t="s">
        <v>7</v>
      </c>
      <c r="C435" s="1" t="s">
        <v>51</v>
      </c>
      <c r="D435" s="1">
        <v>4.8794999999999998E-2</v>
      </c>
      <c r="E435" s="1">
        <v>1.286E-3</v>
      </c>
      <c r="F435" s="1">
        <v>37.933999999999997</v>
      </c>
      <c r="G435" s="1">
        <f t="shared" si="6"/>
        <v>37.933999999999997</v>
      </c>
      <c r="H435" s="1">
        <v>213669</v>
      </c>
    </row>
    <row r="436" spans="1:8" x14ac:dyDescent="0.25">
      <c r="A436" s="1" t="s">
        <v>29</v>
      </c>
      <c r="B436" s="1" t="s">
        <v>17</v>
      </c>
      <c r="C436" s="1" t="s">
        <v>51</v>
      </c>
      <c r="D436" s="1">
        <v>4.8843999999999999E-2</v>
      </c>
      <c r="E436" s="1">
        <v>1.5640000000000001E-3</v>
      </c>
      <c r="F436" s="1">
        <v>31.231999999999999</v>
      </c>
      <c r="G436" s="1">
        <f t="shared" si="6"/>
        <v>31.231999999999999</v>
      </c>
      <c r="H436" s="1">
        <v>219669</v>
      </c>
    </row>
    <row r="437" spans="1:8" x14ac:dyDescent="0.25">
      <c r="A437" s="1" t="s">
        <v>26</v>
      </c>
      <c r="B437" s="1" t="s">
        <v>7</v>
      </c>
      <c r="C437" s="1" t="s">
        <v>51</v>
      </c>
      <c r="D437" s="1">
        <v>4.8852E-2</v>
      </c>
      <c r="E437" s="1">
        <v>1.312E-3</v>
      </c>
      <c r="F437" s="1">
        <v>37.231999999999999</v>
      </c>
      <c r="G437" s="1">
        <f t="shared" si="6"/>
        <v>37.231999999999999</v>
      </c>
      <c r="H437" s="1">
        <v>211791</v>
      </c>
    </row>
    <row r="438" spans="1:8" x14ac:dyDescent="0.25">
      <c r="A438" s="1" t="s">
        <v>33</v>
      </c>
      <c r="B438" s="1" t="s">
        <v>8</v>
      </c>
      <c r="C438" s="1" t="s">
        <v>51</v>
      </c>
      <c r="D438" s="1">
        <v>4.8875000000000002E-2</v>
      </c>
      <c r="E438" s="1">
        <v>1.8990000000000001E-3</v>
      </c>
      <c r="F438" s="1">
        <v>25.742999999999999</v>
      </c>
      <c r="G438" s="1">
        <f t="shared" si="6"/>
        <v>25.742999999999999</v>
      </c>
      <c r="H438" s="1">
        <v>196991</v>
      </c>
    </row>
    <row r="439" spans="1:8" x14ac:dyDescent="0.25">
      <c r="A439" s="1" t="s">
        <v>50</v>
      </c>
      <c r="B439" s="1" t="s">
        <v>27</v>
      </c>
      <c r="C439" s="1" t="s">
        <v>51</v>
      </c>
      <c r="D439" s="1">
        <v>4.8890999999999997E-2</v>
      </c>
      <c r="E439" s="1">
        <v>1.261E-3</v>
      </c>
      <c r="F439" s="1">
        <v>38.76</v>
      </c>
      <c r="G439" s="1">
        <f t="shared" si="6"/>
        <v>38.76</v>
      </c>
      <c r="H439" s="1">
        <v>214214</v>
      </c>
    </row>
    <row r="440" spans="1:8" x14ac:dyDescent="0.25">
      <c r="A440" s="1" t="s">
        <v>55</v>
      </c>
      <c r="B440" s="1" t="s">
        <v>41</v>
      </c>
      <c r="C440" s="1" t="s">
        <v>51</v>
      </c>
      <c r="D440" s="1">
        <v>4.8901E-2</v>
      </c>
      <c r="E440" s="1">
        <v>1.2960000000000001E-3</v>
      </c>
      <c r="F440" s="1">
        <v>37.737000000000002</v>
      </c>
      <c r="G440" s="1">
        <f t="shared" si="6"/>
        <v>37.737000000000002</v>
      </c>
      <c r="H440" s="1">
        <v>210249</v>
      </c>
    </row>
    <row r="441" spans="1:8" x14ac:dyDescent="0.25">
      <c r="A441" s="1" t="s">
        <v>53</v>
      </c>
      <c r="B441" s="1" t="s">
        <v>15</v>
      </c>
      <c r="C441" s="1" t="s">
        <v>51</v>
      </c>
      <c r="D441" s="1">
        <v>4.8939000000000003E-2</v>
      </c>
      <c r="E441" s="1">
        <v>1.32E-3</v>
      </c>
      <c r="F441" s="1">
        <v>37.079000000000001</v>
      </c>
      <c r="G441" s="1">
        <f t="shared" si="6"/>
        <v>37.079000000000001</v>
      </c>
      <c r="H441" s="1">
        <v>204475</v>
      </c>
    </row>
    <row r="442" spans="1:8" x14ac:dyDescent="0.25">
      <c r="A442" s="1" t="s">
        <v>49</v>
      </c>
      <c r="B442" s="1" t="s">
        <v>24</v>
      </c>
      <c r="C442" s="1" t="s">
        <v>51</v>
      </c>
      <c r="D442" s="1">
        <v>4.8951000000000001E-2</v>
      </c>
      <c r="E442" s="1">
        <v>1.338E-3</v>
      </c>
      <c r="F442" s="1">
        <v>36.585000000000001</v>
      </c>
      <c r="G442" s="1">
        <f t="shared" si="6"/>
        <v>36.585000000000001</v>
      </c>
      <c r="H442" s="1">
        <v>215752</v>
      </c>
    </row>
    <row r="443" spans="1:8" x14ac:dyDescent="0.25">
      <c r="A443" s="1" t="s">
        <v>26</v>
      </c>
      <c r="B443" s="1" t="s">
        <v>5</v>
      </c>
      <c r="C443" s="1" t="s">
        <v>51</v>
      </c>
      <c r="D443" s="1">
        <v>4.8953999999999998E-2</v>
      </c>
      <c r="E443" s="1">
        <v>1.2620000000000001E-3</v>
      </c>
      <c r="F443" s="1">
        <v>38.799999999999997</v>
      </c>
      <c r="G443" s="1">
        <f t="shared" si="6"/>
        <v>38.799999999999997</v>
      </c>
      <c r="H443" s="1">
        <v>212876</v>
      </c>
    </row>
    <row r="444" spans="1:8" x14ac:dyDescent="0.25">
      <c r="A444" s="1" t="s">
        <v>16</v>
      </c>
      <c r="B444" s="1" t="s">
        <v>11</v>
      </c>
      <c r="C444" s="1" t="s">
        <v>51</v>
      </c>
      <c r="D444" s="1">
        <v>4.8989999999999999E-2</v>
      </c>
      <c r="E444" s="1">
        <v>1.2080000000000001E-3</v>
      </c>
      <c r="F444" s="1">
        <v>40.549999999999997</v>
      </c>
      <c r="G444" s="1">
        <f t="shared" si="6"/>
        <v>40.549999999999997</v>
      </c>
      <c r="H444" s="1">
        <v>222426</v>
      </c>
    </row>
    <row r="445" spans="1:8" x14ac:dyDescent="0.25">
      <c r="A445" s="1" t="s">
        <v>53</v>
      </c>
      <c r="B445" s="1" t="s">
        <v>29</v>
      </c>
      <c r="C445" s="1" t="s">
        <v>51</v>
      </c>
      <c r="D445" s="1">
        <v>4.9002999999999998E-2</v>
      </c>
      <c r="E445" s="1">
        <v>1.2979999999999999E-3</v>
      </c>
      <c r="F445" s="1">
        <v>37.753</v>
      </c>
      <c r="G445" s="1">
        <f t="shared" si="6"/>
        <v>37.753</v>
      </c>
      <c r="H445" s="1">
        <v>206038</v>
      </c>
    </row>
    <row r="446" spans="1:8" x14ac:dyDescent="0.25">
      <c r="A446" s="1" t="s">
        <v>42</v>
      </c>
      <c r="B446" s="1" t="s">
        <v>11</v>
      </c>
      <c r="C446" s="1" t="s">
        <v>51</v>
      </c>
      <c r="D446" s="1">
        <v>4.9049000000000002E-2</v>
      </c>
      <c r="E446" s="1">
        <v>1.204E-3</v>
      </c>
      <c r="F446" s="1">
        <v>40.726999999999997</v>
      </c>
      <c r="G446" s="1">
        <f t="shared" si="6"/>
        <v>40.726999999999997</v>
      </c>
      <c r="H446" s="1">
        <v>220364</v>
      </c>
    </row>
    <row r="447" spans="1:8" x14ac:dyDescent="0.25">
      <c r="A447" s="1" t="s">
        <v>21</v>
      </c>
      <c r="B447" s="1" t="s">
        <v>5</v>
      </c>
      <c r="C447" s="1" t="s">
        <v>51</v>
      </c>
      <c r="D447" s="1">
        <v>4.9075000000000001E-2</v>
      </c>
      <c r="E447" s="1">
        <v>1.274E-3</v>
      </c>
      <c r="F447" s="1">
        <v>38.523000000000003</v>
      </c>
      <c r="G447" s="1">
        <f t="shared" si="6"/>
        <v>38.523000000000003</v>
      </c>
      <c r="H447" s="1">
        <v>216913</v>
      </c>
    </row>
    <row r="448" spans="1:8" x14ac:dyDescent="0.25">
      <c r="A448" s="1" t="s">
        <v>44</v>
      </c>
      <c r="B448" s="1" t="s">
        <v>4</v>
      </c>
      <c r="C448" s="1" t="s">
        <v>51</v>
      </c>
      <c r="D448" s="1">
        <v>4.9081E-2</v>
      </c>
      <c r="E448" s="1">
        <v>1.421E-3</v>
      </c>
      <c r="F448" s="1">
        <v>34.549999999999997</v>
      </c>
      <c r="G448" s="1">
        <f t="shared" si="6"/>
        <v>34.549999999999997</v>
      </c>
      <c r="H448" s="1">
        <v>208782</v>
      </c>
    </row>
    <row r="449" spans="1:8" x14ac:dyDescent="0.25">
      <c r="A449" s="1" t="s">
        <v>40</v>
      </c>
      <c r="B449" s="1" t="s">
        <v>7</v>
      </c>
      <c r="C449" s="1" t="s">
        <v>51</v>
      </c>
      <c r="D449" s="1">
        <v>4.9118000000000002E-2</v>
      </c>
      <c r="E449" s="1">
        <v>1.2780000000000001E-3</v>
      </c>
      <c r="F449" s="1">
        <v>38.442999999999998</v>
      </c>
      <c r="G449" s="1">
        <f t="shared" si="6"/>
        <v>38.442999999999998</v>
      </c>
      <c r="H449" s="1">
        <v>218365</v>
      </c>
    </row>
    <row r="450" spans="1:8" x14ac:dyDescent="0.25">
      <c r="A450" s="1" t="s">
        <v>52</v>
      </c>
      <c r="B450" s="1" t="s">
        <v>11</v>
      </c>
      <c r="C450" s="1" t="s">
        <v>51</v>
      </c>
      <c r="D450" s="1">
        <v>4.9138000000000001E-2</v>
      </c>
      <c r="E450" s="1">
        <v>1.204E-3</v>
      </c>
      <c r="F450" s="1">
        <v>40.819000000000003</v>
      </c>
      <c r="G450" s="1">
        <f t="shared" si="6"/>
        <v>40.819000000000003</v>
      </c>
      <c r="H450" s="1">
        <v>223508</v>
      </c>
    </row>
    <row r="451" spans="1:8" x14ac:dyDescent="0.25">
      <c r="A451" s="1" t="s">
        <v>37</v>
      </c>
      <c r="B451" s="1" t="s">
        <v>29</v>
      </c>
      <c r="C451" s="1" t="s">
        <v>51</v>
      </c>
      <c r="D451" s="1">
        <v>4.9147999999999997E-2</v>
      </c>
      <c r="E451" s="1">
        <v>1.3630000000000001E-3</v>
      </c>
      <c r="F451" s="1">
        <v>36.058999999999997</v>
      </c>
      <c r="G451" s="1">
        <f t="shared" si="6"/>
        <v>36.058999999999997</v>
      </c>
      <c r="H451" s="1">
        <v>199203</v>
      </c>
    </row>
    <row r="452" spans="1:8" x14ac:dyDescent="0.25">
      <c r="A452" s="1" t="s">
        <v>12</v>
      </c>
      <c r="B452" s="1" t="s">
        <v>11</v>
      </c>
      <c r="C452" s="1" t="s">
        <v>51</v>
      </c>
      <c r="D452" s="1">
        <v>4.9179E-2</v>
      </c>
      <c r="E452" s="1">
        <v>1.279E-3</v>
      </c>
      <c r="F452" s="1">
        <v>38.456000000000003</v>
      </c>
      <c r="G452" s="1">
        <f t="shared" si="6"/>
        <v>38.456000000000003</v>
      </c>
      <c r="H452" s="1">
        <v>216874</v>
      </c>
    </row>
    <row r="453" spans="1:8" x14ac:dyDescent="0.25">
      <c r="A453" s="1" t="s">
        <v>23</v>
      </c>
      <c r="B453" s="1" t="s">
        <v>22</v>
      </c>
      <c r="C453" s="1" t="s">
        <v>51</v>
      </c>
      <c r="D453" s="1">
        <v>4.9182999999999998E-2</v>
      </c>
      <c r="E453" s="1">
        <v>1.5939999999999999E-3</v>
      </c>
      <c r="F453" s="1">
        <v>30.846</v>
      </c>
      <c r="G453" s="1">
        <f t="shared" ref="G453:G516" si="7">ABS(F453)</f>
        <v>30.846</v>
      </c>
      <c r="H453" s="1">
        <v>216888</v>
      </c>
    </row>
    <row r="454" spans="1:8" x14ac:dyDescent="0.25">
      <c r="A454" s="1" t="s">
        <v>52</v>
      </c>
      <c r="B454" s="1" t="s">
        <v>49</v>
      </c>
      <c r="C454" s="1" t="s">
        <v>51</v>
      </c>
      <c r="D454" s="1">
        <v>4.9195000000000003E-2</v>
      </c>
      <c r="E454" s="1">
        <v>1.3290000000000001E-3</v>
      </c>
      <c r="F454" s="1">
        <v>37.026000000000003</v>
      </c>
      <c r="G454" s="1">
        <f t="shared" si="7"/>
        <v>37.026000000000003</v>
      </c>
      <c r="H454" s="1">
        <v>220553</v>
      </c>
    </row>
    <row r="455" spans="1:8" x14ac:dyDescent="0.25">
      <c r="A455" s="1" t="s">
        <v>54</v>
      </c>
      <c r="B455" s="1" t="s">
        <v>5</v>
      </c>
      <c r="C455" s="1" t="s">
        <v>51</v>
      </c>
      <c r="D455" s="1">
        <v>4.9201000000000002E-2</v>
      </c>
      <c r="E455" s="1">
        <v>1.274E-3</v>
      </c>
      <c r="F455" s="1">
        <v>38.604999999999997</v>
      </c>
      <c r="G455" s="1">
        <f t="shared" si="7"/>
        <v>38.604999999999997</v>
      </c>
      <c r="H455" s="1">
        <v>210702</v>
      </c>
    </row>
    <row r="456" spans="1:8" x14ac:dyDescent="0.25">
      <c r="A456" s="1" t="s">
        <v>36</v>
      </c>
      <c r="B456" s="1" t="s">
        <v>7</v>
      </c>
      <c r="C456" s="1" t="s">
        <v>51</v>
      </c>
      <c r="D456" s="1">
        <v>4.9251000000000003E-2</v>
      </c>
      <c r="E456" s="1">
        <v>1.273E-3</v>
      </c>
      <c r="F456" s="1">
        <v>38.700000000000003</v>
      </c>
      <c r="G456" s="1">
        <f t="shared" si="7"/>
        <v>38.700000000000003</v>
      </c>
      <c r="H456" s="1">
        <v>214272</v>
      </c>
    </row>
    <row r="457" spans="1:8" x14ac:dyDescent="0.25">
      <c r="A457" s="1" t="s">
        <v>24</v>
      </c>
      <c r="B457" s="1" t="s">
        <v>11</v>
      </c>
      <c r="C457" s="1" t="s">
        <v>51</v>
      </c>
      <c r="D457" s="1">
        <v>4.9267999999999999E-2</v>
      </c>
      <c r="E457" s="1">
        <v>1.214E-3</v>
      </c>
      <c r="F457" s="1">
        <v>40.573</v>
      </c>
      <c r="G457" s="1">
        <f t="shared" si="7"/>
        <v>40.573</v>
      </c>
      <c r="H457" s="1">
        <v>218441</v>
      </c>
    </row>
    <row r="458" spans="1:8" x14ac:dyDescent="0.25">
      <c r="A458" s="1" t="s">
        <v>14</v>
      </c>
      <c r="B458" s="1" t="s">
        <v>5</v>
      </c>
      <c r="C458" s="1" t="s">
        <v>51</v>
      </c>
      <c r="D458" s="1">
        <v>4.9271000000000002E-2</v>
      </c>
      <c r="E458" s="1">
        <v>1.268E-3</v>
      </c>
      <c r="F458" s="1">
        <v>38.844000000000001</v>
      </c>
      <c r="G458" s="1">
        <f t="shared" si="7"/>
        <v>38.844000000000001</v>
      </c>
      <c r="H458" s="1">
        <v>211051</v>
      </c>
    </row>
    <row r="459" spans="1:8" x14ac:dyDescent="0.25">
      <c r="A459" s="1" t="s">
        <v>53</v>
      </c>
      <c r="B459" s="1" t="s">
        <v>39</v>
      </c>
      <c r="C459" s="1" t="s">
        <v>51</v>
      </c>
      <c r="D459" s="1">
        <v>4.9279999999999997E-2</v>
      </c>
      <c r="E459" s="1">
        <v>1.3190000000000001E-3</v>
      </c>
      <c r="F459" s="1">
        <v>37.350999999999999</v>
      </c>
      <c r="G459" s="1">
        <f t="shared" si="7"/>
        <v>37.350999999999999</v>
      </c>
      <c r="H459" s="1">
        <v>206887</v>
      </c>
    </row>
    <row r="460" spans="1:8" x14ac:dyDescent="0.25">
      <c r="A460" s="1" t="s">
        <v>46</v>
      </c>
      <c r="B460" s="1" t="s">
        <v>21</v>
      </c>
      <c r="C460" s="1" t="s">
        <v>51</v>
      </c>
      <c r="D460" s="1">
        <v>4.9280999999999998E-2</v>
      </c>
      <c r="E460" s="1">
        <v>1.431E-3</v>
      </c>
      <c r="F460" s="1">
        <v>34.430999999999997</v>
      </c>
      <c r="G460" s="1">
        <f t="shared" si="7"/>
        <v>34.430999999999997</v>
      </c>
      <c r="H460" s="1">
        <v>217760</v>
      </c>
    </row>
    <row r="461" spans="1:8" x14ac:dyDescent="0.25">
      <c r="A461" s="1" t="s">
        <v>54</v>
      </c>
      <c r="B461" s="1" t="s">
        <v>29</v>
      </c>
      <c r="C461" s="1" t="s">
        <v>51</v>
      </c>
      <c r="D461" s="1">
        <v>4.9284000000000001E-2</v>
      </c>
      <c r="E461" s="1">
        <v>1.274E-3</v>
      </c>
      <c r="F461" s="1">
        <v>38.677</v>
      </c>
      <c r="G461" s="1">
        <f t="shared" si="7"/>
        <v>38.677</v>
      </c>
      <c r="H461" s="1">
        <v>209155</v>
      </c>
    </row>
    <row r="462" spans="1:8" x14ac:dyDescent="0.25">
      <c r="A462" s="1" t="s">
        <v>39</v>
      </c>
      <c r="B462" s="1" t="s">
        <v>37</v>
      </c>
      <c r="C462" s="1" t="s">
        <v>51</v>
      </c>
      <c r="D462" s="1">
        <v>4.929E-2</v>
      </c>
      <c r="E462" s="1">
        <v>1.42E-3</v>
      </c>
      <c r="F462" s="1">
        <v>34.722000000000001</v>
      </c>
      <c r="G462" s="1">
        <f t="shared" si="7"/>
        <v>34.722000000000001</v>
      </c>
      <c r="H462" s="1">
        <v>199631</v>
      </c>
    </row>
    <row r="463" spans="1:8" x14ac:dyDescent="0.25">
      <c r="A463" s="1" t="s">
        <v>9</v>
      </c>
      <c r="B463" s="1" t="s">
        <v>5</v>
      </c>
      <c r="C463" s="1" t="s">
        <v>51</v>
      </c>
      <c r="D463" s="1">
        <v>4.9306999999999997E-2</v>
      </c>
      <c r="E463" s="1">
        <v>1.2509999999999999E-3</v>
      </c>
      <c r="F463" s="1">
        <v>39.404000000000003</v>
      </c>
      <c r="G463" s="1">
        <f t="shared" si="7"/>
        <v>39.404000000000003</v>
      </c>
      <c r="H463" s="1">
        <v>218004</v>
      </c>
    </row>
    <row r="464" spans="1:8" x14ac:dyDescent="0.25">
      <c r="A464" s="1" t="s">
        <v>38</v>
      </c>
      <c r="B464" s="1" t="s">
        <v>13</v>
      </c>
      <c r="C464" s="1" t="s">
        <v>51</v>
      </c>
      <c r="D464" s="1">
        <v>4.9341999999999997E-2</v>
      </c>
      <c r="E464" s="1">
        <v>1.4890000000000001E-3</v>
      </c>
      <c r="F464" s="1">
        <v>33.130000000000003</v>
      </c>
      <c r="G464" s="1">
        <f t="shared" si="7"/>
        <v>33.130000000000003</v>
      </c>
      <c r="H464" s="1">
        <v>195328</v>
      </c>
    </row>
    <row r="465" spans="1:8" x14ac:dyDescent="0.25">
      <c r="A465" s="1" t="s">
        <v>55</v>
      </c>
      <c r="B465" s="1" t="s">
        <v>13</v>
      </c>
      <c r="C465" s="1" t="s">
        <v>51</v>
      </c>
      <c r="D465" s="1">
        <v>4.9360000000000001E-2</v>
      </c>
      <c r="E465" s="1">
        <v>1.2689999999999999E-3</v>
      </c>
      <c r="F465" s="1">
        <v>38.887999999999998</v>
      </c>
      <c r="G465" s="1">
        <f t="shared" si="7"/>
        <v>38.887999999999998</v>
      </c>
      <c r="H465" s="1">
        <v>213690</v>
      </c>
    </row>
    <row r="466" spans="1:8" x14ac:dyDescent="0.25">
      <c r="A466" s="1" t="s">
        <v>26</v>
      </c>
      <c r="B466" s="1" t="s">
        <v>14</v>
      </c>
      <c r="C466" s="1" t="s">
        <v>51</v>
      </c>
      <c r="D466" s="1">
        <v>4.9361000000000002E-2</v>
      </c>
      <c r="E466" s="1">
        <v>1.279E-3</v>
      </c>
      <c r="F466" s="1">
        <v>38.588000000000001</v>
      </c>
      <c r="G466" s="1">
        <f t="shared" si="7"/>
        <v>38.588000000000001</v>
      </c>
      <c r="H466" s="1">
        <v>207814</v>
      </c>
    </row>
    <row r="467" spans="1:8" x14ac:dyDescent="0.25">
      <c r="A467" s="1" t="s">
        <v>47</v>
      </c>
      <c r="B467" s="1" t="s">
        <v>27</v>
      </c>
      <c r="C467" s="1" t="s">
        <v>51</v>
      </c>
      <c r="D467" s="1">
        <v>4.9391999999999998E-2</v>
      </c>
      <c r="E467" s="1">
        <v>1.325E-3</v>
      </c>
      <c r="F467" s="1">
        <v>37.280999999999999</v>
      </c>
      <c r="G467" s="1">
        <f t="shared" si="7"/>
        <v>37.280999999999999</v>
      </c>
      <c r="H467" s="1">
        <v>212799</v>
      </c>
    </row>
    <row r="468" spans="1:8" x14ac:dyDescent="0.25">
      <c r="A468" s="1" t="s">
        <v>55</v>
      </c>
      <c r="B468" s="1" t="s">
        <v>8</v>
      </c>
      <c r="C468" s="1" t="s">
        <v>51</v>
      </c>
      <c r="D468" s="1">
        <v>4.9396000000000002E-2</v>
      </c>
      <c r="E468" s="1">
        <v>1.407E-3</v>
      </c>
      <c r="F468" s="1">
        <v>35.106000000000002</v>
      </c>
      <c r="G468" s="1">
        <f t="shared" si="7"/>
        <v>35.106000000000002</v>
      </c>
      <c r="H468" s="1">
        <v>201332</v>
      </c>
    </row>
    <row r="469" spans="1:8" x14ac:dyDescent="0.25">
      <c r="A469" s="1" t="s">
        <v>30</v>
      </c>
      <c r="B469" s="1" t="s">
        <v>21</v>
      </c>
      <c r="C469" s="1" t="s">
        <v>51</v>
      </c>
      <c r="D469" s="1">
        <v>4.9398999999999998E-2</v>
      </c>
      <c r="E469" s="1">
        <v>1.42E-3</v>
      </c>
      <c r="F469" s="1">
        <v>34.783000000000001</v>
      </c>
      <c r="G469" s="1">
        <f t="shared" si="7"/>
        <v>34.783000000000001</v>
      </c>
      <c r="H469" s="1">
        <v>211251</v>
      </c>
    </row>
    <row r="470" spans="1:8" x14ac:dyDescent="0.25">
      <c r="A470" s="1" t="s">
        <v>40</v>
      </c>
      <c r="B470" s="1" t="s">
        <v>11</v>
      </c>
      <c r="C470" s="1" t="s">
        <v>51</v>
      </c>
      <c r="D470" s="1">
        <v>4.9465000000000002E-2</v>
      </c>
      <c r="E470" s="1">
        <v>1.214E-3</v>
      </c>
      <c r="F470" s="1">
        <v>40.732999999999997</v>
      </c>
      <c r="G470" s="1">
        <f t="shared" si="7"/>
        <v>40.732999999999997</v>
      </c>
      <c r="H470" s="1">
        <v>225141</v>
      </c>
    </row>
    <row r="471" spans="1:8" x14ac:dyDescent="0.25">
      <c r="A471" s="1" t="s">
        <v>50</v>
      </c>
      <c r="B471" s="1" t="s">
        <v>14</v>
      </c>
      <c r="C471" s="1" t="s">
        <v>51</v>
      </c>
      <c r="D471" s="1">
        <v>4.9468999999999999E-2</v>
      </c>
      <c r="E471" s="1">
        <v>1.2639999999999999E-3</v>
      </c>
      <c r="F471" s="1">
        <v>39.122</v>
      </c>
      <c r="G471" s="1">
        <f t="shared" si="7"/>
        <v>39.122</v>
      </c>
      <c r="H471" s="1">
        <v>210746</v>
      </c>
    </row>
    <row r="472" spans="1:8" x14ac:dyDescent="0.25">
      <c r="A472" s="1" t="s">
        <v>41</v>
      </c>
      <c r="B472" s="1" t="s">
        <v>38</v>
      </c>
      <c r="C472" s="1" t="s">
        <v>51</v>
      </c>
      <c r="D472" s="1">
        <v>4.9485000000000001E-2</v>
      </c>
      <c r="E472" s="1">
        <v>1.5740000000000001E-3</v>
      </c>
      <c r="F472" s="1">
        <v>31.442</v>
      </c>
      <c r="G472" s="1">
        <f t="shared" si="7"/>
        <v>31.442</v>
      </c>
      <c r="H472" s="1">
        <v>194477</v>
      </c>
    </row>
    <row r="473" spans="1:8" x14ac:dyDescent="0.25">
      <c r="A473" s="1" t="s">
        <v>36</v>
      </c>
      <c r="B473" s="1" t="s">
        <v>8</v>
      </c>
      <c r="C473" s="1" t="s">
        <v>51</v>
      </c>
      <c r="D473" s="1">
        <v>4.9486000000000002E-2</v>
      </c>
      <c r="E473" s="1">
        <v>1.384E-3</v>
      </c>
      <c r="F473" s="1">
        <v>35.761000000000003</v>
      </c>
      <c r="G473" s="1">
        <f t="shared" si="7"/>
        <v>35.761000000000003</v>
      </c>
      <c r="H473" s="1">
        <v>203303</v>
      </c>
    </row>
    <row r="474" spans="1:8" x14ac:dyDescent="0.25">
      <c r="A474" s="1" t="s">
        <v>25</v>
      </c>
      <c r="B474" s="1" t="s">
        <v>5</v>
      </c>
      <c r="C474" s="1" t="s">
        <v>51</v>
      </c>
      <c r="D474" s="1">
        <v>4.9487999999999997E-2</v>
      </c>
      <c r="E474" s="1">
        <v>1.2639999999999999E-3</v>
      </c>
      <c r="F474" s="1">
        <v>39.151000000000003</v>
      </c>
      <c r="G474" s="1">
        <f t="shared" si="7"/>
        <v>39.151000000000003</v>
      </c>
      <c r="H474" s="1">
        <v>214104</v>
      </c>
    </row>
    <row r="475" spans="1:8" x14ac:dyDescent="0.25">
      <c r="A475" s="1" t="s">
        <v>41</v>
      </c>
      <c r="B475" s="1" t="s">
        <v>36</v>
      </c>
      <c r="C475" s="1" t="s">
        <v>51</v>
      </c>
      <c r="D475" s="1">
        <v>4.9505E-2</v>
      </c>
      <c r="E475" s="1">
        <v>1.284E-3</v>
      </c>
      <c r="F475" s="1">
        <v>38.545000000000002</v>
      </c>
      <c r="G475" s="1">
        <f t="shared" si="7"/>
        <v>38.545000000000002</v>
      </c>
      <c r="H475" s="1">
        <v>214652</v>
      </c>
    </row>
    <row r="476" spans="1:8" x14ac:dyDescent="0.25">
      <c r="A476" s="1" t="s">
        <v>38</v>
      </c>
      <c r="B476" s="1" t="s">
        <v>8</v>
      </c>
      <c r="C476" s="1" t="s">
        <v>51</v>
      </c>
      <c r="D476" s="1">
        <v>4.9528000000000003E-2</v>
      </c>
      <c r="E476" s="1">
        <v>1.848E-3</v>
      </c>
      <c r="F476" s="1">
        <v>26.803000000000001</v>
      </c>
      <c r="G476" s="1">
        <f t="shared" si="7"/>
        <v>26.803000000000001</v>
      </c>
      <c r="H476" s="1">
        <v>191918</v>
      </c>
    </row>
    <row r="477" spans="1:8" x14ac:dyDescent="0.25">
      <c r="A477" s="1" t="s">
        <v>31</v>
      </c>
      <c r="B477" s="1" t="s">
        <v>11</v>
      </c>
      <c r="C477" s="1" t="s">
        <v>51</v>
      </c>
      <c r="D477" s="1">
        <v>4.9530999999999999E-2</v>
      </c>
      <c r="E477" s="1">
        <v>1.274E-3</v>
      </c>
      <c r="F477" s="1">
        <v>38.863999999999997</v>
      </c>
      <c r="G477" s="1">
        <f t="shared" si="7"/>
        <v>38.863999999999997</v>
      </c>
      <c r="H477" s="1">
        <v>219547</v>
      </c>
    </row>
    <row r="478" spans="1:8" x14ac:dyDescent="0.25">
      <c r="A478" s="1" t="s">
        <v>39</v>
      </c>
      <c r="B478" s="1" t="s">
        <v>14</v>
      </c>
      <c r="C478" s="1" t="s">
        <v>51</v>
      </c>
      <c r="D478" s="1">
        <v>4.9532E-2</v>
      </c>
      <c r="E478" s="1">
        <v>1.3159999999999999E-3</v>
      </c>
      <c r="F478" s="1">
        <v>37.646999999999998</v>
      </c>
      <c r="G478" s="1">
        <f t="shared" si="7"/>
        <v>37.646999999999998</v>
      </c>
      <c r="H478" s="1">
        <v>210375</v>
      </c>
    </row>
    <row r="479" spans="1:8" x14ac:dyDescent="0.25">
      <c r="A479" s="1" t="s">
        <v>18</v>
      </c>
      <c r="B479" s="1" t="s">
        <v>8</v>
      </c>
      <c r="C479" s="1" t="s">
        <v>51</v>
      </c>
      <c r="D479" s="1">
        <v>4.9533000000000001E-2</v>
      </c>
      <c r="E479" s="1">
        <v>1.882E-3</v>
      </c>
      <c r="F479" s="1">
        <v>26.321999999999999</v>
      </c>
      <c r="G479" s="1">
        <f t="shared" si="7"/>
        <v>26.321999999999999</v>
      </c>
      <c r="H479" s="1">
        <v>200495</v>
      </c>
    </row>
    <row r="480" spans="1:8" x14ac:dyDescent="0.25">
      <c r="A480" s="1" t="s">
        <v>53</v>
      </c>
      <c r="B480" s="1" t="s">
        <v>50</v>
      </c>
      <c r="C480" s="1" t="s">
        <v>51</v>
      </c>
      <c r="D480" s="1">
        <v>4.9535999999999997E-2</v>
      </c>
      <c r="E480" s="1">
        <v>1.286E-3</v>
      </c>
      <c r="F480" s="1">
        <v>38.531999999999996</v>
      </c>
      <c r="G480" s="1">
        <f t="shared" si="7"/>
        <v>38.531999999999996</v>
      </c>
      <c r="H480" s="1">
        <v>207240</v>
      </c>
    </row>
    <row r="481" spans="1:8" x14ac:dyDescent="0.25">
      <c r="A481" s="1" t="s">
        <v>54</v>
      </c>
      <c r="B481" s="1" t="s">
        <v>39</v>
      </c>
      <c r="C481" s="1" t="s">
        <v>51</v>
      </c>
      <c r="D481" s="1">
        <v>4.9563000000000003E-2</v>
      </c>
      <c r="E481" s="1">
        <v>1.343E-3</v>
      </c>
      <c r="F481" s="1">
        <v>36.908999999999999</v>
      </c>
      <c r="G481" s="1">
        <f t="shared" si="7"/>
        <v>36.908999999999999</v>
      </c>
      <c r="H481" s="1">
        <v>210186</v>
      </c>
    </row>
    <row r="482" spans="1:8" x14ac:dyDescent="0.25">
      <c r="A482" s="1" t="s">
        <v>23</v>
      </c>
      <c r="B482" s="1" t="s">
        <v>14</v>
      </c>
      <c r="C482" s="1" t="s">
        <v>51</v>
      </c>
      <c r="D482" s="1">
        <v>4.9578999999999998E-2</v>
      </c>
      <c r="E482" s="1">
        <v>1.291E-3</v>
      </c>
      <c r="F482" s="1">
        <v>38.417999999999999</v>
      </c>
      <c r="G482" s="1">
        <f t="shared" si="7"/>
        <v>38.417999999999999</v>
      </c>
      <c r="H482" s="1">
        <v>209057</v>
      </c>
    </row>
    <row r="483" spans="1:8" x14ac:dyDescent="0.25">
      <c r="A483" s="1" t="s">
        <v>53</v>
      </c>
      <c r="B483" s="1" t="s">
        <v>40</v>
      </c>
      <c r="C483" s="1" t="s">
        <v>51</v>
      </c>
      <c r="D483" s="1">
        <v>4.9593999999999999E-2</v>
      </c>
      <c r="E483" s="1">
        <v>1.237E-3</v>
      </c>
      <c r="F483" s="1">
        <v>40.091999999999999</v>
      </c>
      <c r="G483" s="1">
        <f t="shared" si="7"/>
        <v>40.091999999999999</v>
      </c>
      <c r="H483" s="1">
        <v>208612</v>
      </c>
    </row>
    <row r="484" spans="1:8" x14ac:dyDescent="0.25">
      <c r="A484" s="1" t="s">
        <v>13</v>
      </c>
      <c r="B484" s="1" t="s">
        <v>9</v>
      </c>
      <c r="C484" s="1" t="s">
        <v>51</v>
      </c>
      <c r="D484" s="1">
        <v>4.9604000000000002E-2</v>
      </c>
      <c r="E484" s="1">
        <v>1.248E-3</v>
      </c>
      <c r="F484" s="1">
        <v>39.758000000000003</v>
      </c>
      <c r="G484" s="1">
        <f t="shared" si="7"/>
        <v>39.758000000000003</v>
      </c>
      <c r="H484" s="1">
        <v>222206</v>
      </c>
    </row>
    <row r="485" spans="1:8" x14ac:dyDescent="0.25">
      <c r="A485" s="1" t="s">
        <v>27</v>
      </c>
      <c r="B485" s="1" t="s">
        <v>20</v>
      </c>
      <c r="C485" s="1" t="s">
        <v>51</v>
      </c>
      <c r="D485" s="1">
        <v>4.9607999999999999E-2</v>
      </c>
      <c r="E485" s="1">
        <v>1.274E-3</v>
      </c>
      <c r="F485" s="1">
        <v>38.941000000000003</v>
      </c>
      <c r="G485" s="1">
        <f t="shared" si="7"/>
        <v>38.941000000000003</v>
      </c>
      <c r="H485" s="1">
        <v>213811</v>
      </c>
    </row>
    <row r="486" spans="1:8" x14ac:dyDescent="0.25">
      <c r="A486" s="1" t="s">
        <v>34</v>
      </c>
      <c r="B486" s="1" t="s">
        <v>8</v>
      </c>
      <c r="C486" s="1" t="s">
        <v>51</v>
      </c>
      <c r="D486" s="1">
        <v>4.9610000000000001E-2</v>
      </c>
      <c r="E486" s="1">
        <v>1.3359999999999999E-3</v>
      </c>
      <c r="F486" s="1">
        <v>37.127000000000002</v>
      </c>
      <c r="G486" s="1">
        <f t="shared" si="7"/>
        <v>37.127000000000002</v>
      </c>
      <c r="H486" s="1">
        <v>205797</v>
      </c>
    </row>
    <row r="487" spans="1:8" x14ac:dyDescent="0.25">
      <c r="A487" s="1" t="s">
        <v>53</v>
      </c>
      <c r="B487" s="1" t="s">
        <v>5</v>
      </c>
      <c r="C487" s="1" t="s">
        <v>51</v>
      </c>
      <c r="D487" s="1">
        <v>4.9643E-2</v>
      </c>
      <c r="E487" s="1">
        <v>1.2780000000000001E-3</v>
      </c>
      <c r="F487" s="1">
        <v>38.845999999999997</v>
      </c>
      <c r="G487" s="1">
        <f t="shared" si="7"/>
        <v>38.845999999999997</v>
      </c>
      <c r="H487" s="1">
        <v>207505</v>
      </c>
    </row>
    <row r="488" spans="1:8" x14ac:dyDescent="0.25">
      <c r="A488" s="1" t="s">
        <v>29</v>
      </c>
      <c r="B488" s="1" t="s">
        <v>9</v>
      </c>
      <c r="C488" s="1" t="s">
        <v>51</v>
      </c>
      <c r="D488" s="1">
        <v>4.9644000000000001E-2</v>
      </c>
      <c r="E488" s="1">
        <v>1.238E-3</v>
      </c>
      <c r="F488" s="1">
        <v>40.11</v>
      </c>
      <c r="G488" s="1">
        <f t="shared" si="7"/>
        <v>40.11</v>
      </c>
      <c r="H488" s="1">
        <v>215940</v>
      </c>
    </row>
    <row r="489" spans="1:8" x14ac:dyDescent="0.25">
      <c r="A489" s="1" t="s">
        <v>15</v>
      </c>
      <c r="B489" s="1" t="s">
        <v>9</v>
      </c>
      <c r="C489" s="1" t="s">
        <v>51</v>
      </c>
      <c r="D489" s="1">
        <v>4.9645000000000002E-2</v>
      </c>
      <c r="E489" s="1">
        <v>1.2750000000000001E-3</v>
      </c>
      <c r="F489" s="1">
        <v>38.932000000000002</v>
      </c>
      <c r="G489" s="1">
        <f t="shared" si="7"/>
        <v>38.932000000000002</v>
      </c>
      <c r="H489" s="1">
        <v>213231</v>
      </c>
    </row>
    <row r="490" spans="1:8" x14ac:dyDescent="0.25">
      <c r="A490" s="1" t="s">
        <v>33</v>
      </c>
      <c r="B490" s="1" t="s">
        <v>17</v>
      </c>
      <c r="C490" s="1" t="s">
        <v>51</v>
      </c>
      <c r="D490" s="1">
        <v>4.9692E-2</v>
      </c>
      <c r="E490" s="1">
        <v>1.9810000000000001E-3</v>
      </c>
      <c r="F490" s="1">
        <v>25.082000000000001</v>
      </c>
      <c r="G490" s="1">
        <f t="shared" si="7"/>
        <v>25.082000000000001</v>
      </c>
      <c r="H490" s="1">
        <v>205201</v>
      </c>
    </row>
    <row r="491" spans="1:8" x14ac:dyDescent="0.25">
      <c r="A491" s="1" t="s">
        <v>40</v>
      </c>
      <c r="B491" s="1" t="s">
        <v>8</v>
      </c>
      <c r="C491" s="1" t="s">
        <v>51</v>
      </c>
      <c r="D491" s="1">
        <v>4.9701000000000002E-2</v>
      </c>
      <c r="E491" s="1">
        <v>1.3569999999999999E-3</v>
      </c>
      <c r="F491" s="1">
        <v>36.625999999999998</v>
      </c>
      <c r="G491" s="1">
        <f t="shared" si="7"/>
        <v>36.625999999999998</v>
      </c>
      <c r="H491" s="1">
        <v>205344</v>
      </c>
    </row>
    <row r="492" spans="1:8" x14ac:dyDescent="0.25">
      <c r="A492" s="1" t="s">
        <v>53</v>
      </c>
      <c r="B492" s="1" t="s">
        <v>20</v>
      </c>
      <c r="C492" s="1" t="s">
        <v>51</v>
      </c>
      <c r="D492" s="1">
        <v>4.9730000000000003E-2</v>
      </c>
      <c r="E492" s="1">
        <v>1.2780000000000001E-3</v>
      </c>
      <c r="F492" s="1">
        <v>38.911000000000001</v>
      </c>
      <c r="G492" s="1">
        <f t="shared" si="7"/>
        <v>38.911000000000001</v>
      </c>
      <c r="H492" s="1">
        <v>206925</v>
      </c>
    </row>
    <row r="493" spans="1:8" x14ac:dyDescent="0.25">
      <c r="A493" s="1" t="s">
        <v>40</v>
      </c>
      <c r="B493" s="1" t="s">
        <v>14</v>
      </c>
      <c r="C493" s="1" t="s">
        <v>51</v>
      </c>
      <c r="D493" s="1">
        <v>4.9762000000000001E-2</v>
      </c>
      <c r="E493" s="1">
        <v>1.2329999999999999E-3</v>
      </c>
      <c r="F493" s="1">
        <v>40.363999999999997</v>
      </c>
      <c r="G493" s="1">
        <f t="shared" si="7"/>
        <v>40.363999999999997</v>
      </c>
      <c r="H493" s="1">
        <v>212479</v>
      </c>
    </row>
    <row r="494" spans="1:8" x14ac:dyDescent="0.25">
      <c r="A494" s="1" t="s">
        <v>22</v>
      </c>
      <c r="B494" s="1" t="s">
        <v>5</v>
      </c>
      <c r="C494" s="1" t="s">
        <v>51</v>
      </c>
      <c r="D494" s="1">
        <v>4.9792999999999997E-2</v>
      </c>
      <c r="E494" s="1">
        <v>1.531E-3</v>
      </c>
      <c r="F494" s="1">
        <v>32.523000000000003</v>
      </c>
      <c r="G494" s="1">
        <f t="shared" si="7"/>
        <v>32.523000000000003</v>
      </c>
      <c r="H494" s="1">
        <v>219934</v>
      </c>
    </row>
    <row r="495" spans="1:8" x14ac:dyDescent="0.25">
      <c r="A495" s="1" t="s">
        <v>28</v>
      </c>
      <c r="B495" s="1" t="s">
        <v>10</v>
      </c>
      <c r="C495" s="1" t="s">
        <v>51</v>
      </c>
      <c r="D495" s="1">
        <v>4.9798000000000002E-2</v>
      </c>
      <c r="E495" s="1">
        <v>1.6559999999999999E-3</v>
      </c>
      <c r="F495" s="1">
        <v>30.071999999999999</v>
      </c>
      <c r="G495" s="1">
        <f t="shared" si="7"/>
        <v>30.071999999999999</v>
      </c>
      <c r="H495" s="1">
        <v>204734</v>
      </c>
    </row>
    <row r="496" spans="1:8" x14ac:dyDescent="0.25">
      <c r="A496" s="1" t="s">
        <v>55</v>
      </c>
      <c r="B496" s="1" t="s">
        <v>29</v>
      </c>
      <c r="C496" s="1" t="s">
        <v>51</v>
      </c>
      <c r="D496" s="1">
        <v>4.9805000000000002E-2</v>
      </c>
      <c r="E496" s="1">
        <v>1.2539999999999999E-3</v>
      </c>
      <c r="F496" s="1">
        <v>39.731000000000002</v>
      </c>
      <c r="G496" s="1">
        <f t="shared" si="7"/>
        <v>39.731000000000002</v>
      </c>
      <c r="H496" s="1">
        <v>209742</v>
      </c>
    </row>
    <row r="497" spans="1:8" x14ac:dyDescent="0.25">
      <c r="A497" s="1" t="s">
        <v>52</v>
      </c>
      <c r="B497" s="1" t="s">
        <v>5</v>
      </c>
      <c r="C497" s="1" t="s">
        <v>51</v>
      </c>
      <c r="D497" s="1">
        <v>4.9811000000000001E-2</v>
      </c>
      <c r="E497" s="1">
        <v>1.2489999999999999E-3</v>
      </c>
      <c r="F497" s="1">
        <v>39.881999999999998</v>
      </c>
      <c r="G497" s="1">
        <f t="shared" si="7"/>
        <v>39.881999999999998</v>
      </c>
      <c r="H497" s="1">
        <v>218932</v>
      </c>
    </row>
    <row r="498" spans="1:8" x14ac:dyDescent="0.25">
      <c r="A498" s="1" t="s">
        <v>50</v>
      </c>
      <c r="B498" s="1" t="s">
        <v>37</v>
      </c>
      <c r="C498" s="1" t="s">
        <v>51</v>
      </c>
      <c r="D498" s="1">
        <v>4.9813999999999997E-2</v>
      </c>
      <c r="E498" s="1">
        <v>1.3619999999999999E-3</v>
      </c>
      <c r="F498" s="1">
        <v>36.573999999999998</v>
      </c>
      <c r="G498" s="1">
        <f t="shared" si="7"/>
        <v>36.573999999999998</v>
      </c>
      <c r="H498" s="1">
        <v>199816</v>
      </c>
    </row>
    <row r="499" spans="1:8" x14ac:dyDescent="0.25">
      <c r="A499" s="1" t="s">
        <v>53</v>
      </c>
      <c r="B499" s="1" t="s">
        <v>21</v>
      </c>
      <c r="C499" s="1" t="s">
        <v>51</v>
      </c>
      <c r="D499" s="1">
        <v>4.9832000000000001E-2</v>
      </c>
      <c r="E499" s="1">
        <v>1.297E-3</v>
      </c>
      <c r="F499" s="1">
        <v>38.417999999999999</v>
      </c>
      <c r="G499" s="1">
        <f t="shared" si="7"/>
        <v>38.417999999999999</v>
      </c>
      <c r="H499" s="1">
        <v>207115</v>
      </c>
    </row>
    <row r="500" spans="1:8" x14ac:dyDescent="0.25">
      <c r="A500" s="1" t="s">
        <v>32</v>
      </c>
      <c r="B500" s="1" t="s">
        <v>8</v>
      </c>
      <c r="C500" s="1" t="s">
        <v>51</v>
      </c>
      <c r="D500" s="1">
        <v>4.9832000000000001E-2</v>
      </c>
      <c r="E500" s="1">
        <v>1.923E-3</v>
      </c>
      <c r="F500" s="1">
        <v>25.919</v>
      </c>
      <c r="G500" s="1">
        <f t="shared" si="7"/>
        <v>25.919</v>
      </c>
      <c r="H500" s="1">
        <v>199058</v>
      </c>
    </row>
    <row r="501" spans="1:8" x14ac:dyDescent="0.25">
      <c r="A501" s="1" t="s">
        <v>13</v>
      </c>
      <c r="B501" s="1" t="s">
        <v>5</v>
      </c>
      <c r="C501" s="1" t="s">
        <v>51</v>
      </c>
      <c r="D501" s="1">
        <v>4.9841000000000003E-2</v>
      </c>
      <c r="E501" s="1">
        <v>1.263E-3</v>
      </c>
      <c r="F501" s="1">
        <v>39.463000000000001</v>
      </c>
      <c r="G501" s="1">
        <f t="shared" si="7"/>
        <v>39.463000000000001</v>
      </c>
      <c r="H501" s="1">
        <v>221731</v>
      </c>
    </row>
    <row r="502" spans="1:8" x14ac:dyDescent="0.25">
      <c r="A502" s="1" t="s">
        <v>20</v>
      </c>
      <c r="B502" s="1" t="s">
        <v>14</v>
      </c>
      <c r="C502" s="1" t="s">
        <v>51</v>
      </c>
      <c r="D502" s="1">
        <v>4.9859000000000001E-2</v>
      </c>
      <c r="E502" s="1">
        <v>1.25E-3</v>
      </c>
      <c r="F502" s="1">
        <v>39.902999999999999</v>
      </c>
      <c r="G502" s="1">
        <f t="shared" si="7"/>
        <v>39.902999999999999</v>
      </c>
      <c r="H502" s="1">
        <v>210499</v>
      </c>
    </row>
    <row r="503" spans="1:8" x14ac:dyDescent="0.25">
      <c r="A503" s="1" t="s">
        <v>40</v>
      </c>
      <c r="B503" s="1" t="s">
        <v>27</v>
      </c>
      <c r="C503" s="1" t="s">
        <v>51</v>
      </c>
      <c r="D503" s="1">
        <v>4.9869999999999998E-2</v>
      </c>
      <c r="E503" s="1">
        <v>1.24E-3</v>
      </c>
      <c r="F503" s="1">
        <v>40.21</v>
      </c>
      <c r="G503" s="1">
        <f t="shared" si="7"/>
        <v>40.21</v>
      </c>
      <c r="H503" s="1">
        <v>216255</v>
      </c>
    </row>
    <row r="504" spans="1:8" x14ac:dyDescent="0.25">
      <c r="A504" s="1" t="s">
        <v>34</v>
      </c>
      <c r="B504" s="1" t="s">
        <v>7</v>
      </c>
      <c r="C504" s="1" t="s">
        <v>51</v>
      </c>
      <c r="D504" s="1">
        <v>4.9870999999999999E-2</v>
      </c>
      <c r="E504" s="1">
        <v>1.2819999999999999E-3</v>
      </c>
      <c r="F504" s="1">
        <v>38.896999999999998</v>
      </c>
      <c r="G504" s="1">
        <f t="shared" si="7"/>
        <v>38.896999999999998</v>
      </c>
      <c r="H504" s="1">
        <v>219477</v>
      </c>
    </row>
    <row r="505" spans="1:8" x14ac:dyDescent="0.25">
      <c r="A505" s="1" t="s">
        <v>23</v>
      </c>
      <c r="B505" s="1" t="s">
        <v>4</v>
      </c>
      <c r="C505" s="1" t="s">
        <v>51</v>
      </c>
      <c r="D505" s="1">
        <v>4.9903000000000003E-2</v>
      </c>
      <c r="E505" s="1">
        <v>1.3090000000000001E-3</v>
      </c>
      <c r="F505" s="1">
        <v>38.119</v>
      </c>
      <c r="G505" s="1">
        <f t="shared" si="7"/>
        <v>38.119</v>
      </c>
      <c r="H505" s="1">
        <v>213319</v>
      </c>
    </row>
    <row r="506" spans="1:8" x14ac:dyDescent="0.25">
      <c r="A506" s="1" t="s">
        <v>28</v>
      </c>
      <c r="B506" s="1" t="s">
        <v>11</v>
      </c>
      <c r="C506" s="1" t="s">
        <v>51</v>
      </c>
      <c r="D506" s="1">
        <v>4.9935E-2</v>
      </c>
      <c r="E506" s="1">
        <v>1.2830000000000001E-3</v>
      </c>
      <c r="F506" s="1">
        <v>38.921999999999997</v>
      </c>
      <c r="G506" s="1">
        <f t="shared" si="7"/>
        <v>38.921999999999997</v>
      </c>
      <c r="H506" s="1">
        <v>220415</v>
      </c>
    </row>
    <row r="507" spans="1:8" x14ac:dyDescent="0.25">
      <c r="A507" s="1" t="s">
        <v>27</v>
      </c>
      <c r="B507" s="1" t="s">
        <v>26</v>
      </c>
      <c r="C507" s="1" t="s">
        <v>51</v>
      </c>
      <c r="D507" s="1">
        <v>4.9944000000000002E-2</v>
      </c>
      <c r="E507" s="1">
        <v>1.2689999999999999E-3</v>
      </c>
      <c r="F507" s="1">
        <v>39.353000000000002</v>
      </c>
      <c r="G507" s="1">
        <f t="shared" si="7"/>
        <v>39.353000000000002</v>
      </c>
      <c r="H507" s="1">
        <v>210809</v>
      </c>
    </row>
    <row r="508" spans="1:8" x14ac:dyDescent="0.25">
      <c r="A508" s="1" t="s">
        <v>37</v>
      </c>
      <c r="B508" s="1" t="s">
        <v>5</v>
      </c>
      <c r="C508" s="1" t="s">
        <v>51</v>
      </c>
      <c r="D508" s="1">
        <v>4.9966999999999998E-2</v>
      </c>
      <c r="E508" s="1">
        <v>1.4009999999999999E-3</v>
      </c>
      <c r="F508" s="1">
        <v>35.655999999999999</v>
      </c>
      <c r="G508" s="1">
        <f t="shared" si="7"/>
        <v>35.655999999999999</v>
      </c>
      <c r="H508" s="1">
        <v>200023</v>
      </c>
    </row>
    <row r="509" spans="1:8" x14ac:dyDescent="0.25">
      <c r="A509" s="1" t="s">
        <v>37</v>
      </c>
      <c r="B509" s="1" t="s">
        <v>23</v>
      </c>
      <c r="C509" s="1" t="s">
        <v>51</v>
      </c>
      <c r="D509" s="1">
        <v>4.9979000000000003E-2</v>
      </c>
      <c r="E509" s="1">
        <v>1.3829999999999999E-3</v>
      </c>
      <c r="F509" s="1">
        <v>36.149000000000001</v>
      </c>
      <c r="G509" s="1">
        <f t="shared" si="7"/>
        <v>36.149000000000001</v>
      </c>
      <c r="H509" s="1">
        <v>199119</v>
      </c>
    </row>
    <row r="510" spans="1:8" x14ac:dyDescent="0.25">
      <c r="A510" s="1" t="s">
        <v>29</v>
      </c>
      <c r="B510" s="1" t="s">
        <v>11</v>
      </c>
      <c r="C510" s="1" t="s">
        <v>51</v>
      </c>
      <c r="D510" s="1">
        <v>5.0022999999999998E-2</v>
      </c>
      <c r="E510" s="1">
        <v>1.214E-3</v>
      </c>
      <c r="F510" s="1">
        <v>41.203000000000003</v>
      </c>
      <c r="G510" s="1">
        <f t="shared" si="7"/>
        <v>41.203000000000003</v>
      </c>
      <c r="H510" s="1">
        <v>219124</v>
      </c>
    </row>
    <row r="511" spans="1:8" x14ac:dyDescent="0.25">
      <c r="A511" s="1" t="s">
        <v>53</v>
      </c>
      <c r="B511" s="1" t="s">
        <v>47</v>
      </c>
      <c r="C511" s="1" t="s">
        <v>51</v>
      </c>
      <c r="D511" s="1">
        <v>5.0082000000000002E-2</v>
      </c>
      <c r="E511" s="1">
        <v>1.3489999999999999E-3</v>
      </c>
      <c r="F511" s="1">
        <v>37.113999999999997</v>
      </c>
      <c r="G511" s="1">
        <f t="shared" si="7"/>
        <v>37.113999999999997</v>
      </c>
      <c r="H511" s="1">
        <v>206305</v>
      </c>
    </row>
    <row r="512" spans="1:8" x14ac:dyDescent="0.25">
      <c r="A512" s="1" t="s">
        <v>45</v>
      </c>
      <c r="B512" s="1" t="s">
        <v>8</v>
      </c>
      <c r="C512" s="1" t="s">
        <v>51</v>
      </c>
      <c r="D512" s="1">
        <v>5.0090999999999997E-2</v>
      </c>
      <c r="E512" s="1">
        <v>1.9009999999999999E-3</v>
      </c>
      <c r="F512" s="1">
        <v>26.353999999999999</v>
      </c>
      <c r="G512" s="1">
        <f t="shared" si="7"/>
        <v>26.353999999999999</v>
      </c>
      <c r="H512" s="1">
        <v>199155</v>
      </c>
    </row>
    <row r="513" spans="1:8" x14ac:dyDescent="0.25">
      <c r="A513" s="1" t="s">
        <v>35</v>
      </c>
      <c r="B513" s="1" t="s">
        <v>11</v>
      </c>
      <c r="C513" s="1" t="s">
        <v>51</v>
      </c>
      <c r="D513" s="1">
        <v>5.0096000000000002E-2</v>
      </c>
      <c r="E513" s="1">
        <v>1.2229999999999999E-3</v>
      </c>
      <c r="F513" s="1">
        <v>40.972999999999999</v>
      </c>
      <c r="G513" s="1">
        <f t="shared" si="7"/>
        <v>40.972999999999999</v>
      </c>
      <c r="H513" s="1">
        <v>218488</v>
      </c>
    </row>
    <row r="514" spans="1:8" x14ac:dyDescent="0.25">
      <c r="A514" s="1" t="s">
        <v>40</v>
      </c>
      <c r="B514" s="1" t="s">
        <v>5</v>
      </c>
      <c r="C514" s="1" t="s">
        <v>51</v>
      </c>
      <c r="D514" s="1">
        <v>5.0097000000000003E-2</v>
      </c>
      <c r="E514" s="1">
        <v>1.24E-3</v>
      </c>
      <c r="F514" s="1">
        <v>40.412999999999997</v>
      </c>
      <c r="G514" s="1">
        <f t="shared" si="7"/>
        <v>40.412999999999997</v>
      </c>
      <c r="H514" s="1">
        <v>220104</v>
      </c>
    </row>
    <row r="515" spans="1:8" x14ac:dyDescent="0.25">
      <c r="A515" s="1" t="s">
        <v>20</v>
      </c>
      <c r="B515" s="1" t="s">
        <v>11</v>
      </c>
      <c r="C515" s="1" t="s">
        <v>51</v>
      </c>
      <c r="D515" s="1">
        <v>5.0105999999999998E-2</v>
      </c>
      <c r="E515" s="1">
        <v>1.2390000000000001E-3</v>
      </c>
      <c r="F515" s="1">
        <v>40.439</v>
      </c>
      <c r="G515" s="1">
        <f t="shared" si="7"/>
        <v>40.439</v>
      </c>
      <c r="H515" s="1">
        <v>221116</v>
      </c>
    </row>
    <row r="516" spans="1:8" x14ac:dyDescent="0.25">
      <c r="A516" s="1" t="s">
        <v>20</v>
      </c>
      <c r="B516" s="1" t="s">
        <v>7</v>
      </c>
      <c r="C516" s="1" t="s">
        <v>51</v>
      </c>
      <c r="D516" s="1">
        <v>5.0113999999999999E-2</v>
      </c>
      <c r="E516" s="1">
        <v>1.302E-3</v>
      </c>
      <c r="F516" s="1">
        <v>38.488</v>
      </c>
      <c r="G516" s="1">
        <f t="shared" si="7"/>
        <v>38.488</v>
      </c>
      <c r="H516" s="1">
        <v>215433</v>
      </c>
    </row>
    <row r="517" spans="1:8" x14ac:dyDescent="0.25">
      <c r="A517" s="1" t="s">
        <v>41</v>
      </c>
      <c r="B517" s="1" t="s">
        <v>11</v>
      </c>
      <c r="C517" s="1" t="s">
        <v>51</v>
      </c>
      <c r="D517" s="1">
        <v>5.0132000000000003E-2</v>
      </c>
      <c r="E517" s="1">
        <v>1.255E-3</v>
      </c>
      <c r="F517" s="1">
        <v>39.933999999999997</v>
      </c>
      <c r="G517" s="1">
        <f t="shared" ref="G517:G580" si="8">ABS(F517)</f>
        <v>39.933999999999997</v>
      </c>
      <c r="H517" s="1">
        <v>220641</v>
      </c>
    </row>
    <row r="518" spans="1:8" x14ac:dyDescent="0.25">
      <c r="A518" s="1" t="s">
        <v>27</v>
      </c>
      <c r="B518" s="1" t="s">
        <v>23</v>
      </c>
      <c r="C518" s="1" t="s">
        <v>51</v>
      </c>
      <c r="D518" s="1">
        <v>5.0132000000000003E-2</v>
      </c>
      <c r="E518" s="1">
        <v>1.2899999999999999E-3</v>
      </c>
      <c r="F518" s="1">
        <v>38.866999999999997</v>
      </c>
      <c r="G518" s="1">
        <f t="shared" si="8"/>
        <v>38.866999999999997</v>
      </c>
      <c r="H518" s="1">
        <v>212367</v>
      </c>
    </row>
    <row r="519" spans="1:8" x14ac:dyDescent="0.25">
      <c r="A519" s="1" t="s">
        <v>44</v>
      </c>
      <c r="B519" s="1" t="s">
        <v>21</v>
      </c>
      <c r="C519" s="1" t="s">
        <v>51</v>
      </c>
      <c r="D519" s="1">
        <v>5.0146999999999997E-2</v>
      </c>
      <c r="E519" s="1">
        <v>1.469E-3</v>
      </c>
      <c r="F519" s="1">
        <v>34.145000000000003</v>
      </c>
      <c r="G519" s="1">
        <f t="shared" si="8"/>
        <v>34.145000000000003</v>
      </c>
      <c r="H519" s="1">
        <v>209699</v>
      </c>
    </row>
    <row r="520" spans="1:8" x14ac:dyDescent="0.25">
      <c r="A520" s="1" t="s">
        <v>21</v>
      </c>
      <c r="B520" s="1" t="s">
        <v>14</v>
      </c>
      <c r="C520" s="1" t="s">
        <v>51</v>
      </c>
      <c r="D520" s="1">
        <v>5.0159000000000002E-2</v>
      </c>
      <c r="E520" s="1">
        <v>1.2800000000000001E-3</v>
      </c>
      <c r="F520" s="1">
        <v>39.19</v>
      </c>
      <c r="G520" s="1">
        <f t="shared" si="8"/>
        <v>39.19</v>
      </c>
      <c r="H520" s="1">
        <v>210735</v>
      </c>
    </row>
    <row r="521" spans="1:8" x14ac:dyDescent="0.25">
      <c r="A521" s="1" t="s">
        <v>47</v>
      </c>
      <c r="B521" s="1" t="s">
        <v>14</v>
      </c>
      <c r="C521" s="1" t="s">
        <v>51</v>
      </c>
      <c r="D521" s="1">
        <v>5.0194999999999997E-2</v>
      </c>
      <c r="E521" s="1">
        <v>1.2930000000000001E-3</v>
      </c>
      <c r="F521" s="1">
        <v>38.817999999999998</v>
      </c>
      <c r="G521" s="1">
        <f t="shared" si="8"/>
        <v>38.817999999999998</v>
      </c>
      <c r="H521" s="1">
        <v>209519</v>
      </c>
    </row>
    <row r="522" spans="1:8" x14ac:dyDescent="0.25">
      <c r="A522" s="1" t="s">
        <v>36</v>
      </c>
      <c r="B522" s="1" t="s">
        <v>5</v>
      </c>
      <c r="C522" s="1" t="s">
        <v>51</v>
      </c>
      <c r="D522" s="1">
        <v>5.0213000000000001E-2</v>
      </c>
      <c r="E522" s="1">
        <v>1.256E-3</v>
      </c>
      <c r="F522" s="1">
        <v>39.969000000000001</v>
      </c>
      <c r="G522" s="1">
        <f t="shared" si="8"/>
        <v>39.969000000000001</v>
      </c>
      <c r="H522" s="1">
        <v>215589</v>
      </c>
    </row>
    <row r="523" spans="1:8" x14ac:dyDescent="0.25">
      <c r="A523" s="1" t="s">
        <v>47</v>
      </c>
      <c r="B523" s="1" t="s">
        <v>11</v>
      </c>
      <c r="C523" s="1" t="s">
        <v>51</v>
      </c>
      <c r="D523" s="1">
        <v>5.0214000000000002E-2</v>
      </c>
      <c r="E523" s="1">
        <v>1.2539999999999999E-3</v>
      </c>
      <c r="F523" s="1">
        <v>40.031999999999996</v>
      </c>
      <c r="G523" s="1">
        <f t="shared" si="8"/>
        <v>40.031999999999996</v>
      </c>
      <c r="H523" s="1">
        <v>219057</v>
      </c>
    </row>
    <row r="524" spans="1:8" x14ac:dyDescent="0.25">
      <c r="A524" s="1" t="s">
        <v>37</v>
      </c>
      <c r="B524" s="1" t="s">
        <v>26</v>
      </c>
      <c r="C524" s="1" t="s">
        <v>51</v>
      </c>
      <c r="D524" s="1">
        <v>5.0221000000000002E-2</v>
      </c>
      <c r="E524" s="1">
        <v>1.374E-3</v>
      </c>
      <c r="F524" s="1">
        <v>36.542000000000002</v>
      </c>
      <c r="G524" s="1">
        <f t="shared" si="8"/>
        <v>36.542000000000002</v>
      </c>
      <c r="H524" s="1">
        <v>198552</v>
      </c>
    </row>
    <row r="525" spans="1:8" x14ac:dyDescent="0.25">
      <c r="A525" s="1" t="s">
        <v>40</v>
      </c>
      <c r="B525" s="1" t="s">
        <v>37</v>
      </c>
      <c r="C525" s="1" t="s">
        <v>51</v>
      </c>
      <c r="D525" s="1">
        <v>5.0249000000000002E-2</v>
      </c>
      <c r="E525" s="1">
        <v>1.3320000000000001E-3</v>
      </c>
      <c r="F525" s="1">
        <v>37.713000000000001</v>
      </c>
      <c r="G525" s="1">
        <f t="shared" si="8"/>
        <v>37.713000000000001</v>
      </c>
      <c r="H525" s="1">
        <v>200568</v>
      </c>
    </row>
    <row r="526" spans="1:8" x14ac:dyDescent="0.25">
      <c r="A526" s="1" t="s">
        <v>55</v>
      </c>
      <c r="B526" s="1" t="s">
        <v>15</v>
      </c>
      <c r="C526" s="1" t="s">
        <v>51</v>
      </c>
      <c r="D526" s="1">
        <v>5.0264999999999997E-2</v>
      </c>
      <c r="E526" s="1">
        <v>1.307E-3</v>
      </c>
      <c r="F526" s="1">
        <v>38.451999999999998</v>
      </c>
      <c r="G526" s="1">
        <f t="shared" si="8"/>
        <v>38.451999999999998</v>
      </c>
      <c r="H526" s="1">
        <v>207795</v>
      </c>
    </row>
    <row r="527" spans="1:8" x14ac:dyDescent="0.25">
      <c r="A527" s="1" t="s">
        <v>24</v>
      </c>
      <c r="B527" s="1" t="s">
        <v>5</v>
      </c>
      <c r="C527" s="1" t="s">
        <v>51</v>
      </c>
      <c r="D527" s="1">
        <v>5.0300999999999998E-2</v>
      </c>
      <c r="E527" s="1">
        <v>1.2620000000000001E-3</v>
      </c>
      <c r="F527" s="1">
        <v>39.843000000000004</v>
      </c>
      <c r="G527" s="1">
        <f t="shared" si="8"/>
        <v>39.843000000000004</v>
      </c>
      <c r="H527" s="1">
        <v>215040</v>
      </c>
    </row>
    <row r="528" spans="1:8" x14ac:dyDescent="0.25">
      <c r="A528" s="1" t="s">
        <v>42</v>
      </c>
      <c r="B528" s="1" t="s">
        <v>5</v>
      </c>
      <c r="C528" s="1" t="s">
        <v>51</v>
      </c>
      <c r="D528" s="1">
        <v>5.0310000000000001E-2</v>
      </c>
      <c r="E528" s="1">
        <v>1.2650000000000001E-3</v>
      </c>
      <c r="F528" s="1">
        <v>39.761000000000003</v>
      </c>
      <c r="G528" s="1">
        <f t="shared" si="8"/>
        <v>39.761000000000003</v>
      </c>
      <c r="H528" s="1">
        <v>216675</v>
      </c>
    </row>
    <row r="529" spans="1:8" x14ac:dyDescent="0.25">
      <c r="A529" s="1" t="s">
        <v>37</v>
      </c>
      <c r="B529" s="1" t="s">
        <v>20</v>
      </c>
      <c r="C529" s="1" t="s">
        <v>51</v>
      </c>
      <c r="D529" s="1">
        <v>5.0312999999999997E-2</v>
      </c>
      <c r="E529" s="1">
        <v>1.364E-3</v>
      </c>
      <c r="F529" s="1">
        <v>36.9</v>
      </c>
      <c r="G529" s="1">
        <f t="shared" si="8"/>
        <v>36.9</v>
      </c>
      <c r="H529" s="1">
        <v>199713</v>
      </c>
    </row>
    <row r="530" spans="1:8" x14ac:dyDescent="0.25">
      <c r="A530" s="1" t="s">
        <v>26</v>
      </c>
      <c r="B530" s="1" t="s">
        <v>4</v>
      </c>
      <c r="C530" s="1" t="s">
        <v>51</v>
      </c>
      <c r="D530" s="1">
        <v>5.0326000000000003E-2</v>
      </c>
      <c r="E530" s="1">
        <v>1.305E-3</v>
      </c>
      <c r="F530" s="1">
        <v>38.569000000000003</v>
      </c>
      <c r="G530" s="1">
        <f t="shared" si="8"/>
        <v>38.569000000000003</v>
      </c>
      <c r="H530" s="1">
        <v>211481</v>
      </c>
    </row>
    <row r="531" spans="1:8" x14ac:dyDescent="0.25">
      <c r="A531" s="1" t="s">
        <v>17</v>
      </c>
      <c r="B531" s="1" t="s">
        <v>7</v>
      </c>
      <c r="C531" s="1" t="s">
        <v>51</v>
      </c>
      <c r="D531" s="1">
        <v>5.0341999999999998E-2</v>
      </c>
      <c r="E531" s="1">
        <v>1.627E-3</v>
      </c>
      <c r="F531" s="1">
        <v>30.94</v>
      </c>
      <c r="G531" s="1">
        <f t="shared" si="8"/>
        <v>30.94</v>
      </c>
      <c r="H531" s="1">
        <v>220081</v>
      </c>
    </row>
    <row r="532" spans="1:8" x14ac:dyDescent="0.25">
      <c r="A532" s="1" t="s">
        <v>16</v>
      </c>
      <c r="B532" s="1" t="s">
        <v>5</v>
      </c>
      <c r="C532" s="1" t="s">
        <v>51</v>
      </c>
      <c r="D532" s="1">
        <v>5.0342999999999999E-2</v>
      </c>
      <c r="E532" s="1">
        <v>1.2509999999999999E-3</v>
      </c>
      <c r="F532" s="1">
        <v>40.249000000000002</v>
      </c>
      <c r="G532" s="1">
        <f t="shared" si="8"/>
        <v>40.249000000000002</v>
      </c>
      <c r="H532" s="1">
        <v>218324</v>
      </c>
    </row>
    <row r="533" spans="1:8" x14ac:dyDescent="0.25">
      <c r="A533" s="1" t="s">
        <v>55</v>
      </c>
      <c r="B533" s="1" t="s">
        <v>5</v>
      </c>
      <c r="C533" s="1" t="s">
        <v>51</v>
      </c>
      <c r="D533" s="1">
        <v>5.0363999999999999E-2</v>
      </c>
      <c r="E533" s="1">
        <v>1.266E-3</v>
      </c>
      <c r="F533" s="1">
        <v>39.786999999999999</v>
      </c>
      <c r="G533" s="1">
        <f t="shared" si="8"/>
        <v>39.786999999999999</v>
      </c>
      <c r="H533" s="1">
        <v>211373</v>
      </c>
    </row>
    <row r="534" spans="1:8" x14ac:dyDescent="0.25">
      <c r="A534" s="1" t="s">
        <v>16</v>
      </c>
      <c r="B534" s="1" t="s">
        <v>12</v>
      </c>
      <c r="C534" s="1" t="s">
        <v>51</v>
      </c>
      <c r="D534" s="1">
        <v>5.0430999999999997E-2</v>
      </c>
      <c r="E534" s="1">
        <v>1.3240000000000001E-3</v>
      </c>
      <c r="F534" s="1">
        <v>38.097999999999999</v>
      </c>
      <c r="G534" s="1">
        <f t="shared" si="8"/>
        <v>38.097999999999999</v>
      </c>
      <c r="H534" s="1">
        <v>214301</v>
      </c>
    </row>
    <row r="535" spans="1:8" x14ac:dyDescent="0.25">
      <c r="A535" s="1" t="s">
        <v>49</v>
      </c>
      <c r="B535" s="1" t="s">
        <v>21</v>
      </c>
      <c r="C535" s="1" t="s">
        <v>51</v>
      </c>
      <c r="D535" s="1">
        <v>5.0456000000000001E-2</v>
      </c>
      <c r="E535" s="1">
        <v>1.3960000000000001E-3</v>
      </c>
      <c r="F535" s="1">
        <v>36.143999999999998</v>
      </c>
      <c r="G535" s="1">
        <f t="shared" si="8"/>
        <v>36.143999999999998</v>
      </c>
      <c r="H535" s="1">
        <v>217970</v>
      </c>
    </row>
    <row r="536" spans="1:8" x14ac:dyDescent="0.25">
      <c r="A536" s="1" t="s">
        <v>54</v>
      </c>
      <c r="B536" s="1" t="s">
        <v>40</v>
      </c>
      <c r="C536" s="1" t="s">
        <v>51</v>
      </c>
      <c r="D536" s="1">
        <v>5.0486000000000003E-2</v>
      </c>
      <c r="E536" s="1">
        <v>1.253E-3</v>
      </c>
      <c r="F536" s="1">
        <v>40.302999999999997</v>
      </c>
      <c r="G536" s="1">
        <f t="shared" si="8"/>
        <v>40.302999999999997</v>
      </c>
      <c r="H536" s="1">
        <v>212190</v>
      </c>
    </row>
    <row r="537" spans="1:8" x14ac:dyDescent="0.25">
      <c r="A537" s="1" t="s">
        <v>46</v>
      </c>
      <c r="B537" s="1" t="s">
        <v>34</v>
      </c>
      <c r="C537" s="1" t="s">
        <v>51</v>
      </c>
      <c r="D537" s="1">
        <v>5.0500000000000003E-2</v>
      </c>
      <c r="E537" s="1">
        <v>1.377E-3</v>
      </c>
      <c r="F537" s="1">
        <v>36.662999999999997</v>
      </c>
      <c r="G537" s="1">
        <f t="shared" si="8"/>
        <v>36.662999999999997</v>
      </c>
      <c r="H537" s="1">
        <v>223845</v>
      </c>
    </row>
    <row r="538" spans="1:8" x14ac:dyDescent="0.25">
      <c r="A538" s="1" t="s">
        <v>35</v>
      </c>
      <c r="B538" s="1" t="s">
        <v>5</v>
      </c>
      <c r="C538" s="1" t="s">
        <v>51</v>
      </c>
      <c r="D538" s="1">
        <v>5.0512000000000001E-2</v>
      </c>
      <c r="E538" s="1">
        <v>1.261E-3</v>
      </c>
      <c r="F538" s="1">
        <v>40.042000000000002</v>
      </c>
      <c r="G538" s="1">
        <f t="shared" si="8"/>
        <v>40.042000000000002</v>
      </c>
      <c r="H538" s="1">
        <v>215039</v>
      </c>
    </row>
    <row r="539" spans="1:8" x14ac:dyDescent="0.25">
      <c r="A539" s="1" t="s">
        <v>39</v>
      </c>
      <c r="B539" s="1" t="s">
        <v>9</v>
      </c>
      <c r="C539" s="1" t="s">
        <v>51</v>
      </c>
      <c r="D539" s="1">
        <v>5.0514000000000003E-2</v>
      </c>
      <c r="E539" s="1">
        <v>1.304E-3</v>
      </c>
      <c r="F539" s="1">
        <v>38.729999999999997</v>
      </c>
      <c r="G539" s="1">
        <f t="shared" si="8"/>
        <v>38.729999999999997</v>
      </c>
      <c r="H539" s="1">
        <v>217528</v>
      </c>
    </row>
    <row r="540" spans="1:8" x14ac:dyDescent="0.25">
      <c r="A540" s="1" t="s">
        <v>54</v>
      </c>
      <c r="B540" s="1" t="s">
        <v>50</v>
      </c>
      <c r="C540" s="1" t="s">
        <v>51</v>
      </c>
      <c r="D540" s="1">
        <v>5.0556999999999998E-2</v>
      </c>
      <c r="E540" s="1">
        <v>1.286E-3</v>
      </c>
      <c r="F540" s="1">
        <v>39.304000000000002</v>
      </c>
      <c r="G540" s="1">
        <f t="shared" si="8"/>
        <v>39.304000000000002</v>
      </c>
      <c r="H540" s="1">
        <v>210663</v>
      </c>
    </row>
    <row r="541" spans="1:8" x14ac:dyDescent="0.25">
      <c r="A541" s="1" t="s">
        <v>29</v>
      </c>
      <c r="B541" s="1" t="s">
        <v>7</v>
      </c>
      <c r="C541" s="1" t="s">
        <v>51</v>
      </c>
      <c r="D541" s="1">
        <v>5.0562999999999997E-2</v>
      </c>
      <c r="E541" s="1">
        <v>1.289E-3</v>
      </c>
      <c r="F541" s="1">
        <v>39.229999999999997</v>
      </c>
      <c r="G541" s="1">
        <f t="shared" si="8"/>
        <v>39.229999999999997</v>
      </c>
      <c r="H541" s="1">
        <v>213978</v>
      </c>
    </row>
    <row r="542" spans="1:8" x14ac:dyDescent="0.25">
      <c r="A542" s="1" t="s">
        <v>34</v>
      </c>
      <c r="B542" s="1" t="s">
        <v>11</v>
      </c>
      <c r="C542" s="1" t="s">
        <v>51</v>
      </c>
      <c r="D542" s="1">
        <v>5.0613999999999999E-2</v>
      </c>
      <c r="E542" s="1">
        <v>1.2149999999999999E-3</v>
      </c>
      <c r="F542" s="1">
        <v>41.670999999999999</v>
      </c>
      <c r="G542" s="1">
        <f t="shared" si="8"/>
        <v>41.670999999999999</v>
      </c>
      <c r="H542" s="1">
        <v>226847</v>
      </c>
    </row>
    <row r="543" spans="1:8" x14ac:dyDescent="0.25">
      <c r="A543" s="1" t="s">
        <v>50</v>
      </c>
      <c r="B543" s="1" t="s">
        <v>11</v>
      </c>
      <c r="C543" s="1" t="s">
        <v>51</v>
      </c>
      <c r="D543" s="1">
        <v>5.0613999999999999E-2</v>
      </c>
      <c r="E543" s="1">
        <v>1.243E-3</v>
      </c>
      <c r="F543" s="1">
        <v>40.734999999999999</v>
      </c>
      <c r="G543" s="1">
        <f t="shared" si="8"/>
        <v>40.734999999999999</v>
      </c>
      <c r="H543" s="1">
        <v>221784</v>
      </c>
    </row>
    <row r="544" spans="1:8" x14ac:dyDescent="0.25">
      <c r="A544" s="1" t="s">
        <v>20</v>
      </c>
      <c r="B544" s="1" t="s">
        <v>8</v>
      </c>
      <c r="C544" s="1" t="s">
        <v>51</v>
      </c>
      <c r="D544" s="1">
        <v>5.0632999999999997E-2</v>
      </c>
      <c r="E544" s="1">
        <v>1.4059999999999999E-3</v>
      </c>
      <c r="F544" s="1">
        <v>36.018999999999998</v>
      </c>
      <c r="G544" s="1">
        <f t="shared" si="8"/>
        <v>36.018999999999998</v>
      </c>
      <c r="H544" s="1">
        <v>203801</v>
      </c>
    </row>
    <row r="545" spans="1:8" x14ac:dyDescent="0.25">
      <c r="A545" s="1" t="s">
        <v>13</v>
      </c>
      <c r="B545" s="1" t="s">
        <v>4</v>
      </c>
      <c r="C545" s="1" t="s">
        <v>51</v>
      </c>
      <c r="D545" s="1">
        <v>5.0642E-2</v>
      </c>
      <c r="E545" s="1">
        <v>1.297E-3</v>
      </c>
      <c r="F545" s="1">
        <v>39.06</v>
      </c>
      <c r="G545" s="1">
        <f t="shared" si="8"/>
        <v>39.06</v>
      </c>
      <c r="H545" s="1">
        <v>219539</v>
      </c>
    </row>
    <row r="546" spans="1:8" x14ac:dyDescent="0.25">
      <c r="A546" s="1" t="s">
        <v>53</v>
      </c>
      <c r="B546" s="1" t="s">
        <v>25</v>
      </c>
      <c r="C546" s="1" t="s">
        <v>51</v>
      </c>
      <c r="D546" s="1">
        <v>5.0649E-2</v>
      </c>
      <c r="E546" s="1">
        <v>1.279E-3</v>
      </c>
      <c r="F546" s="1">
        <v>39.595999999999997</v>
      </c>
      <c r="G546" s="1">
        <f t="shared" si="8"/>
        <v>39.595999999999997</v>
      </c>
      <c r="H546" s="1">
        <v>205717</v>
      </c>
    </row>
    <row r="547" spans="1:8" x14ac:dyDescent="0.25">
      <c r="A547" s="1" t="s">
        <v>42</v>
      </c>
      <c r="B547" s="1" t="s">
        <v>12</v>
      </c>
      <c r="C547" s="1" t="s">
        <v>51</v>
      </c>
      <c r="D547" s="1">
        <v>5.0659000000000003E-2</v>
      </c>
      <c r="E547" s="1">
        <v>1.34E-3</v>
      </c>
      <c r="F547" s="1">
        <v>37.805999999999997</v>
      </c>
      <c r="G547" s="1">
        <f t="shared" si="8"/>
        <v>37.805999999999997</v>
      </c>
      <c r="H547" s="1">
        <v>212879</v>
      </c>
    </row>
    <row r="548" spans="1:8" x14ac:dyDescent="0.25">
      <c r="A548" s="1" t="s">
        <v>46</v>
      </c>
      <c r="B548" s="1" t="s">
        <v>19</v>
      </c>
      <c r="C548" s="1" t="s">
        <v>51</v>
      </c>
      <c r="D548" s="1">
        <v>5.0671000000000001E-2</v>
      </c>
      <c r="E548" s="1">
        <v>1.6459999999999999E-3</v>
      </c>
      <c r="F548" s="1">
        <v>30.783999999999999</v>
      </c>
      <c r="G548" s="1">
        <f t="shared" si="8"/>
        <v>30.783999999999999</v>
      </c>
      <c r="H548" s="1">
        <v>209265</v>
      </c>
    </row>
    <row r="549" spans="1:8" x14ac:dyDescent="0.25">
      <c r="A549" s="1" t="s">
        <v>55</v>
      </c>
      <c r="B549" s="1" t="s">
        <v>39</v>
      </c>
      <c r="C549" s="1" t="s">
        <v>51</v>
      </c>
      <c r="D549" s="1">
        <v>5.0680000000000003E-2</v>
      </c>
      <c r="E549" s="1">
        <v>1.317E-3</v>
      </c>
      <c r="F549" s="1">
        <v>38.481000000000002</v>
      </c>
      <c r="G549" s="1">
        <f t="shared" si="8"/>
        <v>38.481000000000002</v>
      </c>
      <c r="H549" s="1">
        <v>210715</v>
      </c>
    </row>
    <row r="550" spans="1:8" x14ac:dyDescent="0.25">
      <c r="A550" s="1" t="s">
        <v>21</v>
      </c>
      <c r="B550" s="1" t="s">
        <v>4</v>
      </c>
      <c r="C550" s="1" t="s">
        <v>51</v>
      </c>
      <c r="D550" s="1">
        <v>5.0701999999999997E-2</v>
      </c>
      <c r="E550" s="1">
        <v>1.323E-3</v>
      </c>
      <c r="F550" s="1">
        <v>38.314</v>
      </c>
      <c r="G550" s="1">
        <f t="shared" si="8"/>
        <v>38.314</v>
      </c>
      <c r="H550" s="1">
        <v>215305</v>
      </c>
    </row>
    <row r="551" spans="1:8" x14ac:dyDescent="0.25">
      <c r="A551" s="1" t="s">
        <v>18</v>
      </c>
      <c r="B551" s="1" t="s">
        <v>17</v>
      </c>
      <c r="C551" s="1" t="s">
        <v>51</v>
      </c>
      <c r="D551" s="1">
        <v>5.0715000000000003E-2</v>
      </c>
      <c r="E551" s="1">
        <v>1.9550000000000001E-3</v>
      </c>
      <c r="F551" s="1">
        <v>25.943000000000001</v>
      </c>
      <c r="G551" s="1">
        <f t="shared" si="8"/>
        <v>25.943000000000001</v>
      </c>
      <c r="H551" s="1">
        <v>213027</v>
      </c>
    </row>
    <row r="552" spans="1:8" x14ac:dyDescent="0.25">
      <c r="A552" s="1" t="s">
        <v>39</v>
      </c>
      <c r="B552" s="1" t="s">
        <v>11</v>
      </c>
      <c r="C552" s="1" t="s">
        <v>51</v>
      </c>
      <c r="D552" s="1">
        <v>5.0775000000000001E-2</v>
      </c>
      <c r="E552" s="1">
        <v>1.274E-3</v>
      </c>
      <c r="F552" s="1">
        <v>39.856000000000002</v>
      </c>
      <c r="G552" s="1">
        <f t="shared" si="8"/>
        <v>39.856000000000002</v>
      </c>
      <c r="H552" s="1">
        <v>220878</v>
      </c>
    </row>
    <row r="553" spans="1:8" x14ac:dyDescent="0.25">
      <c r="A553" s="1" t="s">
        <v>49</v>
      </c>
      <c r="B553" s="1" t="s">
        <v>5</v>
      </c>
      <c r="C553" s="1" t="s">
        <v>51</v>
      </c>
      <c r="D553" s="1">
        <v>5.0782000000000001E-2</v>
      </c>
      <c r="E553" s="1">
        <v>1.34E-3</v>
      </c>
      <c r="F553" s="1">
        <v>37.896999999999998</v>
      </c>
      <c r="G553" s="1">
        <f t="shared" si="8"/>
        <v>37.896999999999998</v>
      </c>
      <c r="H553" s="1">
        <v>218704</v>
      </c>
    </row>
    <row r="554" spans="1:8" x14ac:dyDescent="0.25">
      <c r="A554" s="1" t="s">
        <v>47</v>
      </c>
      <c r="B554" s="1" t="s">
        <v>7</v>
      </c>
      <c r="C554" s="1" t="s">
        <v>51</v>
      </c>
      <c r="D554" s="1">
        <v>5.0792999999999998E-2</v>
      </c>
      <c r="E554" s="1">
        <v>1.366E-3</v>
      </c>
      <c r="F554" s="1">
        <v>37.189</v>
      </c>
      <c r="G554" s="1">
        <f t="shared" si="8"/>
        <v>37.189</v>
      </c>
      <c r="H554" s="1">
        <v>214005</v>
      </c>
    </row>
    <row r="555" spans="1:8" x14ac:dyDescent="0.25">
      <c r="A555" s="1" t="s">
        <v>13</v>
      </c>
      <c r="B555" s="1" t="s">
        <v>7</v>
      </c>
      <c r="C555" s="1" t="s">
        <v>51</v>
      </c>
      <c r="D555" s="1">
        <v>5.0797000000000002E-2</v>
      </c>
      <c r="E555" s="1">
        <v>1.317E-3</v>
      </c>
      <c r="F555" s="1">
        <v>38.569000000000003</v>
      </c>
      <c r="G555" s="1">
        <f t="shared" si="8"/>
        <v>38.569000000000003</v>
      </c>
      <c r="H555" s="1">
        <v>219909</v>
      </c>
    </row>
    <row r="556" spans="1:8" x14ac:dyDescent="0.25">
      <c r="A556" s="1" t="s">
        <v>50</v>
      </c>
      <c r="B556" s="1" t="s">
        <v>7</v>
      </c>
      <c r="C556" s="1" t="s">
        <v>51</v>
      </c>
      <c r="D556" s="1">
        <v>5.0798000000000003E-2</v>
      </c>
      <c r="E556" s="1">
        <v>1.322E-3</v>
      </c>
      <c r="F556" s="1">
        <v>38.414999999999999</v>
      </c>
      <c r="G556" s="1">
        <f t="shared" si="8"/>
        <v>38.414999999999999</v>
      </c>
      <c r="H556" s="1">
        <v>215921</v>
      </c>
    </row>
    <row r="557" spans="1:8" x14ac:dyDescent="0.25">
      <c r="A557" s="1" t="s">
        <v>55</v>
      </c>
      <c r="B557" s="1" t="s">
        <v>50</v>
      </c>
      <c r="C557" s="1" t="s">
        <v>51</v>
      </c>
      <c r="D557" s="1">
        <v>5.0805000000000003E-2</v>
      </c>
      <c r="E557" s="1">
        <v>1.2830000000000001E-3</v>
      </c>
      <c r="F557" s="1">
        <v>39.588999999999999</v>
      </c>
      <c r="G557" s="1">
        <f t="shared" si="8"/>
        <v>39.588999999999999</v>
      </c>
      <c r="H557" s="1">
        <v>211117</v>
      </c>
    </row>
    <row r="558" spans="1:8" x14ac:dyDescent="0.25">
      <c r="A558" s="1" t="s">
        <v>39</v>
      </c>
      <c r="B558" s="1" t="s">
        <v>7</v>
      </c>
      <c r="C558" s="1" t="s">
        <v>51</v>
      </c>
      <c r="D558" s="1">
        <v>5.0816E-2</v>
      </c>
      <c r="E558" s="1">
        <v>1.325E-3</v>
      </c>
      <c r="F558" s="1">
        <v>38.337000000000003</v>
      </c>
      <c r="G558" s="1">
        <f t="shared" si="8"/>
        <v>38.337000000000003</v>
      </c>
      <c r="H558" s="1">
        <v>215328</v>
      </c>
    </row>
    <row r="559" spans="1:8" x14ac:dyDescent="0.25">
      <c r="A559" s="1" t="s">
        <v>22</v>
      </c>
      <c r="B559" s="1" t="s">
        <v>20</v>
      </c>
      <c r="C559" s="1" t="s">
        <v>51</v>
      </c>
      <c r="D559" s="1">
        <v>5.0839000000000002E-2</v>
      </c>
      <c r="E559" s="1">
        <v>1.5529999999999999E-3</v>
      </c>
      <c r="F559" s="1">
        <v>32.744999999999997</v>
      </c>
      <c r="G559" s="1">
        <f t="shared" si="8"/>
        <v>32.744999999999997</v>
      </c>
      <c r="H559" s="1">
        <v>219887</v>
      </c>
    </row>
    <row r="560" spans="1:8" x14ac:dyDescent="0.25">
      <c r="A560" s="1" t="s">
        <v>47</v>
      </c>
      <c r="B560" s="1" t="s">
        <v>37</v>
      </c>
      <c r="C560" s="1" t="s">
        <v>51</v>
      </c>
      <c r="D560" s="1">
        <v>5.0846000000000002E-2</v>
      </c>
      <c r="E560" s="1">
        <v>1.4400000000000001E-3</v>
      </c>
      <c r="F560" s="1">
        <v>35.298000000000002</v>
      </c>
      <c r="G560" s="1">
        <f t="shared" si="8"/>
        <v>35.298000000000002</v>
      </c>
      <c r="H560" s="1">
        <v>199364</v>
      </c>
    </row>
    <row r="561" spans="1:8" x14ac:dyDescent="0.25">
      <c r="A561" s="1" t="s">
        <v>36</v>
      </c>
      <c r="B561" s="1" t="s">
        <v>29</v>
      </c>
      <c r="C561" s="1" t="s">
        <v>51</v>
      </c>
      <c r="D561" s="1">
        <v>5.0847000000000003E-2</v>
      </c>
      <c r="E561" s="1">
        <v>1.2539999999999999E-3</v>
      </c>
      <c r="F561" s="1">
        <v>40.551000000000002</v>
      </c>
      <c r="G561" s="1">
        <f t="shared" si="8"/>
        <v>40.551000000000002</v>
      </c>
      <c r="H561" s="1">
        <v>213658</v>
      </c>
    </row>
    <row r="562" spans="1:8" x14ac:dyDescent="0.25">
      <c r="A562" s="1" t="s">
        <v>38</v>
      </c>
      <c r="B562" s="1" t="s">
        <v>29</v>
      </c>
      <c r="C562" s="1" t="s">
        <v>51</v>
      </c>
      <c r="D562" s="1">
        <v>5.0867000000000002E-2</v>
      </c>
      <c r="E562" s="1">
        <v>1.529E-3</v>
      </c>
      <c r="F562" s="1">
        <v>33.265999999999998</v>
      </c>
      <c r="G562" s="1">
        <f t="shared" si="8"/>
        <v>33.265999999999998</v>
      </c>
      <c r="H562" s="1">
        <v>194389</v>
      </c>
    </row>
    <row r="563" spans="1:8" x14ac:dyDescent="0.25">
      <c r="A563" s="1" t="s">
        <v>55</v>
      </c>
      <c r="B563" s="1" t="s">
        <v>40</v>
      </c>
      <c r="C563" s="1" t="s">
        <v>51</v>
      </c>
      <c r="D563" s="1">
        <v>5.0879000000000001E-2</v>
      </c>
      <c r="E563" s="1">
        <v>1.248E-3</v>
      </c>
      <c r="F563" s="1">
        <v>40.76</v>
      </c>
      <c r="G563" s="1">
        <f t="shared" si="8"/>
        <v>40.76</v>
      </c>
      <c r="H563" s="1">
        <v>212828</v>
      </c>
    </row>
    <row r="564" spans="1:8" x14ac:dyDescent="0.25">
      <c r="A564" s="1" t="s">
        <v>46</v>
      </c>
      <c r="B564" s="1" t="s">
        <v>5</v>
      </c>
      <c r="C564" s="1" t="s">
        <v>51</v>
      </c>
      <c r="D564" s="1">
        <v>5.0890999999999999E-2</v>
      </c>
      <c r="E564" s="1">
        <v>1.413E-3</v>
      </c>
      <c r="F564" s="1">
        <v>36.012</v>
      </c>
      <c r="G564" s="1">
        <f t="shared" si="8"/>
        <v>36.012</v>
      </c>
      <c r="H564" s="1">
        <v>218405</v>
      </c>
    </row>
    <row r="565" spans="1:8" x14ac:dyDescent="0.25">
      <c r="A565" s="1" t="s">
        <v>30</v>
      </c>
      <c r="B565" s="1" t="s">
        <v>23</v>
      </c>
      <c r="C565" s="1" t="s">
        <v>51</v>
      </c>
      <c r="D565" s="1">
        <v>5.0901000000000002E-2</v>
      </c>
      <c r="E565" s="1">
        <v>1.4630000000000001E-3</v>
      </c>
      <c r="F565" s="1">
        <v>34.798999999999999</v>
      </c>
      <c r="G565" s="1">
        <f t="shared" si="8"/>
        <v>34.798999999999999</v>
      </c>
      <c r="H565" s="1">
        <v>209613</v>
      </c>
    </row>
    <row r="566" spans="1:8" x14ac:dyDescent="0.25">
      <c r="A566" s="1" t="s">
        <v>55</v>
      </c>
      <c r="B566" s="1" t="s">
        <v>23</v>
      </c>
      <c r="C566" s="1" t="s">
        <v>51</v>
      </c>
      <c r="D566" s="1">
        <v>5.0909000000000003E-2</v>
      </c>
      <c r="E566" s="1">
        <v>1.2979999999999999E-3</v>
      </c>
      <c r="F566" s="1">
        <v>39.216000000000001</v>
      </c>
      <c r="G566" s="1">
        <f t="shared" si="8"/>
        <v>39.216000000000001</v>
      </c>
      <c r="H566" s="1">
        <v>209501</v>
      </c>
    </row>
    <row r="567" spans="1:8" x14ac:dyDescent="0.25">
      <c r="A567" s="1" t="s">
        <v>50</v>
      </c>
      <c r="B567" s="1" t="s">
        <v>9</v>
      </c>
      <c r="C567" s="1" t="s">
        <v>51</v>
      </c>
      <c r="D567" s="1">
        <v>5.0910999999999998E-2</v>
      </c>
      <c r="E567" s="1">
        <v>1.268E-3</v>
      </c>
      <c r="F567" s="1">
        <v>40.152999999999999</v>
      </c>
      <c r="G567" s="1">
        <f t="shared" si="8"/>
        <v>40.152999999999999</v>
      </c>
      <c r="H567" s="1">
        <v>218163</v>
      </c>
    </row>
    <row r="568" spans="1:8" x14ac:dyDescent="0.25">
      <c r="A568" s="1" t="s">
        <v>54</v>
      </c>
      <c r="B568" s="1" t="s">
        <v>47</v>
      </c>
      <c r="C568" s="1" t="s">
        <v>51</v>
      </c>
      <c r="D568" s="1">
        <v>5.0916999999999997E-2</v>
      </c>
      <c r="E568" s="1">
        <v>1.3649999999999999E-3</v>
      </c>
      <c r="F568" s="1">
        <v>37.311</v>
      </c>
      <c r="G568" s="1">
        <f t="shared" si="8"/>
        <v>37.311</v>
      </c>
      <c r="H568" s="1">
        <v>209437</v>
      </c>
    </row>
    <row r="569" spans="1:8" x14ac:dyDescent="0.25">
      <c r="A569" s="1" t="s">
        <v>53</v>
      </c>
      <c r="B569" s="1" t="s">
        <v>34</v>
      </c>
      <c r="C569" s="1" t="s">
        <v>51</v>
      </c>
      <c r="D569" s="1">
        <v>5.0923000000000003E-2</v>
      </c>
      <c r="E569" s="1">
        <v>1.263E-3</v>
      </c>
      <c r="F569" s="1">
        <v>40.325000000000003</v>
      </c>
      <c r="G569" s="1">
        <f t="shared" si="8"/>
        <v>40.325000000000003</v>
      </c>
      <c r="H569" s="1">
        <v>209153</v>
      </c>
    </row>
    <row r="570" spans="1:8" x14ac:dyDescent="0.25">
      <c r="A570" s="1" t="s">
        <v>55</v>
      </c>
      <c r="B570" s="1" t="s">
        <v>26</v>
      </c>
      <c r="C570" s="1" t="s">
        <v>51</v>
      </c>
      <c r="D570" s="1">
        <v>5.0951000000000003E-2</v>
      </c>
      <c r="E570" s="1">
        <v>1.281E-3</v>
      </c>
      <c r="F570" s="1">
        <v>39.761000000000003</v>
      </c>
      <c r="G570" s="1">
        <f t="shared" si="8"/>
        <v>39.761000000000003</v>
      </c>
      <c r="H570" s="1">
        <v>208134</v>
      </c>
    </row>
    <row r="571" spans="1:8" x14ac:dyDescent="0.25">
      <c r="A571" s="1" t="s">
        <v>55</v>
      </c>
      <c r="B571" s="1" t="s">
        <v>7</v>
      </c>
      <c r="C571" s="1" t="s">
        <v>51</v>
      </c>
      <c r="D571" s="1">
        <v>5.0993999999999998E-2</v>
      </c>
      <c r="E571" s="1">
        <v>1.31E-3</v>
      </c>
      <c r="F571" s="1">
        <v>38.924999999999997</v>
      </c>
      <c r="G571" s="1">
        <f t="shared" si="8"/>
        <v>38.924999999999997</v>
      </c>
      <c r="H571" s="1">
        <v>210581</v>
      </c>
    </row>
    <row r="572" spans="1:8" x14ac:dyDescent="0.25">
      <c r="A572" s="1" t="s">
        <v>30</v>
      </c>
      <c r="B572" s="1" t="s">
        <v>26</v>
      </c>
      <c r="C572" s="1" t="s">
        <v>51</v>
      </c>
      <c r="D572" s="1">
        <v>5.1000999999999998E-2</v>
      </c>
      <c r="E572" s="1">
        <v>1.4250000000000001E-3</v>
      </c>
      <c r="F572" s="1">
        <v>35.792999999999999</v>
      </c>
      <c r="G572" s="1">
        <f t="shared" si="8"/>
        <v>35.792999999999999</v>
      </c>
      <c r="H572" s="1">
        <v>208175</v>
      </c>
    </row>
    <row r="573" spans="1:8" x14ac:dyDescent="0.25">
      <c r="A573" s="1" t="s">
        <v>54</v>
      </c>
      <c r="B573" s="1" t="s">
        <v>26</v>
      </c>
      <c r="C573" s="1" t="s">
        <v>51</v>
      </c>
      <c r="D573" s="1">
        <v>5.1020000000000003E-2</v>
      </c>
      <c r="E573" s="1">
        <v>1.294E-3</v>
      </c>
      <c r="F573" s="1">
        <v>39.421999999999997</v>
      </c>
      <c r="G573" s="1">
        <f t="shared" si="8"/>
        <v>39.421999999999997</v>
      </c>
      <c r="H573" s="1">
        <v>207936</v>
      </c>
    </row>
    <row r="574" spans="1:8" x14ac:dyDescent="0.25">
      <c r="A574" s="1" t="s">
        <v>13</v>
      </c>
      <c r="B574" s="1" t="s">
        <v>8</v>
      </c>
      <c r="C574" s="1" t="s">
        <v>51</v>
      </c>
      <c r="D574" s="1">
        <v>5.1041999999999997E-2</v>
      </c>
      <c r="E574" s="1">
        <v>1.372E-3</v>
      </c>
      <c r="F574" s="1">
        <v>37.195</v>
      </c>
      <c r="G574" s="1">
        <f t="shared" si="8"/>
        <v>37.195</v>
      </c>
      <c r="H574" s="1">
        <v>205982</v>
      </c>
    </row>
    <row r="575" spans="1:8" x14ac:dyDescent="0.25">
      <c r="A575" s="1" t="s">
        <v>55</v>
      </c>
      <c r="B575" s="1" t="s">
        <v>47</v>
      </c>
      <c r="C575" s="1" t="s">
        <v>51</v>
      </c>
      <c r="D575" s="1">
        <v>5.1081000000000001E-2</v>
      </c>
      <c r="E575" s="1">
        <v>1.31E-3</v>
      </c>
      <c r="F575" s="1">
        <v>38.99</v>
      </c>
      <c r="G575" s="1">
        <f t="shared" si="8"/>
        <v>38.99</v>
      </c>
      <c r="H575" s="1">
        <v>209959</v>
      </c>
    </row>
    <row r="576" spans="1:8" x14ac:dyDescent="0.25">
      <c r="A576" s="1" t="s">
        <v>53</v>
      </c>
      <c r="B576" s="1" t="s">
        <v>4</v>
      </c>
      <c r="C576" s="1" t="s">
        <v>51</v>
      </c>
      <c r="D576" s="1">
        <v>5.1084999999999998E-2</v>
      </c>
      <c r="E576" s="1">
        <v>1.289E-3</v>
      </c>
      <c r="F576" s="1">
        <v>39.634999999999998</v>
      </c>
      <c r="G576" s="1">
        <f t="shared" si="8"/>
        <v>39.634999999999998</v>
      </c>
      <c r="H576" s="1">
        <v>206627</v>
      </c>
    </row>
    <row r="577" spans="1:8" x14ac:dyDescent="0.25">
      <c r="A577" s="1" t="s">
        <v>42</v>
      </c>
      <c r="B577" s="1" t="s">
        <v>31</v>
      </c>
      <c r="C577" s="1" t="s">
        <v>51</v>
      </c>
      <c r="D577" s="1">
        <v>5.1090999999999998E-2</v>
      </c>
      <c r="E577" s="1">
        <v>1.3309999999999999E-3</v>
      </c>
      <c r="F577" s="1">
        <v>38.396999999999998</v>
      </c>
      <c r="G577" s="1">
        <f t="shared" si="8"/>
        <v>38.396999999999998</v>
      </c>
      <c r="H577" s="1">
        <v>215084</v>
      </c>
    </row>
    <row r="578" spans="1:8" x14ac:dyDescent="0.25">
      <c r="A578" s="1" t="s">
        <v>20</v>
      </c>
      <c r="B578" s="1" t="s">
        <v>5</v>
      </c>
      <c r="C578" s="1" t="s">
        <v>51</v>
      </c>
      <c r="D578" s="1">
        <v>5.1093E-2</v>
      </c>
      <c r="E578" s="1">
        <v>1.2750000000000001E-3</v>
      </c>
      <c r="F578" s="1">
        <v>40.069000000000003</v>
      </c>
      <c r="G578" s="1">
        <f t="shared" si="8"/>
        <v>40.069000000000003</v>
      </c>
      <c r="H578" s="1">
        <v>216970</v>
      </c>
    </row>
    <row r="579" spans="1:8" x14ac:dyDescent="0.25">
      <c r="A579" s="1" t="s">
        <v>31</v>
      </c>
      <c r="B579" s="1" t="s">
        <v>10</v>
      </c>
      <c r="C579" s="1" t="s">
        <v>51</v>
      </c>
      <c r="D579" s="1">
        <v>5.1105999999999999E-2</v>
      </c>
      <c r="E579" s="1">
        <v>1.6750000000000001E-3</v>
      </c>
      <c r="F579" s="1">
        <v>30.507999999999999</v>
      </c>
      <c r="G579" s="1">
        <f t="shared" si="8"/>
        <v>30.507999999999999</v>
      </c>
      <c r="H579" s="1">
        <v>204429</v>
      </c>
    </row>
    <row r="580" spans="1:8" x14ac:dyDescent="0.25">
      <c r="A580" s="1" t="s">
        <v>34</v>
      </c>
      <c r="B580" s="1" t="s">
        <v>5</v>
      </c>
      <c r="C580" s="1" t="s">
        <v>51</v>
      </c>
      <c r="D580" s="1">
        <v>5.1119999999999999E-2</v>
      </c>
      <c r="E580" s="1">
        <v>1.2520000000000001E-3</v>
      </c>
      <c r="F580" s="1">
        <v>40.825000000000003</v>
      </c>
      <c r="G580" s="1">
        <f t="shared" si="8"/>
        <v>40.825000000000003</v>
      </c>
      <c r="H580" s="1">
        <v>221405</v>
      </c>
    </row>
    <row r="581" spans="1:8" x14ac:dyDescent="0.25">
      <c r="A581" s="1" t="s">
        <v>36</v>
      </c>
      <c r="B581" s="1" t="s">
        <v>15</v>
      </c>
      <c r="C581" s="1" t="s">
        <v>51</v>
      </c>
      <c r="D581" s="1">
        <v>5.1145000000000003E-2</v>
      </c>
      <c r="E581" s="1">
        <v>1.3010000000000001E-3</v>
      </c>
      <c r="F581" s="1">
        <v>39.302999999999997</v>
      </c>
      <c r="G581" s="1">
        <f t="shared" ref="G581:G644" si="9">ABS(F581)</f>
        <v>39.302999999999997</v>
      </c>
      <c r="H581" s="1">
        <v>211363</v>
      </c>
    </row>
    <row r="582" spans="1:8" x14ac:dyDescent="0.25">
      <c r="A582" s="1" t="s">
        <v>47</v>
      </c>
      <c r="B582" s="1" t="s">
        <v>9</v>
      </c>
      <c r="C582" s="1" t="s">
        <v>51</v>
      </c>
      <c r="D582" s="1">
        <v>5.1145000000000003E-2</v>
      </c>
      <c r="E582" s="1">
        <v>1.3029999999999999E-3</v>
      </c>
      <c r="F582" s="1">
        <v>39.253</v>
      </c>
      <c r="G582" s="1">
        <f t="shared" si="9"/>
        <v>39.253</v>
      </c>
      <c r="H582" s="1">
        <v>216325</v>
      </c>
    </row>
    <row r="583" spans="1:8" x14ac:dyDescent="0.25">
      <c r="A583" s="1" t="s">
        <v>45</v>
      </c>
      <c r="B583" s="1" t="s">
        <v>17</v>
      </c>
      <c r="C583" s="1" t="s">
        <v>51</v>
      </c>
      <c r="D583" s="1">
        <v>5.1146999999999998E-2</v>
      </c>
      <c r="E583" s="1">
        <v>1.9889999999999999E-3</v>
      </c>
      <c r="F583" s="1">
        <v>25.718</v>
      </c>
      <c r="G583" s="1">
        <f t="shared" si="9"/>
        <v>25.718</v>
      </c>
      <c r="H583" s="1">
        <v>209807</v>
      </c>
    </row>
    <row r="584" spans="1:8" x14ac:dyDescent="0.25">
      <c r="A584" s="1" t="s">
        <v>36</v>
      </c>
      <c r="B584" s="1" t="s">
        <v>13</v>
      </c>
      <c r="C584" s="1" t="s">
        <v>51</v>
      </c>
      <c r="D584" s="1">
        <v>5.1159000000000003E-2</v>
      </c>
      <c r="E584" s="1">
        <v>1.263E-3</v>
      </c>
      <c r="F584" s="1">
        <v>40.494</v>
      </c>
      <c r="G584" s="1">
        <f t="shared" si="9"/>
        <v>40.494</v>
      </c>
      <c r="H584" s="1">
        <v>219388</v>
      </c>
    </row>
    <row r="585" spans="1:8" x14ac:dyDescent="0.25">
      <c r="A585" s="1" t="s">
        <v>53</v>
      </c>
      <c r="B585" s="1" t="s">
        <v>52</v>
      </c>
      <c r="C585" s="1" t="s">
        <v>51</v>
      </c>
      <c r="D585" s="1">
        <v>5.1167999999999998E-2</v>
      </c>
      <c r="E585" s="1">
        <v>1.274E-3</v>
      </c>
      <c r="F585" s="1">
        <v>40.17</v>
      </c>
      <c r="G585" s="1">
        <f t="shared" si="9"/>
        <v>40.17</v>
      </c>
      <c r="H585" s="1">
        <v>208202</v>
      </c>
    </row>
    <row r="586" spans="1:8" x14ac:dyDescent="0.25">
      <c r="A586" s="1" t="s">
        <v>29</v>
      </c>
      <c r="B586" s="1" t="s">
        <v>5</v>
      </c>
      <c r="C586" s="1" t="s">
        <v>51</v>
      </c>
      <c r="D586" s="1">
        <v>5.1179000000000002E-2</v>
      </c>
      <c r="E586" s="1">
        <v>1.2359999999999999E-3</v>
      </c>
      <c r="F586" s="1">
        <v>41.393000000000001</v>
      </c>
      <c r="G586" s="1">
        <f t="shared" si="9"/>
        <v>41.393000000000001</v>
      </c>
      <c r="H586" s="1">
        <v>215420</v>
      </c>
    </row>
    <row r="587" spans="1:8" x14ac:dyDescent="0.25">
      <c r="A587" s="1" t="s">
        <v>31</v>
      </c>
      <c r="B587" s="1" t="s">
        <v>16</v>
      </c>
      <c r="C587" s="1" t="s">
        <v>51</v>
      </c>
      <c r="D587" s="1">
        <v>5.1181999999999998E-2</v>
      </c>
      <c r="E587" s="1">
        <v>1.297E-3</v>
      </c>
      <c r="F587" s="1">
        <v>39.466000000000001</v>
      </c>
      <c r="G587" s="1">
        <f t="shared" si="9"/>
        <v>39.466000000000001</v>
      </c>
      <c r="H587" s="1">
        <v>216531</v>
      </c>
    </row>
    <row r="588" spans="1:8" x14ac:dyDescent="0.25">
      <c r="A588" s="1" t="s">
        <v>50</v>
      </c>
      <c r="B588" s="1" t="s">
        <v>8</v>
      </c>
      <c r="C588" s="1" t="s">
        <v>51</v>
      </c>
      <c r="D588" s="1">
        <v>5.1186000000000002E-2</v>
      </c>
      <c r="E588" s="1">
        <v>1.3940000000000001E-3</v>
      </c>
      <c r="F588" s="1">
        <v>36.713000000000001</v>
      </c>
      <c r="G588" s="1">
        <f t="shared" si="9"/>
        <v>36.713000000000001</v>
      </c>
      <c r="H588" s="1">
        <v>204130</v>
      </c>
    </row>
    <row r="589" spans="1:8" x14ac:dyDescent="0.25">
      <c r="A589" s="1" t="s">
        <v>34</v>
      </c>
      <c r="B589" s="1" t="s">
        <v>14</v>
      </c>
      <c r="C589" s="1" t="s">
        <v>51</v>
      </c>
      <c r="D589" s="1">
        <v>5.1192000000000001E-2</v>
      </c>
      <c r="E589" s="1">
        <v>1.235E-3</v>
      </c>
      <c r="F589" s="1">
        <v>41.438000000000002</v>
      </c>
      <c r="G589" s="1">
        <f t="shared" si="9"/>
        <v>41.438000000000002</v>
      </c>
      <c r="H589" s="1">
        <v>213253</v>
      </c>
    </row>
    <row r="590" spans="1:8" x14ac:dyDescent="0.25">
      <c r="A590" s="1" t="s">
        <v>32</v>
      </c>
      <c r="B590" s="1" t="s">
        <v>17</v>
      </c>
      <c r="C590" s="1" t="s">
        <v>51</v>
      </c>
      <c r="D590" s="1">
        <v>5.1211E-2</v>
      </c>
      <c r="E590" s="1">
        <v>1.9789999999999999E-3</v>
      </c>
      <c r="F590" s="1">
        <v>25.876999999999999</v>
      </c>
      <c r="G590" s="1">
        <f t="shared" si="9"/>
        <v>25.876999999999999</v>
      </c>
      <c r="H590" s="1">
        <v>209682</v>
      </c>
    </row>
    <row r="591" spans="1:8" x14ac:dyDescent="0.25">
      <c r="A591" s="1" t="s">
        <v>35</v>
      </c>
      <c r="B591" s="1" t="s">
        <v>23</v>
      </c>
      <c r="C591" s="1" t="s">
        <v>51</v>
      </c>
      <c r="D591" s="1">
        <v>5.1219000000000001E-2</v>
      </c>
      <c r="E591" s="1">
        <v>1.3359999999999999E-3</v>
      </c>
      <c r="F591" s="1">
        <v>38.347999999999999</v>
      </c>
      <c r="G591" s="1">
        <f t="shared" si="9"/>
        <v>38.347999999999999</v>
      </c>
      <c r="H591" s="1">
        <v>212869</v>
      </c>
    </row>
    <row r="592" spans="1:8" x14ac:dyDescent="0.25">
      <c r="A592" s="1" t="s">
        <v>54</v>
      </c>
      <c r="B592" s="1" t="s">
        <v>20</v>
      </c>
      <c r="C592" s="1" t="s">
        <v>51</v>
      </c>
      <c r="D592" s="1">
        <v>5.1239E-2</v>
      </c>
      <c r="E592" s="1">
        <v>1.294E-3</v>
      </c>
      <c r="F592" s="1">
        <v>39.588999999999999</v>
      </c>
      <c r="G592" s="1">
        <f t="shared" si="9"/>
        <v>39.588999999999999</v>
      </c>
      <c r="H592" s="1">
        <v>210389</v>
      </c>
    </row>
    <row r="593" spans="1:8" x14ac:dyDescent="0.25">
      <c r="A593" s="1" t="s">
        <v>39</v>
      </c>
      <c r="B593" s="1" t="s">
        <v>36</v>
      </c>
      <c r="C593" s="1" t="s">
        <v>51</v>
      </c>
      <c r="D593" s="1">
        <v>5.1239E-2</v>
      </c>
      <c r="E593" s="1">
        <v>1.3060000000000001E-3</v>
      </c>
      <c r="F593" s="1">
        <v>39.231999999999999</v>
      </c>
      <c r="G593" s="1">
        <f t="shared" si="9"/>
        <v>39.231999999999999</v>
      </c>
      <c r="H593" s="1">
        <v>215014</v>
      </c>
    </row>
    <row r="594" spans="1:8" x14ac:dyDescent="0.25">
      <c r="A594" s="1" t="s">
        <v>46</v>
      </c>
      <c r="B594" s="1" t="s">
        <v>26</v>
      </c>
      <c r="C594" s="1" t="s">
        <v>51</v>
      </c>
      <c r="D594" s="1">
        <v>5.1240000000000001E-2</v>
      </c>
      <c r="E594" s="1">
        <v>1.441E-3</v>
      </c>
      <c r="F594" s="1">
        <v>35.564999999999998</v>
      </c>
      <c r="G594" s="1">
        <f t="shared" si="9"/>
        <v>35.564999999999998</v>
      </c>
      <c r="H594" s="1">
        <v>213489</v>
      </c>
    </row>
    <row r="595" spans="1:8" x14ac:dyDescent="0.25">
      <c r="A595" s="1" t="s">
        <v>29</v>
      </c>
      <c r="B595" s="1" t="s">
        <v>8</v>
      </c>
      <c r="C595" s="1" t="s">
        <v>51</v>
      </c>
      <c r="D595" s="1">
        <v>5.1304000000000002E-2</v>
      </c>
      <c r="E595" s="1">
        <v>1.371E-3</v>
      </c>
      <c r="F595" s="1">
        <v>37.43</v>
      </c>
      <c r="G595" s="1">
        <f t="shared" si="9"/>
        <v>37.43</v>
      </c>
      <c r="H595" s="1">
        <v>203157</v>
      </c>
    </row>
    <row r="596" spans="1:8" x14ac:dyDescent="0.25">
      <c r="A596" s="1" t="s">
        <v>50</v>
      </c>
      <c r="B596" s="1" t="s">
        <v>5</v>
      </c>
      <c r="C596" s="1" t="s">
        <v>51</v>
      </c>
      <c r="D596" s="1">
        <v>5.1307999999999999E-2</v>
      </c>
      <c r="E596" s="1">
        <v>1.279E-3</v>
      </c>
      <c r="F596" s="1">
        <v>40.113999999999997</v>
      </c>
      <c r="G596" s="1">
        <f t="shared" si="9"/>
        <v>40.113999999999997</v>
      </c>
      <c r="H596" s="1">
        <v>217529</v>
      </c>
    </row>
    <row r="597" spans="1:8" x14ac:dyDescent="0.25">
      <c r="A597" s="1" t="s">
        <v>55</v>
      </c>
      <c r="B597" s="1" t="s">
        <v>20</v>
      </c>
      <c r="C597" s="1" t="s">
        <v>51</v>
      </c>
      <c r="D597" s="1">
        <v>5.1310000000000001E-2</v>
      </c>
      <c r="E597" s="1">
        <v>1.2589999999999999E-3</v>
      </c>
      <c r="F597" s="1">
        <v>40.762</v>
      </c>
      <c r="G597" s="1">
        <f t="shared" si="9"/>
        <v>40.762</v>
      </c>
      <c r="H597" s="1">
        <v>210840</v>
      </c>
    </row>
    <row r="598" spans="1:8" x14ac:dyDescent="0.25">
      <c r="A598" s="1" t="s">
        <v>54</v>
      </c>
      <c r="B598" s="1" t="s">
        <v>23</v>
      </c>
      <c r="C598" s="1" t="s">
        <v>51</v>
      </c>
      <c r="D598" s="1">
        <v>5.1329E-2</v>
      </c>
      <c r="E598" s="1">
        <v>1.322E-3</v>
      </c>
      <c r="F598" s="1">
        <v>38.820999999999998</v>
      </c>
      <c r="G598" s="1">
        <f t="shared" si="9"/>
        <v>38.820999999999998</v>
      </c>
      <c r="H598" s="1">
        <v>209119</v>
      </c>
    </row>
    <row r="599" spans="1:8" x14ac:dyDescent="0.25">
      <c r="A599" s="1" t="s">
        <v>47</v>
      </c>
      <c r="B599" s="1" t="s">
        <v>38</v>
      </c>
      <c r="C599" s="1" t="s">
        <v>51</v>
      </c>
      <c r="D599" s="1">
        <v>5.1331000000000002E-2</v>
      </c>
      <c r="E599" s="1">
        <v>1.6180000000000001E-3</v>
      </c>
      <c r="F599" s="1">
        <v>31.716999999999999</v>
      </c>
      <c r="G599" s="1">
        <f t="shared" si="9"/>
        <v>31.716999999999999</v>
      </c>
      <c r="H599" s="1">
        <v>194482</v>
      </c>
    </row>
    <row r="600" spans="1:8" x14ac:dyDescent="0.25">
      <c r="A600" s="1" t="s">
        <v>27</v>
      </c>
      <c r="B600" s="1" t="s">
        <v>21</v>
      </c>
      <c r="C600" s="1" t="s">
        <v>51</v>
      </c>
      <c r="D600" s="1">
        <v>5.1339999999999997E-2</v>
      </c>
      <c r="E600" s="1">
        <v>1.2819999999999999E-3</v>
      </c>
      <c r="F600" s="1">
        <v>40.036000000000001</v>
      </c>
      <c r="G600" s="1">
        <f t="shared" si="9"/>
        <v>40.036000000000001</v>
      </c>
      <c r="H600" s="1">
        <v>214379</v>
      </c>
    </row>
    <row r="601" spans="1:8" x14ac:dyDescent="0.25">
      <c r="A601" s="1" t="s">
        <v>39</v>
      </c>
      <c r="B601" s="1" t="s">
        <v>8</v>
      </c>
      <c r="C601" s="1" t="s">
        <v>51</v>
      </c>
      <c r="D601" s="1">
        <v>5.1343E-2</v>
      </c>
      <c r="E601" s="1">
        <v>1.449E-3</v>
      </c>
      <c r="F601" s="1">
        <v>35.429000000000002</v>
      </c>
      <c r="G601" s="1">
        <f t="shared" si="9"/>
        <v>35.429000000000002</v>
      </c>
      <c r="H601" s="1">
        <v>203837</v>
      </c>
    </row>
    <row r="602" spans="1:8" x14ac:dyDescent="0.25">
      <c r="A602" s="1" t="s">
        <v>40</v>
      </c>
      <c r="B602" s="1" t="s">
        <v>9</v>
      </c>
      <c r="C602" s="1" t="s">
        <v>51</v>
      </c>
      <c r="D602" s="1">
        <v>5.1361999999999998E-2</v>
      </c>
      <c r="E602" s="1">
        <v>1.23E-3</v>
      </c>
      <c r="F602" s="1">
        <v>41.750999999999998</v>
      </c>
      <c r="G602" s="1">
        <f t="shared" si="9"/>
        <v>41.750999999999998</v>
      </c>
      <c r="H602" s="1">
        <v>220698</v>
      </c>
    </row>
    <row r="603" spans="1:8" x14ac:dyDescent="0.25">
      <c r="A603" s="1" t="s">
        <v>15</v>
      </c>
      <c r="B603" s="1" t="s">
        <v>11</v>
      </c>
      <c r="C603" s="1" t="s">
        <v>51</v>
      </c>
      <c r="D603" s="1">
        <v>5.1387000000000002E-2</v>
      </c>
      <c r="E603" s="1">
        <v>1.2669999999999999E-3</v>
      </c>
      <c r="F603" s="1">
        <v>40.543999999999997</v>
      </c>
      <c r="G603" s="1">
        <f t="shared" si="9"/>
        <v>40.543999999999997</v>
      </c>
      <c r="H603" s="1">
        <v>216174</v>
      </c>
    </row>
    <row r="604" spans="1:8" x14ac:dyDescent="0.25">
      <c r="A604" s="1" t="s">
        <v>25</v>
      </c>
      <c r="B604" s="1" t="s">
        <v>4</v>
      </c>
      <c r="C604" s="1" t="s">
        <v>51</v>
      </c>
      <c r="D604" s="1">
        <v>5.1395000000000003E-2</v>
      </c>
      <c r="E604" s="1">
        <v>1.305E-3</v>
      </c>
      <c r="F604" s="1">
        <v>39.384</v>
      </c>
      <c r="G604" s="1">
        <f t="shared" si="9"/>
        <v>39.384</v>
      </c>
      <c r="H604" s="1">
        <v>212761</v>
      </c>
    </row>
    <row r="605" spans="1:8" x14ac:dyDescent="0.25">
      <c r="A605" s="1" t="s">
        <v>14</v>
      </c>
      <c r="B605" s="1" t="s">
        <v>4</v>
      </c>
      <c r="C605" s="1" t="s">
        <v>51</v>
      </c>
      <c r="D605" s="1">
        <v>5.1399E-2</v>
      </c>
      <c r="E605" s="1">
        <v>1.273E-3</v>
      </c>
      <c r="F605" s="1">
        <v>40.383000000000003</v>
      </c>
      <c r="G605" s="1">
        <f t="shared" si="9"/>
        <v>40.383000000000003</v>
      </c>
      <c r="H605" s="1">
        <v>209913</v>
      </c>
    </row>
    <row r="606" spans="1:8" x14ac:dyDescent="0.25">
      <c r="A606" s="1" t="s">
        <v>39</v>
      </c>
      <c r="B606" s="1" t="s">
        <v>38</v>
      </c>
      <c r="C606" s="1" t="s">
        <v>51</v>
      </c>
      <c r="D606" s="1">
        <v>5.1401000000000002E-2</v>
      </c>
      <c r="E606" s="1">
        <v>1.616E-3</v>
      </c>
      <c r="F606" s="1">
        <v>31.808</v>
      </c>
      <c r="G606" s="1">
        <f t="shared" si="9"/>
        <v>31.808</v>
      </c>
      <c r="H606" s="1">
        <v>194706</v>
      </c>
    </row>
    <row r="607" spans="1:8" x14ac:dyDescent="0.25">
      <c r="A607" s="1" t="s">
        <v>34</v>
      </c>
      <c r="B607" s="1" t="s">
        <v>30</v>
      </c>
      <c r="C607" s="1" t="s">
        <v>51</v>
      </c>
      <c r="D607" s="1">
        <v>5.1421000000000001E-2</v>
      </c>
      <c r="E607" s="1">
        <v>1.3680000000000001E-3</v>
      </c>
      <c r="F607" s="1">
        <v>37.595999999999997</v>
      </c>
      <c r="G607" s="1">
        <f t="shared" si="9"/>
        <v>37.595999999999997</v>
      </c>
      <c r="H607" s="1">
        <v>215204</v>
      </c>
    </row>
    <row r="608" spans="1:8" x14ac:dyDescent="0.25">
      <c r="A608" s="1" t="s">
        <v>38</v>
      </c>
      <c r="B608" s="1" t="s">
        <v>5</v>
      </c>
      <c r="C608" s="1" t="s">
        <v>51</v>
      </c>
      <c r="D608" s="1">
        <v>5.1443000000000003E-2</v>
      </c>
      <c r="E608" s="1">
        <v>1.5839999999999999E-3</v>
      </c>
      <c r="F608" s="1">
        <v>32.475000000000001</v>
      </c>
      <c r="G608" s="1">
        <f t="shared" si="9"/>
        <v>32.475000000000001</v>
      </c>
      <c r="H608" s="1">
        <v>194842</v>
      </c>
    </row>
    <row r="609" spans="1:8" x14ac:dyDescent="0.25">
      <c r="A609" s="1" t="s">
        <v>44</v>
      </c>
      <c r="B609" s="1" t="s">
        <v>23</v>
      </c>
      <c r="C609" s="1" t="s">
        <v>51</v>
      </c>
      <c r="D609" s="1">
        <v>5.1444999999999998E-2</v>
      </c>
      <c r="E609" s="1">
        <v>1.493E-3</v>
      </c>
      <c r="F609" s="1">
        <v>34.454000000000001</v>
      </c>
      <c r="G609" s="1">
        <f t="shared" si="9"/>
        <v>34.454000000000001</v>
      </c>
      <c r="H609" s="1">
        <v>208155</v>
      </c>
    </row>
    <row r="610" spans="1:8" x14ac:dyDescent="0.25">
      <c r="A610" s="1" t="s">
        <v>34</v>
      </c>
      <c r="B610" s="1" t="s">
        <v>27</v>
      </c>
      <c r="C610" s="1" t="s">
        <v>51</v>
      </c>
      <c r="D610" s="1">
        <v>5.1456000000000002E-2</v>
      </c>
      <c r="E610" s="1">
        <v>1.2459999999999999E-3</v>
      </c>
      <c r="F610" s="1">
        <v>41.292000000000002</v>
      </c>
      <c r="G610" s="1">
        <f t="shared" si="9"/>
        <v>41.292000000000002</v>
      </c>
      <c r="H610" s="1">
        <v>217259</v>
      </c>
    </row>
    <row r="611" spans="1:8" x14ac:dyDescent="0.25">
      <c r="A611" s="1" t="s">
        <v>49</v>
      </c>
      <c r="B611" s="1" t="s">
        <v>33</v>
      </c>
      <c r="C611" s="1" t="s">
        <v>51</v>
      </c>
      <c r="D611" s="1">
        <v>5.1477000000000002E-2</v>
      </c>
      <c r="E611" s="1">
        <v>1.7470000000000001E-3</v>
      </c>
      <c r="F611" s="1">
        <v>29.46</v>
      </c>
      <c r="G611" s="1">
        <f t="shared" si="9"/>
        <v>29.46</v>
      </c>
      <c r="H611" s="1">
        <v>203893</v>
      </c>
    </row>
    <row r="612" spans="1:8" x14ac:dyDescent="0.25">
      <c r="A612" s="1" t="s">
        <v>53</v>
      </c>
      <c r="B612" s="1" t="s">
        <v>24</v>
      </c>
      <c r="C612" s="1" t="s">
        <v>51</v>
      </c>
      <c r="D612" s="1">
        <v>5.1478000000000003E-2</v>
      </c>
      <c r="E612" s="1">
        <v>1.258E-3</v>
      </c>
      <c r="F612" s="1">
        <v>40.927</v>
      </c>
      <c r="G612" s="1">
        <f t="shared" si="9"/>
        <v>40.927</v>
      </c>
      <c r="H612" s="1">
        <v>206214</v>
      </c>
    </row>
    <row r="613" spans="1:8" x14ac:dyDescent="0.25">
      <c r="A613" s="1" t="s">
        <v>47</v>
      </c>
      <c r="B613" s="1" t="s">
        <v>36</v>
      </c>
      <c r="C613" s="1" t="s">
        <v>51</v>
      </c>
      <c r="D613" s="1">
        <v>5.1539000000000001E-2</v>
      </c>
      <c r="E613" s="1">
        <v>1.2880000000000001E-3</v>
      </c>
      <c r="F613" s="1">
        <v>40.021000000000001</v>
      </c>
      <c r="G613" s="1">
        <f t="shared" si="9"/>
        <v>40.021000000000001</v>
      </c>
      <c r="H613" s="1">
        <v>213922</v>
      </c>
    </row>
    <row r="614" spans="1:8" x14ac:dyDescent="0.25">
      <c r="A614" s="1" t="s">
        <v>17</v>
      </c>
      <c r="B614" s="1" t="s">
        <v>8</v>
      </c>
      <c r="C614" s="1" t="s">
        <v>51</v>
      </c>
      <c r="D614" s="1">
        <v>5.1593E-2</v>
      </c>
      <c r="E614" s="1">
        <v>1.7049999999999999E-3</v>
      </c>
      <c r="F614" s="1">
        <v>30.268000000000001</v>
      </c>
      <c r="G614" s="1">
        <f t="shared" si="9"/>
        <v>30.268000000000001</v>
      </c>
      <c r="H614" s="1">
        <v>205948</v>
      </c>
    </row>
    <row r="615" spans="1:8" x14ac:dyDescent="0.25">
      <c r="A615" s="1" t="s">
        <v>42</v>
      </c>
      <c r="B615" s="1" t="s">
        <v>28</v>
      </c>
      <c r="C615" s="1" t="s">
        <v>51</v>
      </c>
      <c r="D615" s="1">
        <v>5.1596999999999997E-2</v>
      </c>
      <c r="E615" s="1">
        <v>1.33E-3</v>
      </c>
      <c r="F615" s="1">
        <v>38.808999999999997</v>
      </c>
      <c r="G615" s="1">
        <f t="shared" si="9"/>
        <v>38.808999999999997</v>
      </c>
      <c r="H615" s="1">
        <v>215716</v>
      </c>
    </row>
    <row r="616" spans="1:8" x14ac:dyDescent="0.25">
      <c r="A616" s="1" t="s">
        <v>38</v>
      </c>
      <c r="B616" s="1" t="s">
        <v>15</v>
      </c>
      <c r="C616" s="1" t="s">
        <v>51</v>
      </c>
      <c r="D616" s="1">
        <v>5.1602000000000002E-2</v>
      </c>
      <c r="E616" s="1">
        <v>1.6479999999999999E-3</v>
      </c>
      <c r="F616" s="1">
        <v>31.312000000000001</v>
      </c>
      <c r="G616" s="1">
        <f t="shared" si="9"/>
        <v>31.312000000000001</v>
      </c>
      <c r="H616" s="1">
        <v>193826</v>
      </c>
    </row>
    <row r="617" spans="1:8" x14ac:dyDescent="0.25">
      <c r="A617" s="1" t="s">
        <v>38</v>
      </c>
      <c r="B617" s="1" t="s">
        <v>23</v>
      </c>
      <c r="C617" s="1" t="s">
        <v>51</v>
      </c>
      <c r="D617" s="1">
        <v>5.1624999999999997E-2</v>
      </c>
      <c r="E617" s="1">
        <v>1.5889999999999999E-3</v>
      </c>
      <c r="F617" s="1">
        <v>32.497</v>
      </c>
      <c r="G617" s="1">
        <f t="shared" si="9"/>
        <v>32.497</v>
      </c>
      <c r="H617" s="1">
        <v>194275</v>
      </c>
    </row>
    <row r="618" spans="1:8" x14ac:dyDescent="0.25">
      <c r="A618" s="1" t="s">
        <v>44</v>
      </c>
      <c r="B618" s="1" t="s">
        <v>26</v>
      </c>
      <c r="C618" s="1" t="s">
        <v>51</v>
      </c>
      <c r="D618" s="1">
        <v>5.1631000000000003E-2</v>
      </c>
      <c r="E618" s="1">
        <v>1.4630000000000001E-3</v>
      </c>
      <c r="F618" s="1">
        <v>35.290999999999997</v>
      </c>
      <c r="G618" s="1">
        <f t="shared" si="9"/>
        <v>35.290999999999997</v>
      </c>
      <c r="H618" s="1">
        <v>206838</v>
      </c>
    </row>
    <row r="619" spans="1:8" x14ac:dyDescent="0.25">
      <c r="A619" s="1" t="s">
        <v>42</v>
      </c>
      <c r="B619" s="1" t="s">
        <v>13</v>
      </c>
      <c r="C619" s="1" t="s">
        <v>51</v>
      </c>
      <c r="D619" s="1">
        <v>5.1633999999999999E-2</v>
      </c>
      <c r="E619" s="1">
        <v>1.274E-3</v>
      </c>
      <c r="F619" s="1">
        <v>40.518000000000001</v>
      </c>
      <c r="G619" s="1">
        <f t="shared" si="9"/>
        <v>40.518000000000001</v>
      </c>
      <c r="H619" s="1">
        <v>220526</v>
      </c>
    </row>
    <row r="620" spans="1:8" x14ac:dyDescent="0.25">
      <c r="A620" s="1" t="s">
        <v>37</v>
      </c>
      <c r="B620" s="1" t="s">
        <v>21</v>
      </c>
      <c r="C620" s="1" t="s">
        <v>51</v>
      </c>
      <c r="D620" s="1">
        <v>5.1633999999999999E-2</v>
      </c>
      <c r="E620" s="1">
        <v>1.3810000000000001E-3</v>
      </c>
      <c r="F620" s="1">
        <v>37.393000000000001</v>
      </c>
      <c r="G620" s="1">
        <f t="shared" si="9"/>
        <v>37.393000000000001</v>
      </c>
      <c r="H620" s="1">
        <v>199875</v>
      </c>
    </row>
    <row r="621" spans="1:8" x14ac:dyDescent="0.25">
      <c r="A621" s="1" t="s">
        <v>39</v>
      </c>
      <c r="B621" s="1" t="s">
        <v>5</v>
      </c>
      <c r="C621" s="1" t="s">
        <v>51</v>
      </c>
      <c r="D621" s="1">
        <v>5.1667999999999999E-2</v>
      </c>
      <c r="E621" s="1">
        <v>1.315E-3</v>
      </c>
      <c r="F621" s="1">
        <v>39.296999999999997</v>
      </c>
      <c r="G621" s="1">
        <f t="shared" si="9"/>
        <v>39.296999999999997</v>
      </c>
      <c r="H621" s="1">
        <v>216871</v>
      </c>
    </row>
    <row r="622" spans="1:8" x14ac:dyDescent="0.25">
      <c r="A622" s="1" t="s">
        <v>47</v>
      </c>
      <c r="B622" s="1" t="s">
        <v>8</v>
      </c>
      <c r="C622" s="1" t="s">
        <v>51</v>
      </c>
      <c r="D622" s="1">
        <v>5.1677000000000001E-2</v>
      </c>
      <c r="E622" s="1">
        <v>1.47E-3</v>
      </c>
      <c r="F622" s="1">
        <v>35.152000000000001</v>
      </c>
      <c r="G622" s="1">
        <f t="shared" si="9"/>
        <v>35.152000000000001</v>
      </c>
      <c r="H622" s="1">
        <v>203153</v>
      </c>
    </row>
    <row r="623" spans="1:8" x14ac:dyDescent="0.25">
      <c r="A623" s="1" t="s">
        <v>53</v>
      </c>
      <c r="B623" s="1" t="s">
        <v>35</v>
      </c>
      <c r="C623" s="1" t="s">
        <v>51</v>
      </c>
      <c r="D623" s="1">
        <v>5.1683E-2</v>
      </c>
      <c r="E623" s="1">
        <v>1.291E-3</v>
      </c>
      <c r="F623" s="1">
        <v>40.034999999999997</v>
      </c>
      <c r="G623" s="1">
        <f t="shared" si="9"/>
        <v>40.034999999999997</v>
      </c>
      <c r="H623" s="1">
        <v>206218</v>
      </c>
    </row>
    <row r="624" spans="1:8" x14ac:dyDescent="0.25">
      <c r="A624" s="1" t="s">
        <v>40</v>
      </c>
      <c r="B624" s="1" t="s">
        <v>36</v>
      </c>
      <c r="C624" s="1" t="s">
        <v>51</v>
      </c>
      <c r="D624" s="1">
        <v>5.1692000000000002E-2</v>
      </c>
      <c r="E624" s="1">
        <v>1.2539999999999999E-3</v>
      </c>
      <c r="F624" s="1">
        <v>41.222000000000001</v>
      </c>
      <c r="G624" s="1">
        <f t="shared" si="9"/>
        <v>41.222000000000001</v>
      </c>
      <c r="H624" s="1">
        <v>218002</v>
      </c>
    </row>
    <row r="625" spans="1:8" x14ac:dyDescent="0.25">
      <c r="A625" s="1" t="s">
        <v>47</v>
      </c>
      <c r="B625" s="1" t="s">
        <v>5</v>
      </c>
      <c r="C625" s="1" t="s">
        <v>51</v>
      </c>
      <c r="D625" s="1">
        <v>5.1699000000000002E-2</v>
      </c>
      <c r="E625" s="1">
        <v>1.315E-3</v>
      </c>
      <c r="F625" s="1">
        <v>39.313000000000002</v>
      </c>
      <c r="G625" s="1">
        <f t="shared" si="9"/>
        <v>39.313000000000002</v>
      </c>
      <c r="H625" s="1">
        <v>215468</v>
      </c>
    </row>
    <row r="626" spans="1:8" x14ac:dyDescent="0.25">
      <c r="A626" s="1" t="s">
        <v>12</v>
      </c>
      <c r="B626" s="1" t="s">
        <v>4</v>
      </c>
      <c r="C626" s="1" t="s">
        <v>51</v>
      </c>
      <c r="D626" s="1">
        <v>5.1728999999999997E-2</v>
      </c>
      <c r="E626" s="1">
        <v>1.3489999999999999E-3</v>
      </c>
      <c r="F626" s="1">
        <v>38.347999999999999</v>
      </c>
      <c r="G626" s="1">
        <f t="shared" si="9"/>
        <v>38.347999999999999</v>
      </c>
      <c r="H626" s="1">
        <v>212107</v>
      </c>
    </row>
    <row r="627" spans="1:8" x14ac:dyDescent="0.25">
      <c r="A627" s="1" t="s">
        <v>35</v>
      </c>
      <c r="B627" s="1" t="s">
        <v>26</v>
      </c>
      <c r="C627" s="1" t="s">
        <v>51</v>
      </c>
      <c r="D627" s="1">
        <v>5.1749999999999997E-2</v>
      </c>
      <c r="E627" s="1">
        <v>1.297E-3</v>
      </c>
      <c r="F627" s="1">
        <v>39.887</v>
      </c>
      <c r="G627" s="1">
        <f t="shared" si="9"/>
        <v>39.887</v>
      </c>
      <c r="H627" s="1">
        <v>211230</v>
      </c>
    </row>
    <row r="628" spans="1:8" x14ac:dyDescent="0.25">
      <c r="A628" s="1" t="s">
        <v>31</v>
      </c>
      <c r="B628" s="1" t="s">
        <v>4</v>
      </c>
      <c r="C628" s="1" t="s">
        <v>51</v>
      </c>
      <c r="D628" s="1">
        <v>5.1771999999999999E-2</v>
      </c>
      <c r="E628" s="1">
        <v>1.348E-3</v>
      </c>
      <c r="F628" s="1">
        <v>38.412999999999997</v>
      </c>
      <c r="G628" s="1">
        <f t="shared" si="9"/>
        <v>38.412999999999997</v>
      </c>
      <c r="H628" s="1">
        <v>213986</v>
      </c>
    </row>
    <row r="629" spans="1:8" x14ac:dyDescent="0.25">
      <c r="A629" s="1" t="s">
        <v>52</v>
      </c>
      <c r="B629" s="1" t="s">
        <v>14</v>
      </c>
      <c r="C629" s="1" t="s">
        <v>51</v>
      </c>
      <c r="D629" s="1">
        <v>5.1783999999999997E-2</v>
      </c>
      <c r="E629" s="1">
        <v>1.253E-3</v>
      </c>
      <c r="F629" s="1">
        <v>41.317999999999998</v>
      </c>
      <c r="G629" s="1">
        <f t="shared" si="9"/>
        <v>41.317999999999998</v>
      </c>
      <c r="H629" s="1">
        <v>212007</v>
      </c>
    </row>
    <row r="630" spans="1:8" x14ac:dyDescent="0.25">
      <c r="A630" s="1" t="s">
        <v>40</v>
      </c>
      <c r="B630" s="1" t="s">
        <v>30</v>
      </c>
      <c r="C630" s="1" t="s">
        <v>51</v>
      </c>
      <c r="D630" s="1">
        <v>5.1789000000000002E-2</v>
      </c>
      <c r="E630" s="1">
        <v>1.3799999999999999E-3</v>
      </c>
      <c r="F630" s="1">
        <v>37.533999999999999</v>
      </c>
      <c r="G630" s="1">
        <f t="shared" si="9"/>
        <v>37.533999999999999</v>
      </c>
      <c r="H630" s="1">
        <v>214180</v>
      </c>
    </row>
    <row r="631" spans="1:8" x14ac:dyDescent="0.25">
      <c r="A631" s="1" t="s">
        <v>12</v>
      </c>
      <c r="B631" s="1" t="s">
        <v>10</v>
      </c>
      <c r="C631" s="1" t="s">
        <v>51</v>
      </c>
      <c r="D631" s="1">
        <v>5.1796000000000002E-2</v>
      </c>
      <c r="E631" s="1">
        <v>1.7030000000000001E-3</v>
      </c>
      <c r="F631" s="1">
        <v>30.407</v>
      </c>
      <c r="G631" s="1">
        <f t="shared" si="9"/>
        <v>30.407</v>
      </c>
      <c r="H631" s="1">
        <v>203191</v>
      </c>
    </row>
    <row r="632" spans="1:8" x14ac:dyDescent="0.25">
      <c r="A632" s="1" t="s">
        <v>50</v>
      </c>
      <c r="B632" s="1" t="s">
        <v>36</v>
      </c>
      <c r="C632" s="1" t="s">
        <v>51</v>
      </c>
      <c r="D632" s="1">
        <v>5.1801E-2</v>
      </c>
      <c r="E632" s="1">
        <v>1.273E-3</v>
      </c>
      <c r="F632" s="1">
        <v>40.704000000000001</v>
      </c>
      <c r="G632" s="1">
        <f t="shared" si="9"/>
        <v>40.704000000000001</v>
      </c>
      <c r="H632" s="1">
        <v>215538</v>
      </c>
    </row>
    <row r="633" spans="1:8" x14ac:dyDescent="0.25">
      <c r="A633" s="1" t="s">
        <v>28</v>
      </c>
      <c r="B633" s="1" t="s">
        <v>16</v>
      </c>
      <c r="C633" s="1" t="s">
        <v>51</v>
      </c>
      <c r="D633" s="1">
        <v>5.1818999999999997E-2</v>
      </c>
      <c r="E633" s="1">
        <v>1.307E-3</v>
      </c>
      <c r="F633" s="1">
        <v>39.639000000000003</v>
      </c>
      <c r="G633" s="1">
        <f t="shared" si="9"/>
        <v>39.639000000000003</v>
      </c>
      <c r="H633" s="1">
        <v>217376</v>
      </c>
    </row>
    <row r="634" spans="1:8" x14ac:dyDescent="0.25">
      <c r="A634" s="1" t="s">
        <v>37</v>
      </c>
      <c r="B634" s="1" t="s">
        <v>34</v>
      </c>
      <c r="C634" s="1" t="s">
        <v>51</v>
      </c>
      <c r="D634" s="1">
        <v>5.1836E-2</v>
      </c>
      <c r="E634" s="1">
        <v>1.3420000000000001E-3</v>
      </c>
      <c r="F634" s="1">
        <v>38.634999999999998</v>
      </c>
      <c r="G634" s="1">
        <f t="shared" si="9"/>
        <v>38.634999999999998</v>
      </c>
      <c r="H634" s="1">
        <v>200904</v>
      </c>
    </row>
    <row r="635" spans="1:8" x14ac:dyDescent="0.25">
      <c r="A635" s="1" t="s">
        <v>46</v>
      </c>
      <c r="B635" s="1" t="s">
        <v>23</v>
      </c>
      <c r="C635" s="1" t="s">
        <v>51</v>
      </c>
      <c r="D635" s="1">
        <v>5.1838000000000002E-2</v>
      </c>
      <c r="E635" s="1">
        <v>1.4530000000000001E-3</v>
      </c>
      <c r="F635" s="1">
        <v>35.664000000000001</v>
      </c>
      <c r="G635" s="1">
        <f t="shared" si="9"/>
        <v>35.664000000000001</v>
      </c>
      <c r="H635" s="1">
        <v>215866</v>
      </c>
    </row>
    <row r="636" spans="1:8" x14ac:dyDescent="0.25">
      <c r="A636" s="1" t="s">
        <v>54</v>
      </c>
      <c r="B636" s="1" t="s">
        <v>4</v>
      </c>
      <c r="C636" s="1" t="s">
        <v>51</v>
      </c>
      <c r="D636" s="1">
        <v>5.1860000000000003E-2</v>
      </c>
      <c r="E636" s="1">
        <v>1.2999999999999999E-3</v>
      </c>
      <c r="F636" s="1">
        <v>39.896999999999998</v>
      </c>
      <c r="G636" s="1">
        <f t="shared" si="9"/>
        <v>39.896999999999998</v>
      </c>
      <c r="H636" s="1">
        <v>209711</v>
      </c>
    </row>
    <row r="637" spans="1:8" x14ac:dyDescent="0.25">
      <c r="A637" s="1" t="s">
        <v>53</v>
      </c>
      <c r="B637" s="1" t="s">
        <v>36</v>
      </c>
      <c r="C637" s="1" t="s">
        <v>51</v>
      </c>
      <c r="D637" s="1">
        <v>5.1875999999999999E-2</v>
      </c>
      <c r="E637" s="1">
        <v>1.268E-3</v>
      </c>
      <c r="F637" s="1">
        <v>40.901000000000003</v>
      </c>
      <c r="G637" s="1">
        <f t="shared" si="9"/>
        <v>40.901000000000003</v>
      </c>
      <c r="H637" s="1">
        <v>206594</v>
      </c>
    </row>
    <row r="638" spans="1:8" x14ac:dyDescent="0.25">
      <c r="A638" s="1" t="s">
        <v>35</v>
      </c>
      <c r="B638" s="1" t="s">
        <v>21</v>
      </c>
      <c r="C638" s="1" t="s">
        <v>51</v>
      </c>
      <c r="D638" s="1">
        <v>5.1881999999999998E-2</v>
      </c>
      <c r="E638" s="1">
        <v>1.304E-3</v>
      </c>
      <c r="F638" s="1">
        <v>39.781999999999996</v>
      </c>
      <c r="G638" s="1">
        <f t="shared" si="9"/>
        <v>39.781999999999996</v>
      </c>
      <c r="H638" s="1">
        <v>214879</v>
      </c>
    </row>
    <row r="639" spans="1:8" x14ac:dyDescent="0.25">
      <c r="A639" s="1" t="s">
        <v>42</v>
      </c>
      <c r="B639" s="1" t="s">
        <v>23</v>
      </c>
      <c r="C639" s="1" t="s">
        <v>51</v>
      </c>
      <c r="D639" s="1">
        <v>5.1901000000000003E-2</v>
      </c>
      <c r="E639" s="1">
        <v>1.325E-3</v>
      </c>
      <c r="F639" s="1">
        <v>39.18</v>
      </c>
      <c r="G639" s="1">
        <f t="shared" si="9"/>
        <v>39.18</v>
      </c>
      <c r="H639" s="1">
        <v>214492</v>
      </c>
    </row>
    <row r="640" spans="1:8" x14ac:dyDescent="0.25">
      <c r="A640" s="1" t="s">
        <v>50</v>
      </c>
      <c r="B640" s="1" t="s">
        <v>22</v>
      </c>
      <c r="C640" s="1" t="s">
        <v>51</v>
      </c>
      <c r="D640" s="1">
        <v>5.1919E-2</v>
      </c>
      <c r="E640" s="1">
        <v>1.58E-3</v>
      </c>
      <c r="F640" s="1">
        <v>32.86</v>
      </c>
      <c r="G640" s="1">
        <f t="shared" si="9"/>
        <v>32.86</v>
      </c>
      <c r="H640" s="1">
        <v>220484</v>
      </c>
    </row>
    <row r="641" spans="1:8" x14ac:dyDescent="0.25">
      <c r="A641" s="1" t="s">
        <v>44</v>
      </c>
      <c r="B641" s="1" t="s">
        <v>34</v>
      </c>
      <c r="C641" s="1" t="s">
        <v>51</v>
      </c>
      <c r="D641" s="1">
        <v>5.1921000000000002E-2</v>
      </c>
      <c r="E641" s="1">
        <v>1.402E-3</v>
      </c>
      <c r="F641" s="1">
        <v>37.023000000000003</v>
      </c>
      <c r="G641" s="1">
        <f t="shared" si="9"/>
        <v>37.023000000000003</v>
      </c>
      <c r="H641" s="1">
        <v>213205</v>
      </c>
    </row>
    <row r="642" spans="1:8" x14ac:dyDescent="0.25">
      <c r="A642" s="1" t="s">
        <v>40</v>
      </c>
      <c r="B642" s="1" t="s">
        <v>4</v>
      </c>
      <c r="C642" s="1" t="s">
        <v>51</v>
      </c>
      <c r="D642" s="1">
        <v>5.1944999999999998E-2</v>
      </c>
      <c r="E642" s="1">
        <v>1.286E-3</v>
      </c>
      <c r="F642" s="1">
        <v>40.380000000000003</v>
      </c>
      <c r="G642" s="1">
        <f t="shared" si="9"/>
        <v>40.380000000000003</v>
      </c>
      <c r="H642" s="1">
        <v>218142</v>
      </c>
    </row>
    <row r="643" spans="1:8" x14ac:dyDescent="0.25">
      <c r="A643" s="1" t="s">
        <v>27</v>
      </c>
      <c r="B643" s="1" t="s">
        <v>4</v>
      </c>
      <c r="C643" s="1" t="s">
        <v>51</v>
      </c>
      <c r="D643" s="1">
        <v>5.1992999999999998E-2</v>
      </c>
      <c r="E643" s="1">
        <v>1.2849999999999999E-3</v>
      </c>
      <c r="F643" s="1">
        <v>40.475999999999999</v>
      </c>
      <c r="G643" s="1">
        <f t="shared" si="9"/>
        <v>40.475999999999999</v>
      </c>
      <c r="H643" s="1">
        <v>213141</v>
      </c>
    </row>
    <row r="644" spans="1:8" x14ac:dyDescent="0.25">
      <c r="A644" s="1" t="s">
        <v>25</v>
      </c>
      <c r="B644" s="1" t="s">
        <v>14</v>
      </c>
      <c r="C644" s="1" t="s">
        <v>51</v>
      </c>
      <c r="D644" s="1">
        <v>5.1993999999999999E-2</v>
      </c>
      <c r="E644" s="1">
        <v>1.263E-3</v>
      </c>
      <c r="F644" s="1">
        <v>41.18</v>
      </c>
      <c r="G644" s="1">
        <f t="shared" si="9"/>
        <v>41.18</v>
      </c>
      <c r="H644" s="1">
        <v>208919</v>
      </c>
    </row>
    <row r="645" spans="1:8" x14ac:dyDescent="0.25">
      <c r="A645" s="1" t="s">
        <v>31</v>
      </c>
      <c r="B645" s="1" t="s">
        <v>5</v>
      </c>
      <c r="C645" s="1" t="s">
        <v>51</v>
      </c>
      <c r="D645" s="1">
        <v>5.2005999999999997E-2</v>
      </c>
      <c r="E645" s="1">
        <v>1.3209999999999999E-3</v>
      </c>
      <c r="F645" s="1">
        <v>39.36</v>
      </c>
      <c r="G645" s="1">
        <f t="shared" ref="G645:G708" si="10">ABS(F645)</f>
        <v>39.36</v>
      </c>
      <c r="H645" s="1">
        <v>215633</v>
      </c>
    </row>
    <row r="646" spans="1:8" x14ac:dyDescent="0.25">
      <c r="A646" s="1" t="s">
        <v>16</v>
      </c>
      <c r="B646" s="1" t="s">
        <v>13</v>
      </c>
      <c r="C646" s="1" t="s">
        <v>51</v>
      </c>
      <c r="D646" s="1">
        <v>5.2014999999999999E-2</v>
      </c>
      <c r="E646" s="1">
        <v>1.266E-3</v>
      </c>
      <c r="F646" s="1">
        <v>41.073999999999998</v>
      </c>
      <c r="G646" s="1">
        <f t="shared" si="10"/>
        <v>41.073999999999998</v>
      </c>
      <c r="H646" s="1">
        <v>222845</v>
      </c>
    </row>
    <row r="647" spans="1:8" x14ac:dyDescent="0.25">
      <c r="A647" s="1" t="s">
        <v>55</v>
      </c>
      <c r="B647" s="1" t="s">
        <v>21</v>
      </c>
      <c r="C647" s="1" t="s">
        <v>51</v>
      </c>
      <c r="D647" s="1">
        <v>5.2021999999999999E-2</v>
      </c>
      <c r="E647" s="1">
        <v>1.2539999999999999E-3</v>
      </c>
      <c r="F647" s="1">
        <v>41.481000000000002</v>
      </c>
      <c r="G647" s="1">
        <f t="shared" si="10"/>
        <v>41.481000000000002</v>
      </c>
      <c r="H647" s="1">
        <v>211106</v>
      </c>
    </row>
    <row r="648" spans="1:8" x14ac:dyDescent="0.25">
      <c r="A648" s="1" t="s">
        <v>53</v>
      </c>
      <c r="B648" s="1" t="s">
        <v>14</v>
      </c>
      <c r="C648" s="1" t="s">
        <v>51</v>
      </c>
      <c r="D648" s="1">
        <v>5.2024000000000001E-2</v>
      </c>
      <c r="E648" s="1">
        <v>1.279E-3</v>
      </c>
      <c r="F648" s="1">
        <v>40.661000000000001</v>
      </c>
      <c r="G648" s="1">
        <f t="shared" si="10"/>
        <v>40.661000000000001</v>
      </c>
      <c r="H648" s="1">
        <v>204057</v>
      </c>
    </row>
    <row r="649" spans="1:8" x14ac:dyDescent="0.25">
      <c r="A649" s="1" t="s">
        <v>28</v>
      </c>
      <c r="B649" s="1" t="s">
        <v>4</v>
      </c>
      <c r="C649" s="1" t="s">
        <v>51</v>
      </c>
      <c r="D649" s="1">
        <v>5.2033000000000003E-2</v>
      </c>
      <c r="E649" s="1">
        <v>1.346E-3</v>
      </c>
      <c r="F649" s="1">
        <v>38.658999999999999</v>
      </c>
      <c r="G649" s="1">
        <f t="shared" si="10"/>
        <v>38.658999999999999</v>
      </c>
      <c r="H649" s="1">
        <v>214725</v>
      </c>
    </row>
    <row r="650" spans="1:8" x14ac:dyDescent="0.25">
      <c r="A650" s="1" t="s">
        <v>28</v>
      </c>
      <c r="B650" s="1" t="s">
        <v>5</v>
      </c>
      <c r="C650" s="1" t="s">
        <v>51</v>
      </c>
      <c r="D650" s="1">
        <v>5.2035999999999999E-2</v>
      </c>
      <c r="E650" s="1">
        <v>1.315E-3</v>
      </c>
      <c r="F650" s="1">
        <v>39.561</v>
      </c>
      <c r="G650" s="1">
        <f t="shared" si="10"/>
        <v>39.561</v>
      </c>
      <c r="H650" s="1">
        <v>216338</v>
      </c>
    </row>
    <row r="651" spans="1:8" x14ac:dyDescent="0.25">
      <c r="A651" s="1" t="s">
        <v>9</v>
      </c>
      <c r="B651" s="1" t="s">
        <v>4</v>
      </c>
      <c r="C651" s="1" t="s">
        <v>51</v>
      </c>
      <c r="D651" s="1">
        <v>5.2046000000000002E-2</v>
      </c>
      <c r="E651" s="1">
        <v>1.2819999999999999E-3</v>
      </c>
      <c r="F651" s="1">
        <v>40.594999999999999</v>
      </c>
      <c r="G651" s="1">
        <f t="shared" si="10"/>
        <v>40.594999999999999</v>
      </c>
      <c r="H651" s="1">
        <v>216441</v>
      </c>
    </row>
    <row r="652" spans="1:8" x14ac:dyDescent="0.25">
      <c r="A652" s="1" t="s">
        <v>25</v>
      </c>
      <c r="B652" s="1" t="s">
        <v>12</v>
      </c>
      <c r="C652" s="1" t="s">
        <v>51</v>
      </c>
      <c r="D652" s="1">
        <v>5.2051E-2</v>
      </c>
      <c r="E652" s="1">
        <v>1.3450000000000001E-3</v>
      </c>
      <c r="F652" s="1">
        <v>38.688000000000002</v>
      </c>
      <c r="G652" s="1">
        <f t="shared" si="10"/>
        <v>38.688000000000002</v>
      </c>
      <c r="H652" s="1">
        <v>210745</v>
      </c>
    </row>
    <row r="653" spans="1:8" x14ac:dyDescent="0.25">
      <c r="A653" s="1" t="s">
        <v>50</v>
      </c>
      <c r="B653" s="1" t="s">
        <v>38</v>
      </c>
      <c r="C653" s="1" t="s">
        <v>51</v>
      </c>
      <c r="D653" s="1">
        <v>5.2053000000000002E-2</v>
      </c>
      <c r="E653" s="1">
        <v>1.56E-3</v>
      </c>
      <c r="F653" s="1">
        <v>33.377000000000002</v>
      </c>
      <c r="G653" s="1">
        <f t="shared" si="10"/>
        <v>33.377000000000002</v>
      </c>
      <c r="H653" s="1">
        <v>194812</v>
      </c>
    </row>
    <row r="654" spans="1:8" x14ac:dyDescent="0.25">
      <c r="A654" s="1" t="s">
        <v>12</v>
      </c>
      <c r="B654" s="1" t="s">
        <v>5</v>
      </c>
      <c r="C654" s="1" t="s">
        <v>51</v>
      </c>
      <c r="D654" s="1">
        <v>5.2074000000000002E-2</v>
      </c>
      <c r="E654" s="1">
        <v>1.323E-3</v>
      </c>
      <c r="F654" s="1">
        <v>39.357999999999997</v>
      </c>
      <c r="G654" s="1">
        <f t="shared" si="10"/>
        <v>39.357999999999997</v>
      </c>
      <c r="H654" s="1">
        <v>213374</v>
      </c>
    </row>
    <row r="655" spans="1:8" x14ac:dyDescent="0.25">
      <c r="A655" s="1" t="s">
        <v>46</v>
      </c>
      <c r="B655" s="1" t="s">
        <v>40</v>
      </c>
      <c r="C655" s="1" t="s">
        <v>51</v>
      </c>
      <c r="D655" s="1">
        <v>5.2088000000000002E-2</v>
      </c>
      <c r="E655" s="1">
        <v>1.3879999999999999E-3</v>
      </c>
      <c r="F655" s="1">
        <v>37.527000000000001</v>
      </c>
      <c r="G655" s="1">
        <f t="shared" si="10"/>
        <v>37.527000000000001</v>
      </c>
      <c r="H655" s="1">
        <v>222685</v>
      </c>
    </row>
    <row r="656" spans="1:8" x14ac:dyDescent="0.25">
      <c r="A656" s="1" t="s">
        <v>30</v>
      </c>
      <c r="B656" s="1" t="s">
        <v>19</v>
      </c>
      <c r="C656" s="1" t="s">
        <v>51</v>
      </c>
      <c r="D656" s="1">
        <v>5.2127E-2</v>
      </c>
      <c r="E656" s="1">
        <v>1.6800000000000001E-3</v>
      </c>
      <c r="F656" s="1">
        <v>31.029</v>
      </c>
      <c r="G656" s="1">
        <f t="shared" si="10"/>
        <v>31.029</v>
      </c>
      <c r="H656" s="1">
        <v>204999</v>
      </c>
    </row>
    <row r="657" spans="1:8" x14ac:dyDescent="0.25">
      <c r="A657" s="1" t="s">
        <v>35</v>
      </c>
      <c r="B657" s="1" t="s">
        <v>14</v>
      </c>
      <c r="C657" s="1" t="s">
        <v>51</v>
      </c>
      <c r="D657" s="1">
        <v>5.2135000000000001E-2</v>
      </c>
      <c r="E657" s="1">
        <v>1.268E-3</v>
      </c>
      <c r="F657" s="1">
        <v>41.12</v>
      </c>
      <c r="G657" s="1">
        <f t="shared" si="10"/>
        <v>41.12</v>
      </c>
      <c r="H657" s="1">
        <v>209504</v>
      </c>
    </row>
    <row r="658" spans="1:8" x14ac:dyDescent="0.25">
      <c r="A658" s="1" t="s">
        <v>36</v>
      </c>
      <c r="B658" s="1" t="s">
        <v>4</v>
      </c>
      <c r="C658" s="1" t="s">
        <v>51</v>
      </c>
      <c r="D658" s="1">
        <v>5.2146999999999999E-2</v>
      </c>
      <c r="E658" s="1">
        <v>1.286E-3</v>
      </c>
      <c r="F658" s="1">
        <v>40.564999999999998</v>
      </c>
      <c r="G658" s="1">
        <f t="shared" si="10"/>
        <v>40.564999999999998</v>
      </c>
      <c r="H658" s="1">
        <v>214148</v>
      </c>
    </row>
    <row r="659" spans="1:8" x14ac:dyDescent="0.25">
      <c r="A659" s="1" t="s">
        <v>38</v>
      </c>
      <c r="B659" s="1" t="s">
        <v>26</v>
      </c>
      <c r="C659" s="1" t="s">
        <v>51</v>
      </c>
      <c r="D659" s="1">
        <v>5.2172999999999997E-2</v>
      </c>
      <c r="E659" s="1">
        <v>1.5839999999999999E-3</v>
      </c>
      <c r="F659" s="1">
        <v>32.929000000000002</v>
      </c>
      <c r="G659" s="1">
        <f t="shared" si="10"/>
        <v>32.929000000000002</v>
      </c>
      <c r="H659" s="1">
        <v>194019</v>
      </c>
    </row>
    <row r="660" spans="1:8" x14ac:dyDescent="0.25">
      <c r="A660" s="1" t="s">
        <v>52</v>
      </c>
      <c r="B660" s="1" t="s">
        <v>4</v>
      </c>
      <c r="C660" s="1" t="s">
        <v>51</v>
      </c>
      <c r="D660" s="1">
        <v>5.2200000000000003E-2</v>
      </c>
      <c r="E660" s="1">
        <v>1.2830000000000001E-3</v>
      </c>
      <c r="F660" s="1">
        <v>40.68</v>
      </c>
      <c r="G660" s="1">
        <f t="shared" si="10"/>
        <v>40.68</v>
      </c>
      <c r="H660" s="1">
        <v>217119</v>
      </c>
    </row>
    <row r="661" spans="1:8" x14ac:dyDescent="0.25">
      <c r="A661" s="1" t="s">
        <v>29</v>
      </c>
      <c r="B661" s="1" t="s">
        <v>4</v>
      </c>
      <c r="C661" s="1" t="s">
        <v>51</v>
      </c>
      <c r="D661" s="1">
        <v>5.2200999999999997E-2</v>
      </c>
      <c r="E661" s="1">
        <v>1.2700000000000001E-3</v>
      </c>
      <c r="F661" s="1">
        <v>41.093000000000004</v>
      </c>
      <c r="G661" s="1">
        <f t="shared" si="10"/>
        <v>41.093000000000004</v>
      </c>
      <c r="H661" s="1">
        <v>213837</v>
      </c>
    </row>
    <row r="662" spans="1:8" x14ac:dyDescent="0.25">
      <c r="A662" s="1" t="s">
        <v>35</v>
      </c>
      <c r="B662" s="1" t="s">
        <v>12</v>
      </c>
      <c r="C662" s="1" t="s">
        <v>51</v>
      </c>
      <c r="D662" s="1">
        <v>5.2208999999999998E-2</v>
      </c>
      <c r="E662" s="1">
        <v>1.34E-3</v>
      </c>
      <c r="F662" s="1">
        <v>38.966999999999999</v>
      </c>
      <c r="G662" s="1">
        <f t="shared" si="10"/>
        <v>38.966999999999999</v>
      </c>
      <c r="H662" s="1">
        <v>211669</v>
      </c>
    </row>
    <row r="663" spans="1:8" x14ac:dyDescent="0.25">
      <c r="A663" s="1" t="s">
        <v>20</v>
      </c>
      <c r="B663" s="1" t="s">
        <v>9</v>
      </c>
      <c r="C663" s="1" t="s">
        <v>51</v>
      </c>
      <c r="D663" s="1">
        <v>5.2217E-2</v>
      </c>
      <c r="E663" s="1">
        <v>1.2589999999999999E-3</v>
      </c>
      <c r="F663" s="1">
        <v>41.484000000000002</v>
      </c>
      <c r="G663" s="1">
        <f t="shared" si="10"/>
        <v>41.484000000000002</v>
      </c>
      <c r="H663" s="1">
        <v>217797</v>
      </c>
    </row>
    <row r="664" spans="1:8" x14ac:dyDescent="0.25">
      <c r="A664" s="1" t="s">
        <v>35</v>
      </c>
      <c r="B664" s="1" t="s">
        <v>13</v>
      </c>
      <c r="C664" s="1" t="s">
        <v>51</v>
      </c>
      <c r="D664" s="1">
        <v>5.2219000000000002E-2</v>
      </c>
      <c r="E664" s="1">
        <v>1.299E-3</v>
      </c>
      <c r="F664" s="1">
        <v>40.207000000000001</v>
      </c>
      <c r="G664" s="1">
        <f t="shared" si="10"/>
        <v>40.207000000000001</v>
      </c>
      <c r="H664" s="1">
        <v>218494</v>
      </c>
    </row>
    <row r="665" spans="1:8" x14ac:dyDescent="0.25">
      <c r="A665" s="1" t="s">
        <v>41</v>
      </c>
      <c r="B665" s="1" t="s">
        <v>4</v>
      </c>
      <c r="C665" s="1" t="s">
        <v>51</v>
      </c>
      <c r="D665" s="1">
        <v>5.2224E-2</v>
      </c>
      <c r="E665" s="1">
        <v>1.3209999999999999E-3</v>
      </c>
      <c r="F665" s="1">
        <v>39.527999999999999</v>
      </c>
      <c r="G665" s="1">
        <f t="shared" si="10"/>
        <v>39.527999999999999</v>
      </c>
      <c r="H665" s="1">
        <v>214905</v>
      </c>
    </row>
    <row r="666" spans="1:8" x14ac:dyDescent="0.25">
      <c r="A666" s="1" t="s">
        <v>44</v>
      </c>
      <c r="B666" s="1" t="s">
        <v>19</v>
      </c>
      <c r="C666" s="1" t="s">
        <v>51</v>
      </c>
      <c r="D666" s="1">
        <v>5.2224E-2</v>
      </c>
      <c r="E666" s="1">
        <v>1.738E-3</v>
      </c>
      <c r="F666" s="1">
        <v>30.047999999999998</v>
      </c>
      <c r="G666" s="1">
        <f t="shared" si="10"/>
        <v>30.047999999999998</v>
      </c>
      <c r="H666" s="1">
        <v>203877</v>
      </c>
    </row>
    <row r="667" spans="1:8" x14ac:dyDescent="0.25">
      <c r="A667" s="1" t="s">
        <v>10</v>
      </c>
      <c r="B667" s="1" t="s">
        <v>7</v>
      </c>
      <c r="C667" s="1" t="s">
        <v>51</v>
      </c>
      <c r="D667" s="1">
        <v>5.2263999999999998E-2</v>
      </c>
      <c r="E667" s="1">
        <v>1.6609999999999999E-3</v>
      </c>
      <c r="F667" s="1">
        <v>31.468</v>
      </c>
      <c r="G667" s="1">
        <f t="shared" si="10"/>
        <v>31.468</v>
      </c>
      <c r="H667" s="1">
        <v>204797</v>
      </c>
    </row>
    <row r="668" spans="1:8" x14ac:dyDescent="0.25">
      <c r="A668" s="1" t="s">
        <v>41</v>
      </c>
      <c r="B668" s="1" t="s">
        <v>5</v>
      </c>
      <c r="C668" s="1" t="s">
        <v>51</v>
      </c>
      <c r="D668" s="1">
        <v>5.2264999999999999E-2</v>
      </c>
      <c r="E668" s="1">
        <v>1.289E-3</v>
      </c>
      <c r="F668" s="1">
        <v>40.539000000000001</v>
      </c>
      <c r="G668" s="1">
        <f t="shared" si="10"/>
        <v>40.539000000000001</v>
      </c>
      <c r="H668" s="1">
        <v>216572</v>
      </c>
    </row>
    <row r="669" spans="1:8" x14ac:dyDescent="0.25">
      <c r="A669" s="1" t="s">
        <v>30</v>
      </c>
      <c r="B669" s="1" t="s">
        <v>5</v>
      </c>
      <c r="C669" s="1" t="s">
        <v>51</v>
      </c>
      <c r="D669" s="1">
        <v>5.2282000000000002E-2</v>
      </c>
      <c r="E669" s="1">
        <v>1.3860000000000001E-3</v>
      </c>
      <c r="F669" s="1">
        <v>37.731999999999999</v>
      </c>
      <c r="G669" s="1">
        <f t="shared" si="10"/>
        <v>37.731999999999999</v>
      </c>
      <c r="H669" s="1">
        <v>211717</v>
      </c>
    </row>
    <row r="670" spans="1:8" x14ac:dyDescent="0.25">
      <c r="A670" s="1" t="s">
        <v>21</v>
      </c>
      <c r="B670" s="1" t="s">
        <v>12</v>
      </c>
      <c r="C670" s="1" t="s">
        <v>51</v>
      </c>
      <c r="D670" s="1">
        <v>5.2285999999999999E-2</v>
      </c>
      <c r="E670" s="1">
        <v>1.341E-3</v>
      </c>
      <c r="F670" s="1">
        <v>38.994</v>
      </c>
      <c r="G670" s="1">
        <f t="shared" si="10"/>
        <v>38.994</v>
      </c>
      <c r="H670" s="1">
        <v>213127</v>
      </c>
    </row>
    <row r="671" spans="1:8" x14ac:dyDescent="0.25">
      <c r="A671" s="1" t="s">
        <v>47</v>
      </c>
      <c r="B671" s="1" t="s">
        <v>22</v>
      </c>
      <c r="C671" s="1" t="s">
        <v>51</v>
      </c>
      <c r="D671" s="1">
        <v>5.2290999999999997E-2</v>
      </c>
      <c r="E671" s="1">
        <v>1.5820000000000001E-3</v>
      </c>
      <c r="F671" s="1">
        <v>33.052999999999997</v>
      </c>
      <c r="G671" s="1">
        <f t="shared" si="10"/>
        <v>33.052999999999997</v>
      </c>
      <c r="H671" s="1">
        <v>217560</v>
      </c>
    </row>
    <row r="672" spans="1:8" x14ac:dyDescent="0.25">
      <c r="A672" s="1" t="s">
        <v>31</v>
      </c>
      <c r="B672" s="1" t="s">
        <v>21</v>
      </c>
      <c r="C672" s="1" t="s">
        <v>51</v>
      </c>
      <c r="D672" s="1">
        <v>5.2297999999999997E-2</v>
      </c>
      <c r="E672" s="1">
        <v>1.351E-3</v>
      </c>
      <c r="F672" s="1">
        <v>38.72</v>
      </c>
      <c r="G672" s="1">
        <f t="shared" si="10"/>
        <v>38.72</v>
      </c>
      <c r="H672" s="1">
        <v>215249</v>
      </c>
    </row>
    <row r="673" spans="1:8" x14ac:dyDescent="0.25">
      <c r="A673" s="1" t="s">
        <v>38</v>
      </c>
      <c r="B673" s="1" t="s">
        <v>20</v>
      </c>
      <c r="C673" s="1" t="s">
        <v>51</v>
      </c>
      <c r="D673" s="1">
        <v>5.2329000000000001E-2</v>
      </c>
      <c r="E673" s="1">
        <v>1.547E-3</v>
      </c>
      <c r="F673" s="1">
        <v>33.826000000000001</v>
      </c>
      <c r="G673" s="1">
        <f t="shared" si="10"/>
        <v>33.826000000000001</v>
      </c>
      <c r="H673" s="1">
        <v>194711</v>
      </c>
    </row>
    <row r="674" spans="1:8" x14ac:dyDescent="0.25">
      <c r="A674" s="1" t="s">
        <v>55</v>
      </c>
      <c r="B674" s="1" t="s">
        <v>4</v>
      </c>
      <c r="C674" s="1" t="s">
        <v>51</v>
      </c>
      <c r="D674" s="1">
        <v>5.2375999999999999E-2</v>
      </c>
      <c r="E674" s="1">
        <v>1.2819999999999999E-3</v>
      </c>
      <c r="F674" s="1">
        <v>40.856000000000002</v>
      </c>
      <c r="G674" s="1">
        <f t="shared" si="10"/>
        <v>40.856000000000002</v>
      </c>
      <c r="H674" s="1">
        <v>210241</v>
      </c>
    </row>
    <row r="675" spans="1:8" x14ac:dyDescent="0.25">
      <c r="A675" s="1" t="s">
        <v>53</v>
      </c>
      <c r="B675" s="1" t="s">
        <v>37</v>
      </c>
      <c r="C675" s="1" t="s">
        <v>51</v>
      </c>
      <c r="D675" s="1">
        <v>5.2375999999999999E-2</v>
      </c>
      <c r="E675" s="1">
        <v>1.41E-3</v>
      </c>
      <c r="F675" s="1">
        <v>37.137999999999998</v>
      </c>
      <c r="G675" s="1">
        <f t="shared" si="10"/>
        <v>37.137999999999998</v>
      </c>
      <c r="H675" s="1">
        <v>196816</v>
      </c>
    </row>
    <row r="676" spans="1:8" x14ac:dyDescent="0.25">
      <c r="A676" s="1" t="s">
        <v>49</v>
      </c>
      <c r="B676" s="1" t="s">
        <v>26</v>
      </c>
      <c r="C676" s="1" t="s">
        <v>51</v>
      </c>
      <c r="D676" s="1">
        <v>5.2406000000000001E-2</v>
      </c>
      <c r="E676" s="1">
        <v>1.3960000000000001E-3</v>
      </c>
      <c r="F676" s="1">
        <v>37.54</v>
      </c>
      <c r="G676" s="1">
        <f t="shared" si="10"/>
        <v>37.54</v>
      </c>
      <c r="H676" s="1">
        <v>213752</v>
      </c>
    </row>
    <row r="677" spans="1:8" x14ac:dyDescent="0.25">
      <c r="A677" s="1" t="s">
        <v>44</v>
      </c>
      <c r="B677" s="1" t="s">
        <v>40</v>
      </c>
      <c r="C677" s="1" t="s">
        <v>51</v>
      </c>
      <c r="D677" s="1">
        <v>5.2417999999999999E-2</v>
      </c>
      <c r="E677" s="1">
        <v>1.4189999999999999E-3</v>
      </c>
      <c r="F677" s="1">
        <v>36.935000000000002</v>
      </c>
      <c r="G677" s="1">
        <f t="shared" si="10"/>
        <v>36.935000000000002</v>
      </c>
      <c r="H677" s="1">
        <v>212321</v>
      </c>
    </row>
    <row r="678" spans="1:8" x14ac:dyDescent="0.25">
      <c r="A678" s="1" t="s">
        <v>53</v>
      </c>
      <c r="B678" s="1" t="s">
        <v>42</v>
      </c>
      <c r="C678" s="1" t="s">
        <v>51</v>
      </c>
      <c r="D678" s="1">
        <v>5.2444999999999999E-2</v>
      </c>
      <c r="E678" s="1">
        <v>1.281E-3</v>
      </c>
      <c r="F678" s="1">
        <v>40.948</v>
      </c>
      <c r="G678" s="1">
        <f t="shared" si="10"/>
        <v>40.948</v>
      </c>
      <c r="H678" s="1">
        <v>207189</v>
      </c>
    </row>
    <row r="679" spans="1:8" x14ac:dyDescent="0.25">
      <c r="A679" s="1" t="s">
        <v>49</v>
      </c>
      <c r="B679" s="1" t="s">
        <v>45</v>
      </c>
      <c r="C679" s="1" t="s">
        <v>51</v>
      </c>
      <c r="D679" s="1">
        <v>5.2481E-2</v>
      </c>
      <c r="E679" s="1">
        <v>1.769E-3</v>
      </c>
      <c r="F679" s="1">
        <v>29.658999999999999</v>
      </c>
      <c r="G679" s="1">
        <f t="shared" si="10"/>
        <v>29.658999999999999</v>
      </c>
      <c r="H679" s="1">
        <v>207996</v>
      </c>
    </row>
    <row r="680" spans="1:8" x14ac:dyDescent="0.25">
      <c r="A680" s="1" t="s">
        <v>31</v>
      </c>
      <c r="B680" s="1" t="s">
        <v>25</v>
      </c>
      <c r="C680" s="1" t="s">
        <v>51</v>
      </c>
      <c r="D680" s="1">
        <v>5.2482000000000001E-2</v>
      </c>
      <c r="E680" s="1">
        <v>1.3240000000000001E-3</v>
      </c>
      <c r="F680" s="1">
        <v>39.625999999999998</v>
      </c>
      <c r="G680" s="1">
        <f t="shared" si="10"/>
        <v>39.625999999999998</v>
      </c>
      <c r="H680" s="1">
        <v>212641</v>
      </c>
    </row>
    <row r="681" spans="1:8" x14ac:dyDescent="0.25">
      <c r="A681" s="1" t="s">
        <v>23</v>
      </c>
      <c r="B681" s="1" t="s">
        <v>16</v>
      </c>
      <c r="C681" s="1" t="s">
        <v>51</v>
      </c>
      <c r="D681" s="1">
        <v>5.2490000000000002E-2</v>
      </c>
      <c r="E681" s="1">
        <v>1.305E-3</v>
      </c>
      <c r="F681" s="1">
        <v>40.21</v>
      </c>
      <c r="G681" s="1">
        <f t="shared" si="10"/>
        <v>40.21</v>
      </c>
      <c r="H681" s="1">
        <v>215881</v>
      </c>
    </row>
    <row r="682" spans="1:8" x14ac:dyDescent="0.25">
      <c r="A682" s="1" t="s">
        <v>24</v>
      </c>
      <c r="B682" s="1" t="s">
        <v>4</v>
      </c>
      <c r="C682" s="1" t="s">
        <v>51</v>
      </c>
      <c r="D682" s="1">
        <v>5.2512000000000003E-2</v>
      </c>
      <c r="E682" s="1">
        <v>1.2949999999999999E-3</v>
      </c>
      <c r="F682" s="1">
        <v>40.555</v>
      </c>
      <c r="G682" s="1">
        <f t="shared" si="10"/>
        <v>40.555</v>
      </c>
      <c r="H682" s="1">
        <v>213702</v>
      </c>
    </row>
    <row r="683" spans="1:8" x14ac:dyDescent="0.25">
      <c r="A683" s="1" t="s">
        <v>55</v>
      </c>
      <c r="B683" s="1" t="s">
        <v>53</v>
      </c>
      <c r="C683" s="1" t="s">
        <v>51</v>
      </c>
      <c r="D683" s="1">
        <v>5.2516E-2</v>
      </c>
      <c r="E683" s="1">
        <v>1.2880000000000001E-3</v>
      </c>
      <c r="F683" s="1">
        <v>40.776000000000003</v>
      </c>
      <c r="G683" s="1">
        <f t="shared" si="10"/>
        <v>40.776000000000003</v>
      </c>
      <c r="H683" s="1">
        <v>204243</v>
      </c>
    </row>
    <row r="684" spans="1:8" x14ac:dyDescent="0.25">
      <c r="A684" s="1" t="s">
        <v>38</v>
      </c>
      <c r="B684" s="1" t="s">
        <v>21</v>
      </c>
      <c r="C684" s="1" t="s">
        <v>51</v>
      </c>
      <c r="D684" s="1">
        <v>5.2538000000000001E-2</v>
      </c>
      <c r="E684" s="1">
        <v>1.521E-3</v>
      </c>
      <c r="F684" s="1">
        <v>34.552</v>
      </c>
      <c r="G684" s="1">
        <f t="shared" si="10"/>
        <v>34.552</v>
      </c>
      <c r="H684" s="1">
        <v>194771</v>
      </c>
    </row>
    <row r="685" spans="1:8" x14ac:dyDescent="0.25">
      <c r="A685" s="1" t="s">
        <v>41</v>
      </c>
      <c r="B685" s="1" t="s">
        <v>16</v>
      </c>
      <c r="C685" s="1" t="s">
        <v>51</v>
      </c>
      <c r="D685" s="1">
        <v>5.2569999999999999E-2</v>
      </c>
      <c r="E685" s="1">
        <v>1.2869999999999999E-3</v>
      </c>
      <c r="F685" s="1">
        <v>40.862000000000002</v>
      </c>
      <c r="G685" s="1">
        <f t="shared" si="10"/>
        <v>40.862000000000002</v>
      </c>
      <c r="H685" s="1">
        <v>217529</v>
      </c>
    </row>
    <row r="686" spans="1:8" x14ac:dyDescent="0.25">
      <c r="A686" s="1" t="s">
        <v>53</v>
      </c>
      <c r="B686" s="1" t="s">
        <v>16</v>
      </c>
      <c r="C686" s="1" t="s">
        <v>51</v>
      </c>
      <c r="D686" s="1">
        <v>5.2595999999999997E-2</v>
      </c>
      <c r="E686" s="1">
        <v>1.2819999999999999E-3</v>
      </c>
      <c r="F686" s="1">
        <v>41.039000000000001</v>
      </c>
      <c r="G686" s="1">
        <f t="shared" si="10"/>
        <v>41.039000000000001</v>
      </c>
      <c r="H686" s="1">
        <v>207954</v>
      </c>
    </row>
    <row r="687" spans="1:8" x14ac:dyDescent="0.25">
      <c r="A687" s="1" t="s">
        <v>36</v>
      </c>
      <c r="B687" s="1" t="s">
        <v>35</v>
      </c>
      <c r="C687" s="1" t="s">
        <v>51</v>
      </c>
      <c r="D687" s="1">
        <v>5.2602999999999997E-2</v>
      </c>
      <c r="E687" s="1">
        <v>1.268E-3</v>
      </c>
      <c r="F687" s="1">
        <v>41.487000000000002</v>
      </c>
      <c r="G687" s="1">
        <f t="shared" si="10"/>
        <v>41.487000000000002</v>
      </c>
      <c r="H687" s="1">
        <v>213600</v>
      </c>
    </row>
    <row r="688" spans="1:8" x14ac:dyDescent="0.25">
      <c r="A688" s="1" t="s">
        <v>37</v>
      </c>
      <c r="B688" s="1" t="s">
        <v>4</v>
      </c>
      <c r="C688" s="1" t="s">
        <v>51</v>
      </c>
      <c r="D688" s="1">
        <v>5.2607000000000001E-2</v>
      </c>
      <c r="E688" s="1">
        <v>1.407E-3</v>
      </c>
      <c r="F688" s="1">
        <v>37.378999999999998</v>
      </c>
      <c r="G688" s="1">
        <f t="shared" si="10"/>
        <v>37.378999999999998</v>
      </c>
      <c r="H688" s="1">
        <v>199575</v>
      </c>
    </row>
    <row r="689" spans="1:8" x14ac:dyDescent="0.25">
      <c r="A689" s="1" t="s">
        <v>36</v>
      </c>
      <c r="B689" s="1" t="s">
        <v>20</v>
      </c>
      <c r="C689" s="1" t="s">
        <v>51</v>
      </c>
      <c r="D689" s="1">
        <v>5.2632999999999999E-2</v>
      </c>
      <c r="E689" s="1">
        <v>1.2620000000000001E-3</v>
      </c>
      <c r="F689" s="1">
        <v>41.694000000000003</v>
      </c>
      <c r="G689" s="1">
        <f t="shared" si="10"/>
        <v>41.694000000000003</v>
      </c>
      <c r="H689" s="1">
        <v>215174</v>
      </c>
    </row>
    <row r="690" spans="1:8" x14ac:dyDescent="0.25">
      <c r="A690" s="1" t="s">
        <v>40</v>
      </c>
      <c r="B690" s="1" t="s">
        <v>38</v>
      </c>
      <c r="C690" s="1" t="s">
        <v>51</v>
      </c>
      <c r="D690" s="1">
        <v>5.2635000000000001E-2</v>
      </c>
      <c r="E690" s="1">
        <v>1.4859999999999999E-3</v>
      </c>
      <c r="F690" s="1">
        <v>35.423999999999999</v>
      </c>
      <c r="G690" s="1">
        <f t="shared" si="10"/>
        <v>35.423999999999999</v>
      </c>
      <c r="H690" s="1">
        <v>195180</v>
      </c>
    </row>
    <row r="691" spans="1:8" x14ac:dyDescent="0.25">
      <c r="A691" s="1" t="s">
        <v>28</v>
      </c>
      <c r="B691" s="1" t="s">
        <v>21</v>
      </c>
      <c r="C691" s="1" t="s">
        <v>51</v>
      </c>
      <c r="D691" s="1">
        <v>5.2650000000000002E-2</v>
      </c>
      <c r="E691" s="1">
        <v>1.3470000000000001E-3</v>
      </c>
      <c r="F691" s="1">
        <v>39.073</v>
      </c>
      <c r="G691" s="1">
        <f t="shared" si="10"/>
        <v>39.073</v>
      </c>
      <c r="H691" s="1">
        <v>215958</v>
      </c>
    </row>
    <row r="692" spans="1:8" x14ac:dyDescent="0.25">
      <c r="A692" s="1" t="s">
        <v>24</v>
      </c>
      <c r="B692" s="1" t="s">
        <v>14</v>
      </c>
      <c r="C692" s="1" t="s">
        <v>51</v>
      </c>
      <c r="D692" s="1">
        <v>5.2655E-2</v>
      </c>
      <c r="E692" s="1">
        <v>1.242E-3</v>
      </c>
      <c r="F692" s="1">
        <v>42.404000000000003</v>
      </c>
      <c r="G692" s="1">
        <f t="shared" si="10"/>
        <v>42.404000000000003</v>
      </c>
      <c r="H692" s="1">
        <v>209521</v>
      </c>
    </row>
    <row r="693" spans="1:8" x14ac:dyDescent="0.25">
      <c r="A693" s="1" t="s">
        <v>54</v>
      </c>
      <c r="B693" s="1" t="s">
        <v>21</v>
      </c>
      <c r="C693" s="1" t="s">
        <v>51</v>
      </c>
      <c r="D693" s="1">
        <v>5.2656000000000001E-2</v>
      </c>
      <c r="E693" s="1">
        <v>1.305E-3</v>
      </c>
      <c r="F693" s="1">
        <v>40.341999999999999</v>
      </c>
      <c r="G693" s="1">
        <f t="shared" si="10"/>
        <v>40.341999999999999</v>
      </c>
      <c r="H693" s="1">
        <v>210815</v>
      </c>
    </row>
    <row r="694" spans="1:8" x14ac:dyDescent="0.25">
      <c r="A694" s="1" t="s">
        <v>49</v>
      </c>
      <c r="B694" s="1" t="s">
        <v>23</v>
      </c>
      <c r="C694" s="1" t="s">
        <v>51</v>
      </c>
      <c r="D694" s="1">
        <v>5.2668E-2</v>
      </c>
      <c r="E694" s="1">
        <v>1.4109999999999999E-3</v>
      </c>
      <c r="F694" s="1">
        <v>37.338999999999999</v>
      </c>
      <c r="G694" s="1">
        <f t="shared" si="10"/>
        <v>37.338999999999999</v>
      </c>
      <c r="H694" s="1">
        <v>216149</v>
      </c>
    </row>
    <row r="695" spans="1:8" x14ac:dyDescent="0.25">
      <c r="A695" s="1" t="s">
        <v>29</v>
      </c>
      <c r="B695" s="1" t="s">
        <v>22</v>
      </c>
      <c r="C695" s="1" t="s">
        <v>51</v>
      </c>
      <c r="D695" s="1">
        <v>5.2680999999999999E-2</v>
      </c>
      <c r="E695" s="1">
        <v>1.5449999999999999E-3</v>
      </c>
      <c r="F695" s="1">
        <v>34.097999999999999</v>
      </c>
      <c r="G695" s="1">
        <f t="shared" si="10"/>
        <v>34.097999999999999</v>
      </c>
      <c r="H695" s="1">
        <v>217694</v>
      </c>
    </row>
    <row r="696" spans="1:8" x14ac:dyDescent="0.25">
      <c r="A696" s="1" t="s">
        <v>20</v>
      </c>
      <c r="B696" s="1" t="s">
        <v>4</v>
      </c>
      <c r="C696" s="1" t="s">
        <v>51</v>
      </c>
      <c r="D696" s="1">
        <v>5.2698000000000002E-2</v>
      </c>
      <c r="E696" s="1">
        <v>1.315E-3</v>
      </c>
      <c r="F696" s="1">
        <v>40.063000000000002</v>
      </c>
      <c r="G696" s="1">
        <f t="shared" si="10"/>
        <v>40.063000000000002</v>
      </c>
      <c r="H696" s="1">
        <v>215374</v>
      </c>
    </row>
    <row r="697" spans="1:8" x14ac:dyDescent="0.25">
      <c r="A697" s="1" t="s">
        <v>23</v>
      </c>
      <c r="B697" s="1" t="s">
        <v>9</v>
      </c>
      <c r="C697" s="1" t="s">
        <v>51</v>
      </c>
      <c r="D697" s="1">
        <v>5.2704000000000001E-2</v>
      </c>
      <c r="E697" s="1">
        <v>1.299E-3</v>
      </c>
      <c r="F697" s="1">
        <v>40.576999999999998</v>
      </c>
      <c r="G697" s="1">
        <f t="shared" si="10"/>
        <v>40.576999999999998</v>
      </c>
      <c r="H697" s="1">
        <v>215973</v>
      </c>
    </row>
    <row r="698" spans="1:8" x14ac:dyDescent="0.25">
      <c r="A698" s="1" t="s">
        <v>55</v>
      </c>
      <c r="B698" s="1" t="s">
        <v>35</v>
      </c>
      <c r="C698" s="1" t="s">
        <v>51</v>
      </c>
      <c r="D698" s="1">
        <v>5.271E-2</v>
      </c>
      <c r="E698" s="1">
        <v>1.2750000000000001E-3</v>
      </c>
      <c r="F698" s="1">
        <v>41.338999999999999</v>
      </c>
      <c r="G698" s="1">
        <f t="shared" si="10"/>
        <v>41.338999999999999</v>
      </c>
      <c r="H698" s="1">
        <v>209776</v>
      </c>
    </row>
    <row r="699" spans="1:8" x14ac:dyDescent="0.25">
      <c r="A699" s="1" t="s">
        <v>49</v>
      </c>
      <c r="B699" s="1" t="s">
        <v>18</v>
      </c>
      <c r="C699" s="1" t="s">
        <v>51</v>
      </c>
      <c r="D699" s="1">
        <v>5.2714999999999998E-2</v>
      </c>
      <c r="E699" s="1">
        <v>1.7409999999999999E-3</v>
      </c>
      <c r="F699" s="1">
        <v>30.271999999999998</v>
      </c>
      <c r="G699" s="1">
        <f t="shared" si="10"/>
        <v>30.271999999999998</v>
      </c>
      <c r="H699" s="1">
        <v>210826</v>
      </c>
    </row>
    <row r="700" spans="1:8" x14ac:dyDescent="0.25">
      <c r="A700" s="1" t="s">
        <v>26</v>
      </c>
      <c r="B700" s="1" t="s">
        <v>9</v>
      </c>
      <c r="C700" s="1" t="s">
        <v>51</v>
      </c>
      <c r="D700" s="1">
        <v>5.2721999999999998E-2</v>
      </c>
      <c r="E700" s="1">
        <v>1.2750000000000001E-3</v>
      </c>
      <c r="F700" s="1">
        <v>41.347999999999999</v>
      </c>
      <c r="G700" s="1">
        <f t="shared" si="10"/>
        <v>41.347999999999999</v>
      </c>
      <c r="H700" s="1">
        <v>214081</v>
      </c>
    </row>
    <row r="701" spans="1:8" x14ac:dyDescent="0.25">
      <c r="A701" s="1" t="s">
        <v>36</v>
      </c>
      <c r="B701" s="1" t="s">
        <v>26</v>
      </c>
      <c r="C701" s="1" t="s">
        <v>51</v>
      </c>
      <c r="D701" s="1">
        <v>5.2731E-2</v>
      </c>
      <c r="E701" s="1">
        <v>1.2669999999999999E-3</v>
      </c>
      <c r="F701" s="1">
        <v>41.61</v>
      </c>
      <c r="G701" s="1">
        <f t="shared" si="10"/>
        <v>41.61</v>
      </c>
      <c r="H701" s="1">
        <v>211781</v>
      </c>
    </row>
    <row r="702" spans="1:8" x14ac:dyDescent="0.25">
      <c r="A702" s="1" t="s">
        <v>15</v>
      </c>
      <c r="B702" s="1" t="s">
        <v>5</v>
      </c>
      <c r="C702" s="1" t="s">
        <v>51</v>
      </c>
      <c r="D702" s="1">
        <v>5.2741000000000003E-2</v>
      </c>
      <c r="E702" s="1">
        <v>1.323E-3</v>
      </c>
      <c r="F702" s="1">
        <v>39.865000000000002</v>
      </c>
      <c r="G702" s="1">
        <f t="shared" si="10"/>
        <v>39.865000000000002</v>
      </c>
      <c r="H702" s="1">
        <v>212895</v>
      </c>
    </row>
    <row r="703" spans="1:8" x14ac:dyDescent="0.25">
      <c r="A703" s="1" t="s">
        <v>55</v>
      </c>
      <c r="B703" s="1" t="s">
        <v>34</v>
      </c>
      <c r="C703" s="1" t="s">
        <v>51</v>
      </c>
      <c r="D703" s="1">
        <v>5.2760000000000001E-2</v>
      </c>
      <c r="E703" s="1">
        <v>1.243E-3</v>
      </c>
      <c r="F703" s="1">
        <v>42.454999999999998</v>
      </c>
      <c r="G703" s="1">
        <f t="shared" si="10"/>
        <v>42.454999999999998</v>
      </c>
      <c r="H703" s="1">
        <v>213631</v>
      </c>
    </row>
    <row r="704" spans="1:8" x14ac:dyDescent="0.25">
      <c r="A704" s="1" t="s">
        <v>44</v>
      </c>
      <c r="B704" s="1" t="s">
        <v>5</v>
      </c>
      <c r="C704" s="1" t="s">
        <v>51</v>
      </c>
      <c r="D704" s="1">
        <v>5.2770999999999998E-2</v>
      </c>
      <c r="E704" s="1">
        <v>1.421E-3</v>
      </c>
      <c r="F704" s="1">
        <v>37.131</v>
      </c>
      <c r="G704" s="1">
        <f t="shared" si="10"/>
        <v>37.131</v>
      </c>
      <c r="H704" s="1">
        <v>210086</v>
      </c>
    </row>
    <row r="705" spans="1:8" x14ac:dyDescent="0.25">
      <c r="A705" s="1" t="s">
        <v>42</v>
      </c>
      <c r="B705" s="1" t="s">
        <v>4</v>
      </c>
      <c r="C705" s="1" t="s">
        <v>51</v>
      </c>
      <c r="D705" s="1">
        <v>5.2839999999999998E-2</v>
      </c>
      <c r="E705" s="1">
        <v>1.299E-3</v>
      </c>
      <c r="F705" s="1">
        <v>40.664999999999999</v>
      </c>
      <c r="G705" s="1">
        <f t="shared" si="10"/>
        <v>40.664999999999999</v>
      </c>
      <c r="H705" s="1">
        <v>215196</v>
      </c>
    </row>
    <row r="706" spans="1:8" x14ac:dyDescent="0.25">
      <c r="A706" s="1" t="s">
        <v>52</v>
      </c>
      <c r="B706" s="1" t="s">
        <v>37</v>
      </c>
      <c r="C706" s="1" t="s">
        <v>51</v>
      </c>
      <c r="D706" s="1">
        <v>5.2880000000000003E-2</v>
      </c>
      <c r="E706" s="1">
        <v>1.34E-3</v>
      </c>
      <c r="F706" s="1">
        <v>39.459000000000003</v>
      </c>
      <c r="G706" s="1">
        <f t="shared" si="10"/>
        <v>39.459000000000003</v>
      </c>
      <c r="H706" s="1">
        <v>200414</v>
      </c>
    </row>
    <row r="707" spans="1:8" x14ac:dyDescent="0.25">
      <c r="A707" s="1" t="s">
        <v>49</v>
      </c>
      <c r="B707" s="1" t="s">
        <v>32</v>
      </c>
      <c r="C707" s="1" t="s">
        <v>51</v>
      </c>
      <c r="D707" s="1">
        <v>5.2887999999999998E-2</v>
      </c>
      <c r="E707" s="1">
        <v>1.768E-3</v>
      </c>
      <c r="F707" s="1">
        <v>29.919</v>
      </c>
      <c r="G707" s="1">
        <f t="shared" si="10"/>
        <v>29.919</v>
      </c>
      <c r="H707" s="1">
        <v>207866</v>
      </c>
    </row>
    <row r="708" spans="1:8" x14ac:dyDescent="0.25">
      <c r="A708" s="1" t="s">
        <v>47</v>
      </c>
      <c r="B708" s="1" t="s">
        <v>4</v>
      </c>
      <c r="C708" s="1" t="s">
        <v>51</v>
      </c>
      <c r="D708" s="1">
        <v>5.2906000000000002E-2</v>
      </c>
      <c r="E708" s="1">
        <v>1.3489999999999999E-3</v>
      </c>
      <c r="F708" s="1">
        <v>39.212000000000003</v>
      </c>
      <c r="G708" s="1">
        <f t="shared" si="10"/>
        <v>39.212000000000003</v>
      </c>
      <c r="H708" s="1">
        <v>213969</v>
      </c>
    </row>
    <row r="709" spans="1:8" x14ac:dyDescent="0.25">
      <c r="A709" s="1" t="s">
        <v>17</v>
      </c>
      <c r="B709" s="1" t="s">
        <v>15</v>
      </c>
      <c r="C709" s="1" t="s">
        <v>51</v>
      </c>
      <c r="D709" s="1">
        <v>5.2911E-2</v>
      </c>
      <c r="E709" s="1">
        <v>1.635E-3</v>
      </c>
      <c r="F709" s="1">
        <v>32.356999999999999</v>
      </c>
      <c r="G709" s="1">
        <f t="shared" ref="G709:G772" si="11">ABS(F709)</f>
        <v>32.356999999999999</v>
      </c>
      <c r="H709" s="1">
        <v>216557</v>
      </c>
    </row>
    <row r="710" spans="1:8" x14ac:dyDescent="0.25">
      <c r="A710" s="1" t="s">
        <v>55</v>
      </c>
      <c r="B710" s="1" t="s">
        <v>52</v>
      </c>
      <c r="C710" s="1" t="s">
        <v>51</v>
      </c>
      <c r="D710" s="1">
        <v>5.2957999999999998E-2</v>
      </c>
      <c r="E710" s="1">
        <v>1.2520000000000001E-3</v>
      </c>
      <c r="F710" s="1">
        <v>42.29</v>
      </c>
      <c r="G710" s="1">
        <f t="shared" si="11"/>
        <v>42.29</v>
      </c>
      <c r="H710" s="1">
        <v>212375</v>
      </c>
    </row>
    <row r="711" spans="1:8" x14ac:dyDescent="0.25">
      <c r="A711" s="1" t="s">
        <v>42</v>
      </c>
      <c r="B711" s="1" t="s">
        <v>26</v>
      </c>
      <c r="C711" s="1" t="s">
        <v>51</v>
      </c>
      <c r="D711" s="1">
        <v>5.2961000000000001E-2</v>
      </c>
      <c r="E711" s="1">
        <v>1.2869999999999999E-3</v>
      </c>
      <c r="F711" s="1">
        <v>41.15</v>
      </c>
      <c r="G711" s="1">
        <f t="shared" si="11"/>
        <v>41.15</v>
      </c>
      <c r="H711" s="1">
        <v>212685</v>
      </c>
    </row>
    <row r="712" spans="1:8" x14ac:dyDescent="0.25">
      <c r="A712" s="1" t="s">
        <v>35</v>
      </c>
      <c r="B712" s="1" t="s">
        <v>4</v>
      </c>
      <c r="C712" s="1" t="s">
        <v>51</v>
      </c>
      <c r="D712" s="1">
        <v>5.2962000000000002E-2</v>
      </c>
      <c r="E712" s="1">
        <v>1.2849999999999999E-3</v>
      </c>
      <c r="F712" s="1">
        <v>41.206000000000003</v>
      </c>
      <c r="G712" s="1">
        <f t="shared" si="11"/>
        <v>41.206000000000003</v>
      </c>
      <c r="H712" s="1">
        <v>213783</v>
      </c>
    </row>
    <row r="713" spans="1:8" x14ac:dyDescent="0.25">
      <c r="A713" s="1" t="s">
        <v>42</v>
      </c>
      <c r="B713" s="1" t="s">
        <v>41</v>
      </c>
      <c r="C713" s="1" t="s">
        <v>51</v>
      </c>
      <c r="D713" s="1">
        <v>5.2972999999999999E-2</v>
      </c>
      <c r="E713" s="1">
        <v>1.302E-3</v>
      </c>
      <c r="F713" s="1">
        <v>40.671999999999997</v>
      </c>
      <c r="G713" s="1">
        <f t="shared" si="11"/>
        <v>40.671999999999997</v>
      </c>
      <c r="H713" s="1">
        <v>215935</v>
      </c>
    </row>
    <row r="714" spans="1:8" x14ac:dyDescent="0.25">
      <c r="A714" s="1" t="s">
        <v>29</v>
      </c>
      <c r="B714" s="1" t="s">
        <v>23</v>
      </c>
      <c r="C714" s="1" t="s">
        <v>51</v>
      </c>
      <c r="D714" s="1">
        <v>5.2988E-2</v>
      </c>
      <c r="E714" s="1">
        <v>1.3209999999999999E-3</v>
      </c>
      <c r="F714" s="1">
        <v>40.119999999999997</v>
      </c>
      <c r="G714" s="1">
        <f t="shared" si="11"/>
        <v>40.119999999999997</v>
      </c>
      <c r="H714" s="1">
        <v>213163</v>
      </c>
    </row>
    <row r="715" spans="1:8" x14ac:dyDescent="0.25">
      <c r="A715" s="1" t="s">
        <v>28</v>
      </c>
      <c r="B715" s="1" t="s">
        <v>25</v>
      </c>
      <c r="C715" s="1" t="s">
        <v>51</v>
      </c>
      <c r="D715" s="1">
        <v>5.2998999999999998E-2</v>
      </c>
      <c r="E715" s="1">
        <v>1.3389999999999999E-3</v>
      </c>
      <c r="F715" s="1">
        <v>39.567999999999998</v>
      </c>
      <c r="G715" s="1">
        <f t="shared" si="11"/>
        <v>39.567999999999998</v>
      </c>
      <c r="H715" s="1">
        <v>213253</v>
      </c>
    </row>
    <row r="716" spans="1:8" x14ac:dyDescent="0.25">
      <c r="A716" s="1" t="s">
        <v>54</v>
      </c>
      <c r="B716" s="1" t="s">
        <v>34</v>
      </c>
      <c r="C716" s="1" t="s">
        <v>51</v>
      </c>
      <c r="D716" s="1">
        <v>5.3011000000000003E-2</v>
      </c>
      <c r="E716" s="1">
        <v>1.2689999999999999E-3</v>
      </c>
      <c r="F716" s="1">
        <v>41.762999999999998</v>
      </c>
      <c r="G716" s="1">
        <f t="shared" si="11"/>
        <v>41.762999999999998</v>
      </c>
      <c r="H716" s="1">
        <v>212948</v>
      </c>
    </row>
    <row r="717" spans="1:8" x14ac:dyDescent="0.25">
      <c r="A717" s="1" t="s">
        <v>39</v>
      </c>
      <c r="B717" s="1" t="s">
        <v>4</v>
      </c>
      <c r="C717" s="1" t="s">
        <v>51</v>
      </c>
      <c r="D717" s="1">
        <v>5.3012999999999998E-2</v>
      </c>
      <c r="E717" s="1">
        <v>1.3209999999999999E-3</v>
      </c>
      <c r="F717" s="1">
        <v>40.137999999999998</v>
      </c>
      <c r="G717" s="1">
        <f t="shared" si="11"/>
        <v>40.137999999999998</v>
      </c>
      <c r="H717" s="1">
        <v>215231</v>
      </c>
    </row>
    <row r="718" spans="1:8" x14ac:dyDescent="0.25">
      <c r="A718" s="1" t="s">
        <v>42</v>
      </c>
      <c r="B718" s="1" t="s">
        <v>21</v>
      </c>
      <c r="C718" s="1" t="s">
        <v>51</v>
      </c>
      <c r="D718" s="1">
        <v>5.3039000000000003E-2</v>
      </c>
      <c r="E718" s="1">
        <v>1.2960000000000001E-3</v>
      </c>
      <c r="F718" s="1">
        <v>40.936999999999998</v>
      </c>
      <c r="G718" s="1">
        <f t="shared" si="11"/>
        <v>40.936999999999998</v>
      </c>
      <c r="H718" s="1">
        <v>216724</v>
      </c>
    </row>
    <row r="719" spans="1:8" x14ac:dyDescent="0.25">
      <c r="A719" s="1" t="s">
        <v>35</v>
      </c>
      <c r="B719" s="1" t="s">
        <v>27</v>
      </c>
      <c r="C719" s="1" t="s">
        <v>51</v>
      </c>
      <c r="D719" s="1">
        <v>5.3039999999999997E-2</v>
      </c>
      <c r="E719" s="1">
        <v>1.2750000000000001E-3</v>
      </c>
      <c r="F719" s="1">
        <v>41.61</v>
      </c>
      <c r="G719" s="1">
        <f t="shared" si="11"/>
        <v>41.61</v>
      </c>
      <c r="H719" s="1">
        <v>212800</v>
      </c>
    </row>
    <row r="720" spans="1:8" x14ac:dyDescent="0.25">
      <c r="A720" s="1" t="s">
        <v>16</v>
      </c>
      <c r="B720" s="1" t="s">
        <v>4</v>
      </c>
      <c r="C720" s="1" t="s">
        <v>51</v>
      </c>
      <c r="D720" s="1">
        <v>5.3060999999999997E-2</v>
      </c>
      <c r="E720" s="1">
        <v>1.2930000000000001E-3</v>
      </c>
      <c r="F720" s="1">
        <v>41.029000000000003</v>
      </c>
      <c r="G720" s="1">
        <f t="shared" si="11"/>
        <v>41.029000000000003</v>
      </c>
      <c r="H720" s="1">
        <v>216651</v>
      </c>
    </row>
    <row r="721" spans="1:8" x14ac:dyDescent="0.25">
      <c r="A721" s="1" t="s">
        <v>37</v>
      </c>
      <c r="B721" s="1" t="s">
        <v>25</v>
      </c>
      <c r="C721" s="1" t="s">
        <v>51</v>
      </c>
      <c r="D721" s="1">
        <v>5.3078E-2</v>
      </c>
      <c r="E721" s="1">
        <v>1.353E-3</v>
      </c>
      <c r="F721" s="1">
        <v>39.216999999999999</v>
      </c>
      <c r="G721" s="1">
        <f t="shared" si="11"/>
        <v>39.216999999999999</v>
      </c>
      <c r="H721" s="1">
        <v>199186</v>
      </c>
    </row>
    <row r="722" spans="1:8" x14ac:dyDescent="0.25">
      <c r="A722" s="1" t="s">
        <v>50</v>
      </c>
      <c r="B722" s="1" t="s">
        <v>4</v>
      </c>
      <c r="C722" s="1" t="s">
        <v>51</v>
      </c>
      <c r="D722" s="1">
        <v>5.3109000000000003E-2</v>
      </c>
      <c r="E722" s="1">
        <v>1.307E-3</v>
      </c>
      <c r="F722" s="1">
        <v>40.636000000000003</v>
      </c>
      <c r="G722" s="1">
        <f t="shared" si="11"/>
        <v>40.636000000000003</v>
      </c>
      <c r="H722" s="1">
        <v>215820</v>
      </c>
    </row>
    <row r="723" spans="1:8" x14ac:dyDescent="0.25">
      <c r="A723" s="1" t="s">
        <v>26</v>
      </c>
      <c r="B723" s="1" t="s">
        <v>16</v>
      </c>
      <c r="C723" s="1" t="s">
        <v>51</v>
      </c>
      <c r="D723" s="1">
        <v>5.3110999999999998E-2</v>
      </c>
      <c r="E723" s="1">
        <v>1.2750000000000001E-3</v>
      </c>
      <c r="F723" s="1">
        <v>41.640999999999998</v>
      </c>
      <c r="G723" s="1">
        <f t="shared" si="11"/>
        <v>41.640999999999998</v>
      </c>
      <c r="H723" s="1">
        <v>214023</v>
      </c>
    </row>
    <row r="724" spans="1:8" x14ac:dyDescent="0.25">
      <c r="A724" s="1" t="s">
        <v>22</v>
      </c>
      <c r="B724" s="1" t="s">
        <v>19</v>
      </c>
      <c r="C724" s="1" t="s">
        <v>51</v>
      </c>
      <c r="D724" s="1">
        <v>5.3111999999999999E-2</v>
      </c>
      <c r="E724" s="1">
        <v>1.8389999999999999E-3</v>
      </c>
      <c r="F724" s="1">
        <v>28.887</v>
      </c>
      <c r="G724" s="1">
        <f t="shared" si="11"/>
        <v>28.887</v>
      </c>
      <c r="H724" s="1">
        <v>209989</v>
      </c>
    </row>
    <row r="725" spans="1:8" x14ac:dyDescent="0.25">
      <c r="A725" s="1" t="s">
        <v>39</v>
      </c>
      <c r="B725" s="1" t="s">
        <v>22</v>
      </c>
      <c r="C725" s="1" t="s">
        <v>51</v>
      </c>
      <c r="D725" s="1">
        <v>5.3131999999999999E-2</v>
      </c>
      <c r="E725" s="1">
        <v>1.609E-3</v>
      </c>
      <c r="F725" s="1">
        <v>33.023000000000003</v>
      </c>
      <c r="G725" s="1">
        <f t="shared" si="11"/>
        <v>33.023000000000003</v>
      </c>
      <c r="H725" s="1">
        <v>219613</v>
      </c>
    </row>
    <row r="726" spans="1:8" x14ac:dyDescent="0.25">
      <c r="A726" s="1" t="s">
        <v>36</v>
      </c>
      <c r="B726" s="1" t="s">
        <v>14</v>
      </c>
      <c r="C726" s="1" t="s">
        <v>51</v>
      </c>
      <c r="D726" s="1">
        <v>5.3143000000000003E-2</v>
      </c>
      <c r="E726" s="1">
        <v>1.2750000000000001E-3</v>
      </c>
      <c r="F726" s="1">
        <v>41.697000000000003</v>
      </c>
      <c r="G726" s="1">
        <f t="shared" si="11"/>
        <v>41.697000000000003</v>
      </c>
      <c r="H726" s="1">
        <v>209955</v>
      </c>
    </row>
    <row r="727" spans="1:8" x14ac:dyDescent="0.25">
      <c r="A727" s="1" t="s">
        <v>52</v>
      </c>
      <c r="B727" s="1" t="s">
        <v>27</v>
      </c>
      <c r="C727" s="1" t="s">
        <v>51</v>
      </c>
      <c r="D727" s="1">
        <v>5.3145999999999999E-2</v>
      </c>
      <c r="E727" s="1">
        <v>1.2520000000000001E-3</v>
      </c>
      <c r="F727" s="1">
        <v>42.448</v>
      </c>
      <c r="G727" s="1">
        <f t="shared" si="11"/>
        <v>42.448</v>
      </c>
      <c r="H727" s="1">
        <v>215889</v>
      </c>
    </row>
    <row r="728" spans="1:8" x14ac:dyDescent="0.25">
      <c r="A728" s="1" t="s">
        <v>29</v>
      </c>
      <c r="B728" s="1" t="s">
        <v>21</v>
      </c>
      <c r="C728" s="1" t="s">
        <v>51</v>
      </c>
      <c r="D728" s="1">
        <v>5.3155000000000001E-2</v>
      </c>
      <c r="E728" s="1">
        <v>1.292E-3</v>
      </c>
      <c r="F728" s="1">
        <v>41.154000000000003</v>
      </c>
      <c r="G728" s="1">
        <f t="shared" si="11"/>
        <v>41.154000000000003</v>
      </c>
      <c r="H728" s="1">
        <v>215147</v>
      </c>
    </row>
    <row r="729" spans="1:8" x14ac:dyDescent="0.25">
      <c r="A729" s="1" t="s">
        <v>23</v>
      </c>
      <c r="B729" s="1" t="s">
        <v>12</v>
      </c>
      <c r="C729" s="1" t="s">
        <v>51</v>
      </c>
      <c r="D729" s="1">
        <v>5.3161E-2</v>
      </c>
      <c r="E729" s="1">
        <v>1.4040000000000001E-3</v>
      </c>
      <c r="F729" s="1">
        <v>37.871000000000002</v>
      </c>
      <c r="G729" s="1">
        <f t="shared" si="11"/>
        <v>37.871000000000002</v>
      </c>
      <c r="H729" s="1">
        <v>211353</v>
      </c>
    </row>
    <row r="730" spans="1:8" x14ac:dyDescent="0.25">
      <c r="A730" s="1" t="s">
        <v>41</v>
      </c>
      <c r="B730" s="1" t="s">
        <v>21</v>
      </c>
      <c r="C730" s="1" t="s">
        <v>51</v>
      </c>
      <c r="D730" s="1">
        <v>5.3177000000000002E-2</v>
      </c>
      <c r="E730" s="1">
        <v>1.32E-3</v>
      </c>
      <c r="F730" s="1">
        <v>40.292999999999999</v>
      </c>
      <c r="G730" s="1">
        <f t="shared" si="11"/>
        <v>40.292999999999999</v>
      </c>
      <c r="H730" s="1">
        <v>216244</v>
      </c>
    </row>
    <row r="731" spans="1:8" x14ac:dyDescent="0.25">
      <c r="A731" s="1" t="s">
        <v>53</v>
      </c>
      <c r="B731" s="1" t="s">
        <v>9</v>
      </c>
      <c r="C731" s="1" t="s">
        <v>51</v>
      </c>
      <c r="D731" s="1">
        <v>5.3187999999999999E-2</v>
      </c>
      <c r="E731" s="1">
        <v>1.2719999999999999E-3</v>
      </c>
      <c r="F731" s="1">
        <v>41.807000000000002</v>
      </c>
      <c r="G731" s="1">
        <f t="shared" si="11"/>
        <v>41.807000000000002</v>
      </c>
      <c r="H731" s="1">
        <v>208052</v>
      </c>
    </row>
    <row r="732" spans="1:8" x14ac:dyDescent="0.25">
      <c r="A732" s="1" t="s">
        <v>36</v>
      </c>
      <c r="B732" s="1" t="s">
        <v>23</v>
      </c>
      <c r="C732" s="1" t="s">
        <v>51</v>
      </c>
      <c r="D732" s="1">
        <v>5.3191000000000002E-2</v>
      </c>
      <c r="E732" s="1">
        <v>1.289E-3</v>
      </c>
      <c r="F732" s="1">
        <v>41.261000000000003</v>
      </c>
      <c r="G732" s="1">
        <f t="shared" si="11"/>
        <v>41.261000000000003</v>
      </c>
      <c r="H732" s="1">
        <v>213481</v>
      </c>
    </row>
    <row r="733" spans="1:8" x14ac:dyDescent="0.25">
      <c r="A733" s="1" t="s">
        <v>31</v>
      </c>
      <c r="B733" s="1" t="s">
        <v>23</v>
      </c>
      <c r="C733" s="1" t="s">
        <v>51</v>
      </c>
      <c r="D733" s="1">
        <v>5.3224E-2</v>
      </c>
      <c r="E733" s="1">
        <v>1.3760000000000001E-3</v>
      </c>
      <c r="F733" s="1">
        <v>38.686999999999998</v>
      </c>
      <c r="G733" s="1">
        <f t="shared" si="11"/>
        <v>38.686999999999998</v>
      </c>
      <c r="H733" s="1">
        <v>213326</v>
      </c>
    </row>
    <row r="734" spans="1:8" x14ac:dyDescent="0.25">
      <c r="A734" s="1" t="s">
        <v>54</v>
      </c>
      <c r="B734" s="1" t="s">
        <v>53</v>
      </c>
      <c r="C734" s="1" t="s">
        <v>51</v>
      </c>
      <c r="D734" s="1">
        <v>5.3240000000000003E-2</v>
      </c>
      <c r="E734" s="1">
        <v>1.323E-3</v>
      </c>
      <c r="F734" s="1">
        <v>40.237000000000002</v>
      </c>
      <c r="G734" s="1">
        <f t="shared" si="11"/>
        <v>40.237000000000002</v>
      </c>
      <c r="H734" s="1">
        <v>204065</v>
      </c>
    </row>
    <row r="735" spans="1:8" x14ac:dyDescent="0.25">
      <c r="A735" s="1" t="s">
        <v>28</v>
      </c>
      <c r="B735" s="1" t="s">
        <v>23</v>
      </c>
      <c r="C735" s="1" t="s">
        <v>51</v>
      </c>
      <c r="D735" s="1">
        <v>5.3240999999999997E-2</v>
      </c>
      <c r="E735" s="1">
        <v>1.3860000000000001E-3</v>
      </c>
      <c r="F735" s="1">
        <v>38.42</v>
      </c>
      <c r="G735" s="1">
        <f t="shared" si="11"/>
        <v>38.42</v>
      </c>
      <c r="H735" s="1">
        <v>213985</v>
      </c>
    </row>
    <row r="736" spans="1:8" x14ac:dyDescent="0.25">
      <c r="A736" s="1" t="s">
        <v>55</v>
      </c>
      <c r="B736" s="1" t="s">
        <v>25</v>
      </c>
      <c r="C736" s="1" t="s">
        <v>51</v>
      </c>
      <c r="D736" s="1">
        <v>5.3255999999999998E-2</v>
      </c>
      <c r="E736" s="1">
        <v>1.2600000000000001E-3</v>
      </c>
      <c r="F736" s="1">
        <v>42.252000000000002</v>
      </c>
      <c r="G736" s="1">
        <f t="shared" si="11"/>
        <v>42.252000000000002</v>
      </c>
      <c r="H736" s="1">
        <v>209208</v>
      </c>
    </row>
    <row r="737" spans="1:8" x14ac:dyDescent="0.25">
      <c r="A737" s="1" t="s">
        <v>27</v>
      </c>
      <c r="B737" s="1" t="s">
        <v>25</v>
      </c>
      <c r="C737" s="1" t="s">
        <v>51</v>
      </c>
      <c r="D737" s="1">
        <v>5.3273000000000001E-2</v>
      </c>
      <c r="E737" s="1">
        <v>1.276E-3</v>
      </c>
      <c r="F737" s="1">
        <v>41.744999999999997</v>
      </c>
      <c r="G737" s="1">
        <f t="shared" si="11"/>
        <v>41.744999999999997</v>
      </c>
      <c r="H737" s="1">
        <v>212218</v>
      </c>
    </row>
    <row r="738" spans="1:8" x14ac:dyDescent="0.25">
      <c r="A738" s="1" t="s">
        <v>35</v>
      </c>
      <c r="B738" s="1" t="s">
        <v>31</v>
      </c>
      <c r="C738" s="1" t="s">
        <v>51</v>
      </c>
      <c r="D738" s="1">
        <v>5.3277999999999999E-2</v>
      </c>
      <c r="E738" s="1">
        <v>1.328E-3</v>
      </c>
      <c r="F738" s="1">
        <v>40.104999999999997</v>
      </c>
      <c r="G738" s="1">
        <f t="shared" si="11"/>
        <v>40.104999999999997</v>
      </c>
      <c r="H738" s="1">
        <v>213662</v>
      </c>
    </row>
    <row r="739" spans="1:8" x14ac:dyDescent="0.25">
      <c r="A739" s="1" t="s">
        <v>53</v>
      </c>
      <c r="B739" s="1" t="s">
        <v>27</v>
      </c>
      <c r="C739" s="1" t="s">
        <v>51</v>
      </c>
      <c r="D739" s="1">
        <v>5.3310000000000003E-2</v>
      </c>
      <c r="E739" s="1">
        <v>1.312E-3</v>
      </c>
      <c r="F739" s="1">
        <v>40.619</v>
      </c>
      <c r="G739" s="1">
        <f t="shared" si="11"/>
        <v>40.619</v>
      </c>
      <c r="H739" s="1">
        <v>206209</v>
      </c>
    </row>
    <row r="740" spans="1:8" x14ac:dyDescent="0.25">
      <c r="A740" s="1" t="s">
        <v>37</v>
      </c>
      <c r="B740" s="1" t="s">
        <v>24</v>
      </c>
      <c r="C740" s="1" t="s">
        <v>51</v>
      </c>
      <c r="D740" s="1">
        <v>5.3326999999999999E-2</v>
      </c>
      <c r="E740" s="1">
        <v>1.3799999999999999E-3</v>
      </c>
      <c r="F740" s="1">
        <v>38.634999999999998</v>
      </c>
      <c r="G740" s="1">
        <f t="shared" si="11"/>
        <v>38.634999999999998</v>
      </c>
      <c r="H740" s="1">
        <v>199442</v>
      </c>
    </row>
    <row r="741" spans="1:8" x14ac:dyDescent="0.25">
      <c r="A741" s="1" t="s">
        <v>34</v>
      </c>
      <c r="B741" s="1" t="s">
        <v>4</v>
      </c>
      <c r="C741" s="1" t="s">
        <v>51</v>
      </c>
      <c r="D741" s="1">
        <v>5.3379000000000003E-2</v>
      </c>
      <c r="E741" s="1">
        <v>1.284E-3</v>
      </c>
      <c r="F741" s="1">
        <v>41.567</v>
      </c>
      <c r="G741" s="1">
        <f t="shared" si="11"/>
        <v>41.567</v>
      </c>
      <c r="H741" s="1">
        <v>219242</v>
      </c>
    </row>
    <row r="742" spans="1:8" x14ac:dyDescent="0.25">
      <c r="A742" s="1" t="s">
        <v>38</v>
      </c>
      <c r="B742" s="1" t="s">
        <v>4</v>
      </c>
      <c r="C742" s="1" t="s">
        <v>51</v>
      </c>
      <c r="D742" s="1">
        <v>5.3421999999999997E-2</v>
      </c>
      <c r="E742" s="1">
        <v>1.542E-3</v>
      </c>
      <c r="F742" s="1">
        <v>34.634</v>
      </c>
      <c r="G742" s="1">
        <f t="shared" si="11"/>
        <v>34.634</v>
      </c>
      <c r="H742" s="1">
        <v>194633</v>
      </c>
    </row>
    <row r="743" spans="1:8" x14ac:dyDescent="0.25">
      <c r="A743" s="1" t="s">
        <v>15</v>
      </c>
      <c r="B743" s="1" t="s">
        <v>4</v>
      </c>
      <c r="C743" s="1" t="s">
        <v>51</v>
      </c>
      <c r="D743" s="1">
        <v>5.3433000000000001E-2</v>
      </c>
      <c r="E743" s="1">
        <v>1.3450000000000001E-3</v>
      </c>
      <c r="F743" s="1">
        <v>39.719000000000001</v>
      </c>
      <c r="G743" s="1">
        <f t="shared" si="11"/>
        <v>39.719000000000001</v>
      </c>
      <c r="H743" s="1">
        <v>211592</v>
      </c>
    </row>
    <row r="744" spans="1:8" x14ac:dyDescent="0.25">
      <c r="A744" s="1" t="s">
        <v>21</v>
      </c>
      <c r="B744" s="1" t="s">
        <v>16</v>
      </c>
      <c r="C744" s="1" t="s">
        <v>51</v>
      </c>
      <c r="D744" s="1">
        <v>5.3435999999999997E-2</v>
      </c>
      <c r="E744" s="1">
        <v>1.2769999999999999E-3</v>
      </c>
      <c r="F744" s="1">
        <v>41.832999999999998</v>
      </c>
      <c r="G744" s="1">
        <f t="shared" si="11"/>
        <v>41.832999999999998</v>
      </c>
      <c r="H744" s="1">
        <v>218309</v>
      </c>
    </row>
    <row r="745" spans="1:8" x14ac:dyDescent="0.25">
      <c r="A745" s="1" t="s">
        <v>42</v>
      </c>
      <c r="B745" s="1" t="s">
        <v>14</v>
      </c>
      <c r="C745" s="1" t="s">
        <v>51</v>
      </c>
      <c r="D745" s="1">
        <v>5.3466E-2</v>
      </c>
      <c r="E745" s="1">
        <v>1.263E-3</v>
      </c>
      <c r="F745" s="1">
        <v>42.343000000000004</v>
      </c>
      <c r="G745" s="1">
        <f t="shared" si="11"/>
        <v>42.343000000000004</v>
      </c>
      <c r="H745" s="1">
        <v>210800</v>
      </c>
    </row>
    <row r="746" spans="1:8" x14ac:dyDescent="0.25">
      <c r="A746" s="1" t="s">
        <v>54</v>
      </c>
      <c r="B746" s="1" t="s">
        <v>35</v>
      </c>
      <c r="C746" s="1" t="s">
        <v>51</v>
      </c>
      <c r="D746" s="1">
        <v>5.3485999999999999E-2</v>
      </c>
      <c r="E746" s="1">
        <v>1.2979999999999999E-3</v>
      </c>
      <c r="F746" s="1">
        <v>41.195</v>
      </c>
      <c r="G746" s="1">
        <f t="shared" si="11"/>
        <v>41.195</v>
      </c>
      <c r="H746" s="1">
        <v>209653</v>
      </c>
    </row>
    <row r="747" spans="1:8" x14ac:dyDescent="0.25">
      <c r="A747" s="1" t="s">
        <v>27</v>
      </c>
      <c r="B747" s="1" t="s">
        <v>24</v>
      </c>
      <c r="C747" s="1" t="s">
        <v>51</v>
      </c>
      <c r="D747" s="1">
        <v>5.3512999999999998E-2</v>
      </c>
      <c r="E747" s="1">
        <v>1.261E-3</v>
      </c>
      <c r="F747" s="1">
        <v>42.445999999999998</v>
      </c>
      <c r="G747" s="1">
        <f t="shared" si="11"/>
        <v>42.445999999999998</v>
      </c>
      <c r="H747" s="1">
        <v>212947</v>
      </c>
    </row>
    <row r="748" spans="1:8" x14ac:dyDescent="0.25">
      <c r="A748" s="1" t="s">
        <v>37</v>
      </c>
      <c r="B748" s="1" t="s">
        <v>35</v>
      </c>
      <c r="C748" s="1" t="s">
        <v>51</v>
      </c>
      <c r="D748" s="1">
        <v>5.3532999999999997E-2</v>
      </c>
      <c r="E748" s="1">
        <v>1.395E-3</v>
      </c>
      <c r="F748" s="1">
        <v>38.362000000000002</v>
      </c>
      <c r="G748" s="1">
        <f t="shared" si="11"/>
        <v>38.362000000000002</v>
      </c>
      <c r="H748" s="1">
        <v>199446</v>
      </c>
    </row>
    <row r="749" spans="1:8" x14ac:dyDescent="0.25">
      <c r="A749" s="1" t="s">
        <v>40</v>
      </c>
      <c r="B749" s="1" t="s">
        <v>21</v>
      </c>
      <c r="C749" s="1" t="s">
        <v>51</v>
      </c>
      <c r="D749" s="1">
        <v>5.3534999999999999E-2</v>
      </c>
      <c r="E749" s="1">
        <v>1.274E-3</v>
      </c>
      <c r="F749" s="1">
        <v>42.02</v>
      </c>
      <c r="G749" s="1">
        <f t="shared" si="11"/>
        <v>42.02</v>
      </c>
      <c r="H749" s="1">
        <v>219753</v>
      </c>
    </row>
    <row r="750" spans="1:8" x14ac:dyDescent="0.25">
      <c r="A750" s="1" t="s">
        <v>36</v>
      </c>
      <c r="B750" s="1" t="s">
        <v>34</v>
      </c>
      <c r="C750" s="1" t="s">
        <v>51</v>
      </c>
      <c r="D750" s="1">
        <v>5.3546999999999997E-2</v>
      </c>
      <c r="E750" s="1">
        <v>1.238E-3</v>
      </c>
      <c r="F750" s="1">
        <v>43.253999999999998</v>
      </c>
      <c r="G750" s="1">
        <f t="shared" si="11"/>
        <v>43.253999999999998</v>
      </c>
      <c r="H750" s="1">
        <v>218987</v>
      </c>
    </row>
    <row r="751" spans="1:8" x14ac:dyDescent="0.25">
      <c r="A751" s="1" t="s">
        <v>53</v>
      </c>
      <c r="B751" s="1" t="s">
        <v>38</v>
      </c>
      <c r="C751" s="1" t="s">
        <v>51</v>
      </c>
      <c r="D751" s="1">
        <v>5.3580000000000003E-2</v>
      </c>
      <c r="E751" s="1">
        <v>1.575E-3</v>
      </c>
      <c r="F751" s="1">
        <v>34.024999999999999</v>
      </c>
      <c r="G751" s="1">
        <f t="shared" si="11"/>
        <v>34.024999999999999</v>
      </c>
      <c r="H751" s="1">
        <v>192970</v>
      </c>
    </row>
    <row r="752" spans="1:8" x14ac:dyDescent="0.25">
      <c r="A752" s="1" t="s">
        <v>16</v>
      </c>
      <c r="B752" s="1" t="s">
        <v>14</v>
      </c>
      <c r="C752" s="1" t="s">
        <v>51</v>
      </c>
      <c r="D752" s="1">
        <v>5.3580999999999997E-2</v>
      </c>
      <c r="E752" s="1">
        <v>1.256E-3</v>
      </c>
      <c r="F752" s="1">
        <v>42.674999999999997</v>
      </c>
      <c r="G752" s="1">
        <f t="shared" si="11"/>
        <v>42.674999999999997</v>
      </c>
      <c r="H752" s="1">
        <v>211787</v>
      </c>
    </row>
    <row r="753" spans="1:8" x14ac:dyDescent="0.25">
      <c r="A753" s="1" t="s">
        <v>40</v>
      </c>
      <c r="B753" s="1" t="s">
        <v>23</v>
      </c>
      <c r="C753" s="1" t="s">
        <v>51</v>
      </c>
      <c r="D753" s="1">
        <v>5.3593000000000002E-2</v>
      </c>
      <c r="E753" s="1">
        <v>1.3129999999999999E-3</v>
      </c>
      <c r="F753" s="1">
        <v>40.804000000000002</v>
      </c>
      <c r="G753" s="1">
        <f t="shared" si="11"/>
        <v>40.804000000000002</v>
      </c>
      <c r="H753" s="1">
        <v>217504</v>
      </c>
    </row>
    <row r="754" spans="1:8" x14ac:dyDescent="0.25">
      <c r="A754" s="1" t="s">
        <v>52</v>
      </c>
      <c r="B754" s="1" t="s">
        <v>12</v>
      </c>
      <c r="C754" s="1" t="s">
        <v>51</v>
      </c>
      <c r="D754" s="1">
        <v>5.3665999999999998E-2</v>
      </c>
      <c r="E754" s="1">
        <v>1.3359999999999999E-3</v>
      </c>
      <c r="F754" s="1">
        <v>40.167999999999999</v>
      </c>
      <c r="G754" s="1">
        <f t="shared" si="11"/>
        <v>40.167999999999999</v>
      </c>
      <c r="H754" s="1">
        <v>214955</v>
      </c>
    </row>
    <row r="755" spans="1:8" x14ac:dyDescent="0.25">
      <c r="A755" s="1" t="s">
        <v>35</v>
      </c>
      <c r="B755" s="1" t="s">
        <v>25</v>
      </c>
      <c r="C755" s="1" t="s">
        <v>51</v>
      </c>
      <c r="D755" s="1">
        <v>5.3684000000000003E-2</v>
      </c>
      <c r="E755" s="1">
        <v>1.2979999999999999E-3</v>
      </c>
      <c r="F755" s="1">
        <v>41.344000000000001</v>
      </c>
      <c r="G755" s="1">
        <f t="shared" si="11"/>
        <v>41.344000000000001</v>
      </c>
      <c r="H755" s="1">
        <v>212455</v>
      </c>
    </row>
    <row r="756" spans="1:8" x14ac:dyDescent="0.25">
      <c r="A756" s="1" t="s">
        <v>35</v>
      </c>
      <c r="B756" s="1" t="s">
        <v>9</v>
      </c>
      <c r="C756" s="1" t="s">
        <v>51</v>
      </c>
      <c r="D756" s="1">
        <v>5.3702E-2</v>
      </c>
      <c r="E756" s="1">
        <v>1.261E-3</v>
      </c>
      <c r="F756" s="1">
        <v>42.579000000000001</v>
      </c>
      <c r="G756" s="1">
        <f t="shared" si="11"/>
        <v>42.579000000000001</v>
      </c>
      <c r="H756" s="1">
        <v>216005</v>
      </c>
    </row>
    <row r="757" spans="1:8" x14ac:dyDescent="0.25">
      <c r="A757" s="1" t="s">
        <v>38</v>
      </c>
      <c r="B757" s="1" t="s">
        <v>34</v>
      </c>
      <c r="C757" s="1" t="s">
        <v>51</v>
      </c>
      <c r="D757" s="1">
        <v>5.3709E-2</v>
      </c>
      <c r="E757" s="1">
        <v>1.4970000000000001E-3</v>
      </c>
      <c r="F757" s="1">
        <v>35.872999999999998</v>
      </c>
      <c r="G757" s="1">
        <f t="shared" si="11"/>
        <v>35.872999999999998</v>
      </c>
      <c r="H757" s="1">
        <v>195339</v>
      </c>
    </row>
    <row r="758" spans="1:8" x14ac:dyDescent="0.25">
      <c r="A758" s="1" t="s">
        <v>55</v>
      </c>
      <c r="B758" s="1" t="s">
        <v>36</v>
      </c>
      <c r="C758" s="1" t="s">
        <v>51</v>
      </c>
      <c r="D758" s="1">
        <v>5.3716E-2</v>
      </c>
      <c r="E758" s="1">
        <v>1.2620000000000001E-3</v>
      </c>
      <c r="F758" s="1">
        <v>42.57</v>
      </c>
      <c r="G758" s="1">
        <f t="shared" si="11"/>
        <v>42.57</v>
      </c>
      <c r="H758" s="1">
        <v>210146</v>
      </c>
    </row>
    <row r="759" spans="1:8" x14ac:dyDescent="0.25">
      <c r="A759" s="1" t="s">
        <v>35</v>
      </c>
      <c r="B759" s="1" t="s">
        <v>28</v>
      </c>
      <c r="C759" s="1" t="s">
        <v>51</v>
      </c>
      <c r="D759" s="1">
        <v>5.3718000000000002E-2</v>
      </c>
      <c r="E759" s="1">
        <v>1.33E-3</v>
      </c>
      <c r="F759" s="1">
        <v>40.392000000000003</v>
      </c>
      <c r="G759" s="1">
        <f t="shared" si="11"/>
        <v>40.392000000000003</v>
      </c>
      <c r="H759" s="1">
        <v>214284</v>
      </c>
    </row>
    <row r="760" spans="1:8" x14ac:dyDescent="0.25">
      <c r="A760" s="1" t="s">
        <v>36</v>
      </c>
      <c r="B760" s="1" t="s">
        <v>21</v>
      </c>
      <c r="C760" s="1" t="s">
        <v>51</v>
      </c>
      <c r="D760" s="1">
        <v>5.3733999999999997E-2</v>
      </c>
      <c r="E760" s="1">
        <v>1.2830000000000001E-3</v>
      </c>
      <c r="F760" s="1">
        <v>41.875999999999998</v>
      </c>
      <c r="G760" s="1">
        <f t="shared" si="11"/>
        <v>41.875999999999998</v>
      </c>
      <c r="H760" s="1">
        <v>215423</v>
      </c>
    </row>
    <row r="761" spans="1:8" x14ac:dyDescent="0.25">
      <c r="A761" s="1" t="s">
        <v>36</v>
      </c>
      <c r="B761" s="1" t="s">
        <v>16</v>
      </c>
      <c r="C761" s="1" t="s">
        <v>51</v>
      </c>
      <c r="D761" s="1">
        <v>5.3734999999999998E-2</v>
      </c>
      <c r="E761" s="1">
        <v>1.266E-3</v>
      </c>
      <c r="F761" s="1">
        <v>42.453000000000003</v>
      </c>
      <c r="G761" s="1">
        <f t="shared" si="11"/>
        <v>42.453000000000003</v>
      </c>
      <c r="H761" s="1">
        <v>216540</v>
      </c>
    </row>
    <row r="762" spans="1:8" x14ac:dyDescent="0.25">
      <c r="A762" s="1" t="s">
        <v>55</v>
      </c>
      <c r="B762" s="1" t="s">
        <v>14</v>
      </c>
      <c r="C762" s="1" t="s">
        <v>51</v>
      </c>
      <c r="D762" s="1">
        <v>5.3747000000000003E-2</v>
      </c>
      <c r="E762" s="1">
        <v>1.2620000000000001E-3</v>
      </c>
      <c r="F762" s="1">
        <v>42.603999999999999</v>
      </c>
      <c r="G762" s="1">
        <f t="shared" si="11"/>
        <v>42.603999999999999</v>
      </c>
      <c r="H762" s="1">
        <v>207054</v>
      </c>
    </row>
    <row r="763" spans="1:8" x14ac:dyDescent="0.25">
      <c r="A763" s="1" t="s">
        <v>49</v>
      </c>
      <c r="B763" s="1" t="s">
        <v>34</v>
      </c>
      <c r="C763" s="1" t="s">
        <v>51</v>
      </c>
      <c r="D763" s="1">
        <v>5.3783999999999998E-2</v>
      </c>
      <c r="E763" s="1">
        <v>1.359E-3</v>
      </c>
      <c r="F763" s="1">
        <v>39.570999999999998</v>
      </c>
      <c r="G763" s="1">
        <f t="shared" si="11"/>
        <v>39.570999999999998</v>
      </c>
      <c r="H763" s="1">
        <v>223930</v>
      </c>
    </row>
    <row r="764" spans="1:8" x14ac:dyDescent="0.25">
      <c r="A764" s="1" t="s">
        <v>42</v>
      </c>
      <c r="B764" s="1" t="s">
        <v>36</v>
      </c>
      <c r="C764" s="1" t="s">
        <v>51</v>
      </c>
      <c r="D764" s="1">
        <v>5.3788999999999997E-2</v>
      </c>
      <c r="E764" s="1">
        <v>1.266E-3</v>
      </c>
      <c r="F764" s="1">
        <v>42.500999999999998</v>
      </c>
      <c r="G764" s="1">
        <f t="shared" si="11"/>
        <v>42.500999999999998</v>
      </c>
      <c r="H764" s="1">
        <v>215055</v>
      </c>
    </row>
    <row r="765" spans="1:8" x14ac:dyDescent="0.25">
      <c r="A765" s="1" t="s">
        <v>24</v>
      </c>
      <c r="B765" s="1" t="s">
        <v>12</v>
      </c>
      <c r="C765" s="1" t="s">
        <v>51</v>
      </c>
      <c r="D765" s="1">
        <v>5.3811999999999999E-2</v>
      </c>
      <c r="E765" s="1">
        <v>1.3649999999999999E-3</v>
      </c>
      <c r="F765" s="1">
        <v>39.418999999999997</v>
      </c>
      <c r="G765" s="1">
        <f t="shared" si="11"/>
        <v>39.418999999999997</v>
      </c>
      <c r="H765" s="1">
        <v>211782</v>
      </c>
    </row>
    <row r="766" spans="1:8" x14ac:dyDescent="0.25">
      <c r="A766" s="1" t="s">
        <v>30</v>
      </c>
      <c r="B766" s="1" t="s">
        <v>20</v>
      </c>
      <c r="C766" s="1" t="s">
        <v>51</v>
      </c>
      <c r="D766" s="1">
        <v>5.3844999999999997E-2</v>
      </c>
      <c r="E766" s="1">
        <v>1.4159999999999999E-3</v>
      </c>
      <c r="F766" s="1">
        <v>38.030999999999999</v>
      </c>
      <c r="G766" s="1">
        <f t="shared" si="11"/>
        <v>38.030999999999999</v>
      </c>
      <c r="H766" s="1">
        <v>211684</v>
      </c>
    </row>
    <row r="767" spans="1:8" x14ac:dyDescent="0.25">
      <c r="A767" s="1" t="s">
        <v>55</v>
      </c>
      <c r="B767" s="1" t="s">
        <v>24</v>
      </c>
      <c r="C767" s="1" t="s">
        <v>51</v>
      </c>
      <c r="D767" s="1">
        <v>5.3859999999999998E-2</v>
      </c>
      <c r="E767" s="1">
        <v>1.2669999999999999E-3</v>
      </c>
      <c r="F767" s="1">
        <v>42.497999999999998</v>
      </c>
      <c r="G767" s="1">
        <f t="shared" si="11"/>
        <v>42.497999999999998</v>
      </c>
      <c r="H767" s="1">
        <v>209905</v>
      </c>
    </row>
    <row r="768" spans="1:8" x14ac:dyDescent="0.25">
      <c r="A768" s="1" t="s">
        <v>46</v>
      </c>
      <c r="B768" s="1" t="s">
        <v>20</v>
      </c>
      <c r="C768" s="1" t="s">
        <v>51</v>
      </c>
      <c r="D768" s="1">
        <v>5.3859999999999998E-2</v>
      </c>
      <c r="E768" s="1">
        <v>1.4369999999999999E-3</v>
      </c>
      <c r="F768" s="1">
        <v>37.487000000000002</v>
      </c>
      <c r="G768" s="1">
        <f t="shared" si="11"/>
        <v>37.487000000000002</v>
      </c>
      <c r="H768" s="1">
        <v>218686</v>
      </c>
    </row>
    <row r="769" spans="1:8" x14ac:dyDescent="0.25">
      <c r="A769" s="1" t="s">
        <v>49</v>
      </c>
      <c r="B769" s="1" t="s">
        <v>40</v>
      </c>
      <c r="C769" s="1" t="s">
        <v>51</v>
      </c>
      <c r="D769" s="1">
        <v>5.3922999999999999E-2</v>
      </c>
      <c r="E769" s="1">
        <v>1.356E-3</v>
      </c>
      <c r="F769" s="1">
        <v>39.774000000000001</v>
      </c>
      <c r="G769" s="1">
        <f t="shared" si="11"/>
        <v>39.774000000000001</v>
      </c>
      <c r="H769" s="1">
        <v>222702</v>
      </c>
    </row>
    <row r="770" spans="1:8" x14ac:dyDescent="0.25">
      <c r="A770" s="1" t="s">
        <v>15</v>
      </c>
      <c r="B770" s="1" t="s">
        <v>7</v>
      </c>
      <c r="C770" s="1" t="s">
        <v>51</v>
      </c>
      <c r="D770" s="1">
        <v>5.3949999999999998E-2</v>
      </c>
      <c r="E770" s="1">
        <v>1.4220000000000001E-3</v>
      </c>
      <c r="F770" s="1">
        <v>37.942999999999998</v>
      </c>
      <c r="G770" s="1">
        <f t="shared" si="11"/>
        <v>37.942999999999998</v>
      </c>
      <c r="H770" s="1">
        <v>211672</v>
      </c>
    </row>
    <row r="771" spans="1:8" x14ac:dyDescent="0.25">
      <c r="A771" s="1" t="s">
        <v>41</v>
      </c>
      <c r="B771" s="1" t="s">
        <v>25</v>
      </c>
      <c r="C771" s="1" t="s">
        <v>51</v>
      </c>
      <c r="D771" s="1">
        <v>5.3990000000000003E-2</v>
      </c>
      <c r="E771" s="1">
        <v>1.3259999999999999E-3</v>
      </c>
      <c r="F771" s="1">
        <v>40.722999999999999</v>
      </c>
      <c r="G771" s="1">
        <f t="shared" si="11"/>
        <v>40.722999999999999</v>
      </c>
      <c r="H771" s="1">
        <v>213440</v>
      </c>
    </row>
    <row r="772" spans="1:8" x14ac:dyDescent="0.25">
      <c r="A772" s="1" t="s">
        <v>34</v>
      </c>
      <c r="B772" s="1" t="s">
        <v>9</v>
      </c>
      <c r="C772" s="1" t="s">
        <v>51</v>
      </c>
      <c r="D772" s="1">
        <v>5.4024000000000003E-2</v>
      </c>
      <c r="E772" s="1">
        <v>1.2390000000000001E-3</v>
      </c>
      <c r="F772" s="1">
        <v>43.588000000000001</v>
      </c>
      <c r="G772" s="1">
        <f t="shared" si="11"/>
        <v>43.588000000000001</v>
      </c>
      <c r="H772" s="1">
        <v>222149</v>
      </c>
    </row>
    <row r="773" spans="1:8" x14ac:dyDescent="0.25">
      <c r="A773" s="1" t="s">
        <v>41</v>
      </c>
      <c r="B773" s="1" t="s">
        <v>23</v>
      </c>
      <c r="C773" s="1" t="s">
        <v>51</v>
      </c>
      <c r="D773" s="1">
        <v>5.4046999999999998E-2</v>
      </c>
      <c r="E773" s="1">
        <v>1.377E-3</v>
      </c>
      <c r="F773" s="1">
        <v>39.247</v>
      </c>
      <c r="G773" s="1">
        <f t="shared" ref="G773:G836" si="12">ABS(F773)</f>
        <v>39.247</v>
      </c>
      <c r="H773" s="1">
        <v>214196</v>
      </c>
    </row>
    <row r="774" spans="1:8" x14ac:dyDescent="0.25">
      <c r="A774" s="1" t="s">
        <v>39</v>
      </c>
      <c r="B774" s="1" t="s">
        <v>21</v>
      </c>
      <c r="C774" s="1" t="s">
        <v>51</v>
      </c>
      <c r="D774" s="1">
        <v>5.4094000000000003E-2</v>
      </c>
      <c r="E774" s="1">
        <v>1.3519999999999999E-3</v>
      </c>
      <c r="F774" s="1">
        <v>40.021999999999998</v>
      </c>
      <c r="G774" s="1">
        <f t="shared" si="12"/>
        <v>40.021999999999998</v>
      </c>
      <c r="H774" s="1">
        <v>216661</v>
      </c>
    </row>
    <row r="775" spans="1:8" x14ac:dyDescent="0.25">
      <c r="A775" s="1" t="s">
        <v>7</v>
      </c>
      <c r="B775" s="1" t="s">
        <v>4</v>
      </c>
      <c r="C775" s="1" t="s">
        <v>51</v>
      </c>
      <c r="D775" s="1">
        <v>5.4115999999999997E-2</v>
      </c>
      <c r="E775" s="1">
        <v>1.341E-3</v>
      </c>
      <c r="F775" s="1">
        <v>40.350999999999999</v>
      </c>
      <c r="G775" s="1">
        <f t="shared" si="12"/>
        <v>40.350999999999999</v>
      </c>
      <c r="H775" s="1">
        <v>214871</v>
      </c>
    </row>
    <row r="776" spans="1:8" x14ac:dyDescent="0.25">
      <c r="A776" s="1" t="s">
        <v>52</v>
      </c>
      <c r="B776" s="1" t="s">
        <v>36</v>
      </c>
      <c r="C776" s="1" t="s">
        <v>51</v>
      </c>
      <c r="D776" s="1">
        <v>5.4128999999999997E-2</v>
      </c>
      <c r="E776" s="1">
        <v>1.248E-3</v>
      </c>
      <c r="F776" s="1">
        <v>43.381</v>
      </c>
      <c r="G776" s="1">
        <f t="shared" si="12"/>
        <v>43.381</v>
      </c>
      <c r="H776" s="1">
        <v>217206</v>
      </c>
    </row>
    <row r="777" spans="1:8" x14ac:dyDescent="0.25">
      <c r="A777" s="1" t="s">
        <v>52</v>
      </c>
      <c r="B777" s="1" t="s">
        <v>38</v>
      </c>
      <c r="C777" s="1" t="s">
        <v>51</v>
      </c>
      <c r="D777" s="1">
        <v>5.4233000000000003E-2</v>
      </c>
      <c r="E777" s="1">
        <v>1.537E-3</v>
      </c>
      <c r="F777" s="1">
        <v>35.284999999999997</v>
      </c>
      <c r="G777" s="1">
        <f t="shared" si="12"/>
        <v>35.284999999999997</v>
      </c>
      <c r="H777" s="1">
        <v>195068</v>
      </c>
    </row>
    <row r="778" spans="1:8" x14ac:dyDescent="0.25">
      <c r="A778" s="1" t="s">
        <v>37</v>
      </c>
      <c r="B778" s="1" t="s">
        <v>36</v>
      </c>
      <c r="C778" s="1" t="s">
        <v>51</v>
      </c>
      <c r="D778" s="1">
        <v>5.4240999999999998E-2</v>
      </c>
      <c r="E778" s="1">
        <v>1.3439999999999999E-3</v>
      </c>
      <c r="F778" s="1">
        <v>40.359000000000002</v>
      </c>
      <c r="G778" s="1">
        <f t="shared" si="12"/>
        <v>40.359000000000002</v>
      </c>
      <c r="H778" s="1">
        <v>199561</v>
      </c>
    </row>
    <row r="779" spans="1:8" x14ac:dyDescent="0.25">
      <c r="A779" s="1" t="s">
        <v>41</v>
      </c>
      <c r="B779" s="1" t="s">
        <v>7</v>
      </c>
      <c r="C779" s="1" t="s">
        <v>51</v>
      </c>
      <c r="D779" s="1">
        <v>5.4257E-2</v>
      </c>
      <c r="E779" s="1">
        <v>1.354E-3</v>
      </c>
      <c r="F779" s="1">
        <v>40.06</v>
      </c>
      <c r="G779" s="1">
        <f t="shared" si="12"/>
        <v>40.06</v>
      </c>
      <c r="H779" s="1">
        <v>215065</v>
      </c>
    </row>
    <row r="780" spans="1:8" x14ac:dyDescent="0.25">
      <c r="A780" s="1" t="s">
        <v>15</v>
      </c>
      <c r="B780" s="1" t="s">
        <v>8</v>
      </c>
      <c r="C780" s="1" t="s">
        <v>51</v>
      </c>
      <c r="D780" s="1">
        <v>5.4260000000000003E-2</v>
      </c>
      <c r="E780" s="1">
        <v>1.485E-3</v>
      </c>
      <c r="F780" s="1">
        <v>36.534999999999997</v>
      </c>
      <c r="G780" s="1">
        <f t="shared" si="12"/>
        <v>36.534999999999997</v>
      </c>
      <c r="H780" s="1">
        <v>201982</v>
      </c>
    </row>
    <row r="781" spans="1:8" x14ac:dyDescent="0.25">
      <c r="A781" s="1" t="s">
        <v>55</v>
      </c>
      <c r="B781" s="1" t="s">
        <v>16</v>
      </c>
      <c r="C781" s="1" t="s">
        <v>51</v>
      </c>
      <c r="D781" s="1">
        <v>5.4262999999999999E-2</v>
      </c>
      <c r="E781" s="1">
        <v>1.2470000000000001E-3</v>
      </c>
      <c r="F781" s="1">
        <v>43.502000000000002</v>
      </c>
      <c r="G781" s="1">
        <f t="shared" si="12"/>
        <v>43.502000000000002</v>
      </c>
      <c r="H781" s="1">
        <v>212056</v>
      </c>
    </row>
    <row r="782" spans="1:8" x14ac:dyDescent="0.25">
      <c r="A782" s="1" t="s">
        <v>23</v>
      </c>
      <c r="B782" s="1" t="s">
        <v>15</v>
      </c>
      <c r="C782" s="1" t="s">
        <v>51</v>
      </c>
      <c r="D782" s="1">
        <v>5.4271E-2</v>
      </c>
      <c r="E782" s="1">
        <v>1.3760000000000001E-3</v>
      </c>
      <c r="F782" s="1">
        <v>39.438000000000002</v>
      </c>
      <c r="G782" s="1">
        <f t="shared" si="12"/>
        <v>39.438000000000002</v>
      </c>
      <c r="H782" s="1">
        <v>210855</v>
      </c>
    </row>
    <row r="783" spans="1:8" x14ac:dyDescent="0.25">
      <c r="A783" s="1" t="s">
        <v>50</v>
      </c>
      <c r="B783" s="1" t="s">
        <v>46</v>
      </c>
      <c r="C783" s="1" t="s">
        <v>51</v>
      </c>
      <c r="D783" s="1">
        <v>5.4276999999999999E-2</v>
      </c>
      <c r="E783" s="1">
        <v>1.451E-3</v>
      </c>
      <c r="F783" s="1">
        <v>37.417000000000002</v>
      </c>
      <c r="G783" s="1">
        <f t="shared" si="12"/>
        <v>37.417000000000002</v>
      </c>
      <c r="H783" s="1">
        <v>219180</v>
      </c>
    </row>
    <row r="784" spans="1:8" x14ac:dyDescent="0.25">
      <c r="A784" s="1" t="s">
        <v>39</v>
      </c>
      <c r="B784" s="1" t="s">
        <v>23</v>
      </c>
      <c r="C784" s="1" t="s">
        <v>51</v>
      </c>
      <c r="D784" s="1">
        <v>5.4285E-2</v>
      </c>
      <c r="E784" s="1">
        <v>1.3979999999999999E-3</v>
      </c>
      <c r="F784" s="1">
        <v>38.828000000000003</v>
      </c>
      <c r="G784" s="1">
        <f t="shared" si="12"/>
        <v>38.828000000000003</v>
      </c>
      <c r="H784" s="1">
        <v>214546</v>
      </c>
    </row>
    <row r="785" spans="1:8" x14ac:dyDescent="0.25">
      <c r="A785" s="1" t="s">
        <v>52</v>
      </c>
      <c r="B785" s="1" t="s">
        <v>31</v>
      </c>
      <c r="C785" s="1" t="s">
        <v>51</v>
      </c>
      <c r="D785" s="1">
        <v>5.4301000000000002E-2</v>
      </c>
      <c r="E785" s="1">
        <v>1.322E-3</v>
      </c>
      <c r="F785" s="1">
        <v>41.070999999999998</v>
      </c>
      <c r="G785" s="1">
        <f t="shared" si="12"/>
        <v>41.070999999999998</v>
      </c>
      <c r="H785" s="1">
        <v>217383</v>
      </c>
    </row>
    <row r="786" spans="1:8" x14ac:dyDescent="0.25">
      <c r="A786" s="1" t="s">
        <v>21</v>
      </c>
      <c r="B786" s="1" t="s">
        <v>9</v>
      </c>
      <c r="C786" s="1" t="s">
        <v>51</v>
      </c>
      <c r="D786" s="1">
        <v>5.4302000000000003E-2</v>
      </c>
      <c r="E786" s="1">
        <v>1.2769999999999999E-3</v>
      </c>
      <c r="F786" s="1">
        <v>42.526000000000003</v>
      </c>
      <c r="G786" s="1">
        <f t="shared" si="12"/>
        <v>42.526000000000003</v>
      </c>
      <c r="H786" s="1">
        <v>218445</v>
      </c>
    </row>
    <row r="787" spans="1:8" x14ac:dyDescent="0.25">
      <c r="A787" s="1" t="s">
        <v>26</v>
      </c>
      <c r="B787" s="1" t="s">
        <v>12</v>
      </c>
      <c r="C787" s="1" t="s">
        <v>51</v>
      </c>
      <c r="D787" s="1">
        <v>5.4364999999999997E-2</v>
      </c>
      <c r="E787" s="1">
        <v>1.3680000000000001E-3</v>
      </c>
      <c r="F787" s="1">
        <v>39.744999999999997</v>
      </c>
      <c r="G787" s="1">
        <f t="shared" si="12"/>
        <v>39.744999999999997</v>
      </c>
      <c r="H787" s="1">
        <v>209883</v>
      </c>
    </row>
    <row r="788" spans="1:8" x14ac:dyDescent="0.25">
      <c r="A788" s="1" t="s">
        <v>36</v>
      </c>
      <c r="B788" s="1" t="s">
        <v>27</v>
      </c>
      <c r="C788" s="1" t="s">
        <v>51</v>
      </c>
      <c r="D788" s="1">
        <v>5.4371999999999997E-2</v>
      </c>
      <c r="E788" s="1">
        <v>1.271E-3</v>
      </c>
      <c r="F788" s="1">
        <v>42.793999999999997</v>
      </c>
      <c r="G788" s="1">
        <f t="shared" si="12"/>
        <v>42.793999999999997</v>
      </c>
      <c r="H788" s="1">
        <v>213336</v>
      </c>
    </row>
    <row r="789" spans="1:8" x14ac:dyDescent="0.25">
      <c r="A789" s="1" t="s">
        <v>31</v>
      </c>
      <c r="B789" s="1" t="s">
        <v>24</v>
      </c>
      <c r="C789" s="1" t="s">
        <v>51</v>
      </c>
      <c r="D789" s="1">
        <v>5.4427999999999997E-2</v>
      </c>
      <c r="E789" s="1">
        <v>1.328E-3</v>
      </c>
      <c r="F789" s="1">
        <v>40.976999999999997</v>
      </c>
      <c r="G789" s="1">
        <f t="shared" si="12"/>
        <v>40.976999999999997</v>
      </c>
      <c r="H789" s="1">
        <v>213651</v>
      </c>
    </row>
    <row r="790" spans="1:8" x14ac:dyDescent="0.25">
      <c r="A790" s="1" t="s">
        <v>40</v>
      </c>
      <c r="B790" s="1" t="s">
        <v>16</v>
      </c>
      <c r="C790" s="1" t="s">
        <v>51</v>
      </c>
      <c r="D790" s="1">
        <v>5.4445E-2</v>
      </c>
      <c r="E790" s="1">
        <v>1.2600000000000001E-3</v>
      </c>
      <c r="F790" s="1">
        <v>43.201999999999998</v>
      </c>
      <c r="G790" s="1">
        <f t="shared" si="12"/>
        <v>43.201999999999998</v>
      </c>
      <c r="H790" s="1">
        <v>221320</v>
      </c>
    </row>
    <row r="791" spans="1:8" x14ac:dyDescent="0.25">
      <c r="A791" s="1" t="s">
        <v>38</v>
      </c>
      <c r="B791" s="1" t="s">
        <v>35</v>
      </c>
      <c r="C791" s="1" t="s">
        <v>51</v>
      </c>
      <c r="D791" s="1">
        <v>5.4445E-2</v>
      </c>
      <c r="E791" s="1">
        <v>1.524E-3</v>
      </c>
      <c r="F791" s="1">
        <v>35.726999999999997</v>
      </c>
      <c r="G791" s="1">
        <f t="shared" si="12"/>
        <v>35.726999999999997</v>
      </c>
      <c r="H791" s="1">
        <v>194502</v>
      </c>
    </row>
    <row r="792" spans="1:8" x14ac:dyDescent="0.25">
      <c r="A792" s="1" t="s">
        <v>36</v>
      </c>
      <c r="B792" s="1" t="s">
        <v>24</v>
      </c>
      <c r="C792" s="1" t="s">
        <v>51</v>
      </c>
      <c r="D792" s="1">
        <v>5.4466000000000001E-2</v>
      </c>
      <c r="E792" s="1">
        <v>1.2570000000000001E-3</v>
      </c>
      <c r="F792" s="1">
        <v>43.320999999999998</v>
      </c>
      <c r="G792" s="1">
        <f t="shared" si="12"/>
        <v>43.320999999999998</v>
      </c>
      <c r="H792" s="1">
        <v>213746</v>
      </c>
    </row>
    <row r="793" spans="1:8" x14ac:dyDescent="0.25">
      <c r="A793" s="1" t="s">
        <v>21</v>
      </c>
      <c r="B793" s="1" t="s">
        <v>15</v>
      </c>
      <c r="C793" s="1" t="s">
        <v>51</v>
      </c>
      <c r="D793" s="1">
        <v>5.4467000000000002E-2</v>
      </c>
      <c r="E793" s="1">
        <v>1.341E-3</v>
      </c>
      <c r="F793" s="1">
        <v>40.619</v>
      </c>
      <c r="G793" s="1">
        <f t="shared" si="12"/>
        <v>40.619</v>
      </c>
      <c r="H793" s="1">
        <v>212622</v>
      </c>
    </row>
    <row r="794" spans="1:8" x14ac:dyDescent="0.25">
      <c r="A794" s="1" t="s">
        <v>54</v>
      </c>
      <c r="B794" s="1" t="s">
        <v>52</v>
      </c>
      <c r="C794" s="1" t="s">
        <v>51</v>
      </c>
      <c r="D794" s="1">
        <v>5.4484999999999999E-2</v>
      </c>
      <c r="E794" s="1">
        <v>1.2719999999999999E-3</v>
      </c>
      <c r="F794" s="1">
        <v>42.845999999999997</v>
      </c>
      <c r="G794" s="1">
        <f t="shared" si="12"/>
        <v>42.845999999999997</v>
      </c>
      <c r="H794" s="1">
        <v>212089</v>
      </c>
    </row>
    <row r="795" spans="1:8" x14ac:dyDescent="0.25">
      <c r="A795" s="1" t="s">
        <v>8</v>
      </c>
      <c r="B795" s="1" t="s">
        <v>4</v>
      </c>
      <c r="C795" s="1" t="s">
        <v>51</v>
      </c>
      <c r="D795" s="1">
        <v>5.4486E-2</v>
      </c>
      <c r="E795" s="1">
        <v>1.4300000000000001E-3</v>
      </c>
      <c r="F795" s="1">
        <v>38.103000000000002</v>
      </c>
      <c r="G795" s="1">
        <f t="shared" si="12"/>
        <v>38.103000000000002</v>
      </c>
      <c r="H795" s="1">
        <v>203798</v>
      </c>
    </row>
    <row r="796" spans="1:8" x14ac:dyDescent="0.25">
      <c r="A796" s="1" t="s">
        <v>29</v>
      </c>
      <c r="B796" s="1" t="s">
        <v>26</v>
      </c>
      <c r="C796" s="1" t="s">
        <v>51</v>
      </c>
      <c r="D796" s="1">
        <v>5.4533999999999999E-2</v>
      </c>
      <c r="E796" s="1">
        <v>1.291E-3</v>
      </c>
      <c r="F796" s="1">
        <v>42.228999999999999</v>
      </c>
      <c r="G796" s="1">
        <f t="shared" si="12"/>
        <v>42.228999999999999</v>
      </c>
      <c r="H796" s="1">
        <v>211572</v>
      </c>
    </row>
    <row r="797" spans="1:8" x14ac:dyDescent="0.25">
      <c r="A797" s="1" t="s">
        <v>36</v>
      </c>
      <c r="B797" s="1" t="s">
        <v>25</v>
      </c>
      <c r="C797" s="1" t="s">
        <v>51</v>
      </c>
      <c r="D797" s="1">
        <v>5.4544000000000002E-2</v>
      </c>
      <c r="E797" s="1">
        <v>1.2700000000000001E-3</v>
      </c>
      <c r="F797" s="1">
        <v>42.939</v>
      </c>
      <c r="G797" s="1">
        <f t="shared" si="12"/>
        <v>42.939</v>
      </c>
      <c r="H797" s="1">
        <v>213010</v>
      </c>
    </row>
    <row r="798" spans="1:8" x14ac:dyDescent="0.25">
      <c r="A798" s="1" t="s">
        <v>29</v>
      </c>
      <c r="B798" s="1" t="s">
        <v>25</v>
      </c>
      <c r="C798" s="1" t="s">
        <v>51</v>
      </c>
      <c r="D798" s="1">
        <v>5.4602999999999999E-2</v>
      </c>
      <c r="E798" s="1">
        <v>1.279E-3</v>
      </c>
      <c r="F798" s="1">
        <v>42.683</v>
      </c>
      <c r="G798" s="1">
        <f t="shared" si="12"/>
        <v>42.683</v>
      </c>
      <c r="H798" s="1">
        <v>212713</v>
      </c>
    </row>
    <row r="799" spans="1:8" x14ac:dyDescent="0.25">
      <c r="A799" s="1" t="s">
        <v>55</v>
      </c>
      <c r="B799" s="1" t="s">
        <v>42</v>
      </c>
      <c r="C799" s="1" t="s">
        <v>51</v>
      </c>
      <c r="D799" s="1">
        <v>5.4627000000000002E-2</v>
      </c>
      <c r="E799" s="1">
        <v>1.2600000000000001E-3</v>
      </c>
      <c r="F799" s="1">
        <v>43.36</v>
      </c>
      <c r="G799" s="1">
        <f t="shared" si="12"/>
        <v>43.36</v>
      </c>
      <c r="H799" s="1">
        <v>211012</v>
      </c>
    </row>
    <row r="800" spans="1:8" x14ac:dyDescent="0.25">
      <c r="A800" s="1" t="s">
        <v>29</v>
      </c>
      <c r="B800" s="1" t="s">
        <v>16</v>
      </c>
      <c r="C800" s="1" t="s">
        <v>51</v>
      </c>
      <c r="D800" s="1">
        <v>5.4636999999999998E-2</v>
      </c>
      <c r="E800" s="1">
        <v>1.263E-3</v>
      </c>
      <c r="F800" s="1">
        <v>43.262999999999998</v>
      </c>
      <c r="G800" s="1">
        <f t="shared" si="12"/>
        <v>43.262999999999998</v>
      </c>
      <c r="H800" s="1">
        <v>216543</v>
      </c>
    </row>
    <row r="801" spans="1:8" x14ac:dyDescent="0.25">
      <c r="A801" s="1" t="s">
        <v>42</v>
      </c>
      <c r="B801" s="1" t="s">
        <v>40</v>
      </c>
      <c r="C801" s="1" t="s">
        <v>51</v>
      </c>
      <c r="D801" s="1">
        <v>5.4653E-2</v>
      </c>
      <c r="E801" s="1">
        <v>1.2780000000000001E-3</v>
      </c>
      <c r="F801" s="1">
        <v>42.780999999999999</v>
      </c>
      <c r="G801" s="1">
        <f t="shared" si="12"/>
        <v>42.780999999999999</v>
      </c>
      <c r="H801" s="1">
        <v>219340</v>
      </c>
    </row>
    <row r="802" spans="1:8" x14ac:dyDescent="0.25">
      <c r="A802" s="1" t="s">
        <v>44</v>
      </c>
      <c r="B802" s="1" t="s">
        <v>20</v>
      </c>
      <c r="C802" s="1" t="s">
        <v>51</v>
      </c>
      <c r="D802" s="1">
        <v>5.4740999999999998E-2</v>
      </c>
      <c r="E802" s="1">
        <v>1.472E-3</v>
      </c>
      <c r="F802" s="1">
        <v>37.182000000000002</v>
      </c>
      <c r="G802" s="1">
        <f t="shared" si="12"/>
        <v>37.182000000000002</v>
      </c>
      <c r="H802" s="1">
        <v>209969</v>
      </c>
    </row>
    <row r="803" spans="1:8" x14ac:dyDescent="0.25">
      <c r="A803" s="1" t="s">
        <v>47</v>
      </c>
      <c r="B803" s="1" t="s">
        <v>46</v>
      </c>
      <c r="C803" s="1" t="s">
        <v>51</v>
      </c>
      <c r="D803" s="1">
        <v>5.4772000000000001E-2</v>
      </c>
      <c r="E803" s="1">
        <v>1.4649999999999999E-3</v>
      </c>
      <c r="F803" s="1">
        <v>37.381</v>
      </c>
      <c r="G803" s="1">
        <f t="shared" si="12"/>
        <v>37.381</v>
      </c>
      <c r="H803" s="1">
        <v>216411</v>
      </c>
    </row>
    <row r="804" spans="1:8" x14ac:dyDescent="0.25">
      <c r="A804" s="1" t="s">
        <v>40</v>
      </c>
      <c r="B804" s="1" t="s">
        <v>26</v>
      </c>
      <c r="C804" s="1" t="s">
        <v>51</v>
      </c>
      <c r="D804" s="1">
        <v>5.4774000000000003E-2</v>
      </c>
      <c r="E804" s="1">
        <v>1.2869999999999999E-3</v>
      </c>
      <c r="F804" s="1">
        <v>42.564999999999998</v>
      </c>
      <c r="G804" s="1">
        <f t="shared" si="12"/>
        <v>42.564999999999998</v>
      </c>
      <c r="H804" s="1">
        <v>215257</v>
      </c>
    </row>
    <row r="805" spans="1:8" x14ac:dyDescent="0.25">
      <c r="A805" s="1" t="s">
        <v>38</v>
      </c>
      <c r="B805" s="1" t="s">
        <v>25</v>
      </c>
      <c r="C805" s="1" t="s">
        <v>51</v>
      </c>
      <c r="D805" s="1">
        <v>5.4800000000000001E-2</v>
      </c>
      <c r="E805" s="1">
        <v>1.5529999999999999E-3</v>
      </c>
      <c r="F805" s="1">
        <v>35.296999999999997</v>
      </c>
      <c r="G805" s="1">
        <f t="shared" si="12"/>
        <v>35.296999999999997</v>
      </c>
      <c r="H805" s="1">
        <v>194351</v>
      </c>
    </row>
    <row r="806" spans="1:8" x14ac:dyDescent="0.25">
      <c r="A806" s="1" t="s">
        <v>54</v>
      </c>
      <c r="B806" s="1" t="s">
        <v>36</v>
      </c>
      <c r="C806" s="1" t="s">
        <v>51</v>
      </c>
      <c r="D806" s="1">
        <v>5.4806000000000001E-2</v>
      </c>
      <c r="E806" s="1">
        <v>1.2999999999999999E-3</v>
      </c>
      <c r="F806" s="1">
        <v>42.173000000000002</v>
      </c>
      <c r="G806" s="1">
        <f t="shared" si="12"/>
        <v>42.173000000000002</v>
      </c>
      <c r="H806" s="1">
        <v>209913</v>
      </c>
    </row>
    <row r="807" spans="1:8" x14ac:dyDescent="0.25">
      <c r="A807" s="1" t="s">
        <v>38</v>
      </c>
      <c r="B807" s="1" t="s">
        <v>36</v>
      </c>
      <c r="C807" s="1" t="s">
        <v>51</v>
      </c>
      <c r="D807" s="1">
        <v>5.4807000000000002E-2</v>
      </c>
      <c r="E807" s="1">
        <v>1.555E-3</v>
      </c>
      <c r="F807" s="1">
        <v>35.241</v>
      </c>
      <c r="G807" s="1">
        <f t="shared" si="12"/>
        <v>35.241</v>
      </c>
      <c r="H807" s="1">
        <v>194687</v>
      </c>
    </row>
    <row r="808" spans="1:8" x14ac:dyDescent="0.25">
      <c r="A808" s="1" t="s">
        <v>37</v>
      </c>
      <c r="B808" s="1" t="s">
        <v>16</v>
      </c>
      <c r="C808" s="1" t="s">
        <v>51</v>
      </c>
      <c r="D808" s="1">
        <v>5.4834000000000001E-2</v>
      </c>
      <c r="E808" s="1">
        <v>1.341E-3</v>
      </c>
      <c r="F808" s="1">
        <v>40.902000000000001</v>
      </c>
      <c r="G808" s="1">
        <f t="shared" si="12"/>
        <v>40.902000000000001</v>
      </c>
      <c r="H808" s="1">
        <v>200331</v>
      </c>
    </row>
    <row r="809" spans="1:8" x14ac:dyDescent="0.25">
      <c r="A809" s="1" t="s">
        <v>54</v>
      </c>
      <c r="B809" s="1" t="s">
        <v>24</v>
      </c>
      <c r="C809" s="1" t="s">
        <v>51</v>
      </c>
      <c r="D809" s="1">
        <v>5.4849000000000002E-2</v>
      </c>
      <c r="E809" s="1">
        <v>1.289E-3</v>
      </c>
      <c r="F809" s="1">
        <v>42.55</v>
      </c>
      <c r="G809" s="1">
        <f t="shared" si="12"/>
        <v>42.55</v>
      </c>
      <c r="H809" s="1">
        <v>209694</v>
      </c>
    </row>
    <row r="810" spans="1:8" x14ac:dyDescent="0.25">
      <c r="A810" s="1" t="s">
        <v>28</v>
      </c>
      <c r="B810" s="1" t="s">
        <v>7</v>
      </c>
      <c r="C810" s="1" t="s">
        <v>51</v>
      </c>
      <c r="D810" s="1">
        <v>5.4863000000000002E-2</v>
      </c>
      <c r="E810" s="1">
        <v>1.392E-3</v>
      </c>
      <c r="F810" s="1">
        <v>39.412999999999997</v>
      </c>
      <c r="G810" s="1">
        <f t="shared" si="12"/>
        <v>39.412999999999997</v>
      </c>
      <c r="H810" s="1">
        <v>214903</v>
      </c>
    </row>
    <row r="811" spans="1:8" x14ac:dyDescent="0.25">
      <c r="A811" s="1" t="s">
        <v>42</v>
      </c>
      <c r="B811" s="1" t="s">
        <v>29</v>
      </c>
      <c r="C811" s="1" t="s">
        <v>51</v>
      </c>
      <c r="D811" s="1">
        <v>5.4872999999999998E-2</v>
      </c>
      <c r="E811" s="1">
        <v>1.2689999999999999E-3</v>
      </c>
      <c r="F811" s="1">
        <v>43.234999999999999</v>
      </c>
      <c r="G811" s="1">
        <f t="shared" si="12"/>
        <v>43.234999999999999</v>
      </c>
      <c r="H811" s="1">
        <v>215060</v>
      </c>
    </row>
    <row r="812" spans="1:8" x14ac:dyDescent="0.25">
      <c r="A812" s="1" t="s">
        <v>31</v>
      </c>
      <c r="B812" s="1" t="s">
        <v>26</v>
      </c>
      <c r="C812" s="1" t="s">
        <v>51</v>
      </c>
      <c r="D812" s="1">
        <v>5.4903E-2</v>
      </c>
      <c r="E812" s="1">
        <v>1.3569999999999999E-3</v>
      </c>
      <c r="F812" s="1">
        <v>40.457000000000001</v>
      </c>
      <c r="G812" s="1">
        <f t="shared" si="12"/>
        <v>40.457000000000001</v>
      </c>
      <c r="H812" s="1">
        <v>211660</v>
      </c>
    </row>
    <row r="813" spans="1:8" x14ac:dyDescent="0.25">
      <c r="A813" s="1" t="s">
        <v>40</v>
      </c>
      <c r="B813" s="1" t="s">
        <v>25</v>
      </c>
      <c r="C813" s="1" t="s">
        <v>51</v>
      </c>
      <c r="D813" s="1">
        <v>5.4912000000000002E-2</v>
      </c>
      <c r="E813" s="1">
        <v>1.2600000000000001E-3</v>
      </c>
      <c r="F813" s="1">
        <v>43.579000000000001</v>
      </c>
      <c r="G813" s="1">
        <f t="shared" si="12"/>
        <v>43.579000000000001</v>
      </c>
      <c r="H813" s="1">
        <v>216483</v>
      </c>
    </row>
    <row r="814" spans="1:8" x14ac:dyDescent="0.25">
      <c r="A814" s="1" t="s">
        <v>41</v>
      </c>
      <c r="B814" s="1" t="s">
        <v>35</v>
      </c>
      <c r="C814" s="1" t="s">
        <v>51</v>
      </c>
      <c r="D814" s="1">
        <v>5.4923E-2</v>
      </c>
      <c r="E814" s="1">
        <v>1.317E-3</v>
      </c>
      <c r="F814" s="1">
        <v>41.712000000000003</v>
      </c>
      <c r="G814" s="1">
        <f t="shared" si="12"/>
        <v>41.712000000000003</v>
      </c>
      <c r="H814" s="1">
        <v>214465</v>
      </c>
    </row>
    <row r="815" spans="1:8" x14ac:dyDescent="0.25">
      <c r="A815" s="1" t="s">
        <v>50</v>
      </c>
      <c r="B815" s="1" t="s">
        <v>21</v>
      </c>
      <c r="C815" s="1" t="s">
        <v>51</v>
      </c>
      <c r="D815" s="1">
        <v>5.4941999999999998E-2</v>
      </c>
      <c r="E815" s="1">
        <v>1.323E-3</v>
      </c>
      <c r="F815" s="1">
        <v>41.533999999999999</v>
      </c>
      <c r="G815" s="1">
        <f t="shared" si="12"/>
        <v>41.533999999999999</v>
      </c>
      <c r="H815" s="1">
        <v>217403</v>
      </c>
    </row>
    <row r="816" spans="1:8" x14ac:dyDescent="0.25">
      <c r="A816" s="1" t="s">
        <v>47</v>
      </c>
      <c r="B816" s="1" t="s">
        <v>16</v>
      </c>
      <c r="C816" s="1" t="s">
        <v>51</v>
      </c>
      <c r="D816" s="1">
        <v>5.4965E-2</v>
      </c>
      <c r="E816" s="1">
        <v>1.3029999999999999E-3</v>
      </c>
      <c r="F816" s="1">
        <v>42.171999999999997</v>
      </c>
      <c r="G816" s="1">
        <f t="shared" si="12"/>
        <v>42.171999999999997</v>
      </c>
      <c r="H816" s="1">
        <v>216578</v>
      </c>
    </row>
    <row r="817" spans="1:8" x14ac:dyDescent="0.25">
      <c r="A817" s="1" t="s">
        <v>41</v>
      </c>
      <c r="B817" s="1" t="s">
        <v>8</v>
      </c>
      <c r="C817" s="1" t="s">
        <v>51</v>
      </c>
      <c r="D817" s="1">
        <v>5.4968000000000003E-2</v>
      </c>
      <c r="E817" s="1">
        <v>1.459E-3</v>
      </c>
      <c r="F817" s="1">
        <v>37.664999999999999</v>
      </c>
      <c r="G817" s="1">
        <f t="shared" si="12"/>
        <v>37.664999999999999</v>
      </c>
      <c r="H817" s="1">
        <v>203680</v>
      </c>
    </row>
    <row r="818" spans="1:8" x14ac:dyDescent="0.25">
      <c r="A818" s="1" t="s">
        <v>31</v>
      </c>
      <c r="B818" s="1" t="s">
        <v>7</v>
      </c>
      <c r="C818" s="1" t="s">
        <v>51</v>
      </c>
      <c r="D818" s="1">
        <v>5.5023000000000002E-2</v>
      </c>
      <c r="E818" s="1">
        <v>1.42E-3</v>
      </c>
      <c r="F818" s="1">
        <v>38.74</v>
      </c>
      <c r="G818" s="1">
        <f t="shared" si="12"/>
        <v>38.74</v>
      </c>
      <c r="H818" s="1">
        <v>214277</v>
      </c>
    </row>
    <row r="819" spans="1:8" x14ac:dyDescent="0.25">
      <c r="A819" s="1" t="s">
        <v>50</v>
      </c>
      <c r="B819" s="1" t="s">
        <v>23</v>
      </c>
      <c r="C819" s="1" t="s">
        <v>51</v>
      </c>
      <c r="D819" s="1">
        <v>5.5039999999999999E-2</v>
      </c>
      <c r="E819" s="1">
        <v>1.3359999999999999E-3</v>
      </c>
      <c r="F819" s="1">
        <v>41.186</v>
      </c>
      <c r="G819" s="1">
        <f t="shared" si="12"/>
        <v>41.186</v>
      </c>
      <c r="H819" s="1">
        <v>215135</v>
      </c>
    </row>
    <row r="820" spans="1:8" x14ac:dyDescent="0.25">
      <c r="A820" s="1" t="s">
        <v>28</v>
      </c>
      <c r="B820" s="1" t="s">
        <v>26</v>
      </c>
      <c r="C820" s="1" t="s">
        <v>51</v>
      </c>
      <c r="D820" s="1">
        <v>5.5076E-2</v>
      </c>
      <c r="E820" s="1">
        <v>1.366E-3</v>
      </c>
      <c r="F820" s="1">
        <v>40.332999999999998</v>
      </c>
      <c r="G820" s="1">
        <f t="shared" si="12"/>
        <v>40.332999999999998</v>
      </c>
      <c r="H820" s="1">
        <v>212222</v>
      </c>
    </row>
    <row r="821" spans="1:8" x14ac:dyDescent="0.25">
      <c r="A821" s="1" t="s">
        <v>47</v>
      </c>
      <c r="B821" s="1" t="s">
        <v>23</v>
      </c>
      <c r="C821" s="1" t="s">
        <v>51</v>
      </c>
      <c r="D821" s="1">
        <v>5.5083E-2</v>
      </c>
      <c r="E821" s="1">
        <v>1.3929999999999999E-3</v>
      </c>
      <c r="F821" s="1">
        <v>39.545999999999999</v>
      </c>
      <c r="G821" s="1">
        <f t="shared" si="12"/>
        <v>39.545999999999999</v>
      </c>
      <c r="H821" s="1">
        <v>213603</v>
      </c>
    </row>
    <row r="822" spans="1:8" x14ac:dyDescent="0.25">
      <c r="A822" s="1" t="s">
        <v>42</v>
      </c>
      <c r="B822" s="1" t="s">
        <v>37</v>
      </c>
      <c r="C822" s="1" t="s">
        <v>51</v>
      </c>
      <c r="D822" s="1">
        <v>5.5088999999999999E-2</v>
      </c>
      <c r="E822" s="1">
        <v>1.353E-3</v>
      </c>
      <c r="F822" s="1">
        <v>40.701999999999998</v>
      </c>
      <c r="G822" s="1">
        <f t="shared" si="12"/>
        <v>40.701999999999998</v>
      </c>
      <c r="H822" s="1">
        <v>199980</v>
      </c>
    </row>
    <row r="823" spans="1:8" x14ac:dyDescent="0.25">
      <c r="A823" s="1" t="s">
        <v>47</v>
      </c>
      <c r="B823" s="1" t="s">
        <v>42</v>
      </c>
      <c r="C823" s="1" t="s">
        <v>51</v>
      </c>
      <c r="D823" s="1">
        <v>5.5108999999999998E-2</v>
      </c>
      <c r="E823" s="1">
        <v>1.33E-3</v>
      </c>
      <c r="F823" s="1">
        <v>41.447000000000003</v>
      </c>
      <c r="G823" s="1">
        <f t="shared" si="12"/>
        <v>41.447000000000003</v>
      </c>
      <c r="H823" s="1">
        <v>215217</v>
      </c>
    </row>
    <row r="824" spans="1:8" x14ac:dyDescent="0.25">
      <c r="A824" s="1" t="s">
        <v>42</v>
      </c>
      <c r="B824" s="1" t="s">
        <v>25</v>
      </c>
      <c r="C824" s="1" t="s">
        <v>51</v>
      </c>
      <c r="D824" s="1">
        <v>5.5114000000000003E-2</v>
      </c>
      <c r="E824" s="1">
        <v>1.2849999999999999E-3</v>
      </c>
      <c r="F824" s="1">
        <v>42.88</v>
      </c>
      <c r="G824" s="1">
        <f t="shared" si="12"/>
        <v>42.88</v>
      </c>
      <c r="H824" s="1">
        <v>214126</v>
      </c>
    </row>
    <row r="825" spans="1:8" x14ac:dyDescent="0.25">
      <c r="A825" s="1" t="s">
        <v>47</v>
      </c>
      <c r="B825" s="1" t="s">
        <v>21</v>
      </c>
      <c r="C825" s="1" t="s">
        <v>51</v>
      </c>
      <c r="D825" s="1">
        <v>5.5139000000000001E-2</v>
      </c>
      <c r="E825" s="1">
        <v>1.3749999999999999E-3</v>
      </c>
      <c r="F825" s="1">
        <v>40.113</v>
      </c>
      <c r="G825" s="1">
        <f t="shared" si="12"/>
        <v>40.113</v>
      </c>
      <c r="H825" s="1">
        <v>215570</v>
      </c>
    </row>
    <row r="826" spans="1:8" x14ac:dyDescent="0.25">
      <c r="A826" s="1" t="s">
        <v>36</v>
      </c>
      <c r="B826" s="1" t="s">
        <v>9</v>
      </c>
      <c r="C826" s="1" t="s">
        <v>51</v>
      </c>
      <c r="D826" s="1">
        <v>5.5159E-2</v>
      </c>
      <c r="E826" s="1">
        <v>1.2459999999999999E-3</v>
      </c>
      <c r="F826" s="1">
        <v>44.283000000000001</v>
      </c>
      <c r="G826" s="1">
        <f t="shared" si="12"/>
        <v>44.283000000000001</v>
      </c>
      <c r="H826" s="1">
        <v>216671</v>
      </c>
    </row>
    <row r="827" spans="1:8" x14ac:dyDescent="0.25">
      <c r="A827" s="1" t="s">
        <v>28</v>
      </c>
      <c r="B827" s="1" t="s">
        <v>24</v>
      </c>
      <c r="C827" s="1" t="s">
        <v>51</v>
      </c>
      <c r="D827" s="1">
        <v>5.5181000000000001E-2</v>
      </c>
      <c r="E827" s="1">
        <v>1.358E-3</v>
      </c>
      <c r="F827" s="1">
        <v>40.627000000000002</v>
      </c>
      <c r="G827" s="1">
        <f t="shared" si="12"/>
        <v>40.627000000000002</v>
      </c>
      <c r="H827" s="1">
        <v>214267</v>
      </c>
    </row>
    <row r="828" spans="1:8" x14ac:dyDescent="0.25">
      <c r="A828" s="1" t="s">
        <v>27</v>
      </c>
      <c r="B828" s="1" t="s">
        <v>16</v>
      </c>
      <c r="C828" s="1" t="s">
        <v>51</v>
      </c>
      <c r="D828" s="1">
        <v>5.5182000000000002E-2</v>
      </c>
      <c r="E828" s="1">
        <v>1.2589999999999999E-3</v>
      </c>
      <c r="F828" s="1">
        <v>43.841999999999999</v>
      </c>
      <c r="G828" s="1">
        <f t="shared" si="12"/>
        <v>43.841999999999999</v>
      </c>
      <c r="H828" s="1">
        <v>215628</v>
      </c>
    </row>
    <row r="829" spans="1:8" x14ac:dyDescent="0.25">
      <c r="A829" s="1" t="s">
        <v>14</v>
      </c>
      <c r="B829" s="1" t="s">
        <v>9</v>
      </c>
      <c r="C829" s="1" t="s">
        <v>51</v>
      </c>
      <c r="D829" s="1">
        <v>5.5218000000000003E-2</v>
      </c>
      <c r="E829" s="1">
        <v>1.255E-3</v>
      </c>
      <c r="F829" s="1">
        <v>43.994</v>
      </c>
      <c r="G829" s="1">
        <f t="shared" si="12"/>
        <v>43.994</v>
      </c>
      <c r="H829" s="1">
        <v>211934</v>
      </c>
    </row>
    <row r="830" spans="1:8" x14ac:dyDescent="0.25">
      <c r="A830" s="1" t="s">
        <v>40</v>
      </c>
      <c r="B830" s="1" t="s">
        <v>35</v>
      </c>
      <c r="C830" s="1" t="s">
        <v>51</v>
      </c>
      <c r="D830" s="1">
        <v>5.5258000000000002E-2</v>
      </c>
      <c r="E830" s="1">
        <v>1.2800000000000001E-3</v>
      </c>
      <c r="F830" s="1">
        <v>43.162999999999997</v>
      </c>
      <c r="G830" s="1">
        <f t="shared" si="12"/>
        <v>43.162999999999997</v>
      </c>
      <c r="H830" s="1">
        <v>217471</v>
      </c>
    </row>
    <row r="831" spans="1:8" x14ac:dyDescent="0.25">
      <c r="A831" s="1" t="s">
        <v>41</v>
      </c>
      <c r="B831" s="1" t="s">
        <v>26</v>
      </c>
      <c r="C831" s="1" t="s">
        <v>51</v>
      </c>
      <c r="D831" s="1">
        <v>5.527E-2</v>
      </c>
      <c r="E831" s="1">
        <v>1.3179999999999999E-3</v>
      </c>
      <c r="F831" s="1">
        <v>41.938000000000002</v>
      </c>
      <c r="G831" s="1">
        <f t="shared" si="12"/>
        <v>41.938000000000002</v>
      </c>
      <c r="H831" s="1">
        <v>212394</v>
      </c>
    </row>
    <row r="832" spans="1:8" x14ac:dyDescent="0.25">
      <c r="A832" s="1" t="s">
        <v>25</v>
      </c>
      <c r="B832" s="1" t="s">
        <v>16</v>
      </c>
      <c r="C832" s="1" t="s">
        <v>51</v>
      </c>
      <c r="D832" s="1">
        <v>5.5273000000000003E-2</v>
      </c>
      <c r="E832" s="1">
        <v>1.2689999999999999E-3</v>
      </c>
      <c r="F832" s="1">
        <v>43.548999999999999</v>
      </c>
      <c r="G832" s="1">
        <f t="shared" si="12"/>
        <v>43.548999999999999</v>
      </c>
      <c r="H832" s="1">
        <v>215507</v>
      </c>
    </row>
    <row r="833" spans="1:8" x14ac:dyDescent="0.25">
      <c r="A833" s="1" t="s">
        <v>52</v>
      </c>
      <c r="B833" s="1" t="s">
        <v>28</v>
      </c>
      <c r="C833" s="1" t="s">
        <v>51</v>
      </c>
      <c r="D833" s="1">
        <v>5.5273000000000003E-2</v>
      </c>
      <c r="E833" s="1">
        <v>1.322E-3</v>
      </c>
      <c r="F833" s="1">
        <v>41.8</v>
      </c>
      <c r="G833" s="1">
        <f t="shared" si="12"/>
        <v>41.8</v>
      </c>
      <c r="H833" s="1">
        <v>218202</v>
      </c>
    </row>
    <row r="834" spans="1:8" x14ac:dyDescent="0.25">
      <c r="A834" s="1" t="s">
        <v>37</v>
      </c>
      <c r="B834" s="1" t="s">
        <v>14</v>
      </c>
      <c r="C834" s="1" t="s">
        <v>51</v>
      </c>
      <c r="D834" s="1">
        <v>5.5282999999999999E-2</v>
      </c>
      <c r="E834" s="1">
        <v>1.3669999999999999E-3</v>
      </c>
      <c r="F834" s="1">
        <v>40.451000000000001</v>
      </c>
      <c r="G834" s="1">
        <f t="shared" si="12"/>
        <v>40.451000000000001</v>
      </c>
      <c r="H834" s="1">
        <v>198226</v>
      </c>
    </row>
    <row r="835" spans="1:8" x14ac:dyDescent="0.25">
      <c r="A835" s="1" t="s">
        <v>16</v>
      </c>
      <c r="B835" s="1" t="s">
        <v>15</v>
      </c>
      <c r="C835" s="1" t="s">
        <v>51</v>
      </c>
      <c r="D835" s="1">
        <v>5.5307000000000002E-2</v>
      </c>
      <c r="E835" s="1">
        <v>1.3090000000000001E-3</v>
      </c>
      <c r="F835" s="1">
        <v>42.235999999999997</v>
      </c>
      <c r="G835" s="1">
        <f t="shared" si="12"/>
        <v>42.235999999999997</v>
      </c>
      <c r="H835" s="1">
        <v>213874</v>
      </c>
    </row>
    <row r="836" spans="1:8" x14ac:dyDescent="0.25">
      <c r="A836" s="1" t="s">
        <v>55</v>
      </c>
      <c r="B836" s="1" t="s">
        <v>37</v>
      </c>
      <c r="C836" s="1" t="s">
        <v>51</v>
      </c>
      <c r="D836" s="1">
        <v>5.5315999999999997E-2</v>
      </c>
      <c r="E836" s="1">
        <v>1.377E-3</v>
      </c>
      <c r="F836" s="1">
        <v>40.167000000000002</v>
      </c>
      <c r="G836" s="1">
        <f t="shared" si="12"/>
        <v>40.167000000000002</v>
      </c>
      <c r="H836" s="1">
        <v>198335</v>
      </c>
    </row>
    <row r="837" spans="1:8" x14ac:dyDescent="0.25">
      <c r="A837" s="1" t="s">
        <v>38</v>
      </c>
      <c r="B837" s="1" t="s">
        <v>24</v>
      </c>
      <c r="C837" s="1" t="s">
        <v>51</v>
      </c>
      <c r="D837" s="1">
        <v>5.5329999999999997E-2</v>
      </c>
      <c r="E837" s="1">
        <v>1.5410000000000001E-3</v>
      </c>
      <c r="F837" s="1">
        <v>35.908000000000001</v>
      </c>
      <c r="G837" s="1">
        <f t="shared" ref="G837:G900" si="13">ABS(F837)</f>
        <v>35.908000000000001</v>
      </c>
      <c r="H837" s="1">
        <v>194544</v>
      </c>
    </row>
    <row r="838" spans="1:8" x14ac:dyDescent="0.25">
      <c r="A838" s="1" t="s">
        <v>54</v>
      </c>
      <c r="B838" s="1" t="s">
        <v>25</v>
      </c>
      <c r="C838" s="1" t="s">
        <v>51</v>
      </c>
      <c r="D838" s="1">
        <v>5.5364999999999998E-2</v>
      </c>
      <c r="E838" s="1">
        <v>1.2979999999999999E-3</v>
      </c>
      <c r="F838" s="1">
        <v>42.667999999999999</v>
      </c>
      <c r="G838" s="1">
        <f t="shared" si="13"/>
        <v>42.667999999999999</v>
      </c>
      <c r="H838" s="1">
        <v>209259</v>
      </c>
    </row>
    <row r="839" spans="1:8" x14ac:dyDescent="0.25">
      <c r="A839" s="1" t="s">
        <v>46</v>
      </c>
      <c r="B839" s="1" t="s">
        <v>39</v>
      </c>
      <c r="C839" s="1" t="s">
        <v>51</v>
      </c>
      <c r="D839" s="1">
        <v>5.5418000000000002E-2</v>
      </c>
      <c r="E839" s="1">
        <v>1.4809999999999999E-3</v>
      </c>
      <c r="F839" s="1">
        <v>37.423999999999999</v>
      </c>
      <c r="G839" s="1">
        <f t="shared" si="13"/>
        <v>37.423999999999999</v>
      </c>
      <c r="H839" s="1">
        <v>218345</v>
      </c>
    </row>
    <row r="840" spans="1:8" x14ac:dyDescent="0.25">
      <c r="A840" s="1" t="s">
        <v>52</v>
      </c>
      <c r="B840" s="1" t="s">
        <v>35</v>
      </c>
      <c r="C840" s="1" t="s">
        <v>51</v>
      </c>
      <c r="D840" s="1">
        <v>5.5437E-2</v>
      </c>
      <c r="E840" s="1">
        <v>1.2769999999999999E-3</v>
      </c>
      <c r="F840" s="1">
        <v>43.420999999999999</v>
      </c>
      <c r="G840" s="1">
        <f t="shared" si="13"/>
        <v>43.420999999999999</v>
      </c>
      <c r="H840" s="1">
        <v>216806</v>
      </c>
    </row>
    <row r="841" spans="1:8" x14ac:dyDescent="0.25">
      <c r="A841" s="1" t="s">
        <v>28</v>
      </c>
      <c r="B841" s="1" t="s">
        <v>8</v>
      </c>
      <c r="C841" s="1" t="s">
        <v>51</v>
      </c>
      <c r="D841" s="1">
        <v>5.5474000000000002E-2</v>
      </c>
      <c r="E841" s="1">
        <v>1.4989999999999999E-3</v>
      </c>
      <c r="F841" s="1">
        <v>37.011000000000003</v>
      </c>
      <c r="G841" s="1">
        <f t="shared" si="13"/>
        <v>37.011000000000003</v>
      </c>
      <c r="H841" s="1">
        <v>203608</v>
      </c>
    </row>
    <row r="842" spans="1:8" x14ac:dyDescent="0.25">
      <c r="A842" s="1" t="s">
        <v>42</v>
      </c>
      <c r="B842" s="1" t="s">
        <v>15</v>
      </c>
      <c r="C842" s="1" t="s">
        <v>51</v>
      </c>
      <c r="D842" s="1">
        <v>5.5528000000000001E-2</v>
      </c>
      <c r="E842" s="1">
        <v>1.315E-3</v>
      </c>
      <c r="F842" s="1">
        <v>42.231999999999999</v>
      </c>
      <c r="G842" s="1">
        <f t="shared" si="13"/>
        <v>42.231999999999999</v>
      </c>
      <c r="H842" s="1">
        <v>212596</v>
      </c>
    </row>
    <row r="843" spans="1:8" x14ac:dyDescent="0.25">
      <c r="A843" s="1" t="s">
        <v>49</v>
      </c>
      <c r="B843" s="1" t="s">
        <v>7</v>
      </c>
      <c r="C843" s="1" t="s">
        <v>51</v>
      </c>
      <c r="D843" s="1">
        <v>5.5566999999999998E-2</v>
      </c>
      <c r="E843" s="1">
        <v>1.467E-3</v>
      </c>
      <c r="F843" s="1">
        <v>37.889000000000003</v>
      </c>
      <c r="G843" s="1">
        <f t="shared" si="13"/>
        <v>37.889000000000003</v>
      </c>
      <c r="H843" s="1">
        <v>217090</v>
      </c>
    </row>
    <row r="844" spans="1:8" x14ac:dyDescent="0.25">
      <c r="A844" s="1" t="s">
        <v>52</v>
      </c>
      <c r="B844" s="1" t="s">
        <v>9</v>
      </c>
      <c r="C844" s="1" t="s">
        <v>51</v>
      </c>
      <c r="D844" s="1">
        <v>5.5572999999999997E-2</v>
      </c>
      <c r="E844" s="1">
        <v>1.2459999999999999E-3</v>
      </c>
      <c r="F844" s="1">
        <v>44.603000000000002</v>
      </c>
      <c r="G844" s="1">
        <f t="shared" si="13"/>
        <v>44.603000000000002</v>
      </c>
      <c r="H844" s="1">
        <v>220390</v>
      </c>
    </row>
    <row r="845" spans="1:8" x14ac:dyDescent="0.25">
      <c r="A845" s="1" t="s">
        <v>55</v>
      </c>
      <c r="B845" s="1" t="s">
        <v>9</v>
      </c>
      <c r="C845" s="1" t="s">
        <v>51</v>
      </c>
      <c r="D845" s="1">
        <v>5.5584000000000001E-2</v>
      </c>
      <c r="E845" s="1">
        <v>1.242E-3</v>
      </c>
      <c r="F845" s="1">
        <v>44.761000000000003</v>
      </c>
      <c r="G845" s="1">
        <f t="shared" si="13"/>
        <v>44.761000000000003</v>
      </c>
      <c r="H845" s="1">
        <v>212162</v>
      </c>
    </row>
    <row r="846" spans="1:8" x14ac:dyDescent="0.25">
      <c r="A846" s="1" t="s">
        <v>25</v>
      </c>
      <c r="B846" s="1" t="s">
        <v>15</v>
      </c>
      <c r="C846" s="1" t="s">
        <v>51</v>
      </c>
      <c r="D846" s="1">
        <v>5.5590000000000001E-2</v>
      </c>
      <c r="E846" s="1">
        <v>1.3420000000000001E-3</v>
      </c>
      <c r="F846" s="1">
        <v>41.433999999999997</v>
      </c>
      <c r="G846" s="1">
        <f t="shared" si="13"/>
        <v>41.433999999999997</v>
      </c>
      <c r="H846" s="1">
        <v>210436</v>
      </c>
    </row>
    <row r="847" spans="1:8" x14ac:dyDescent="0.25">
      <c r="A847" s="1" t="s">
        <v>42</v>
      </c>
      <c r="B847" s="1" t="s">
        <v>39</v>
      </c>
      <c r="C847" s="1" t="s">
        <v>51</v>
      </c>
      <c r="D847" s="1">
        <v>5.5593999999999998E-2</v>
      </c>
      <c r="E847" s="1">
        <v>1.328E-3</v>
      </c>
      <c r="F847" s="1">
        <v>41.857999999999997</v>
      </c>
      <c r="G847" s="1">
        <f t="shared" si="13"/>
        <v>41.857999999999997</v>
      </c>
      <c r="H847" s="1">
        <v>216362</v>
      </c>
    </row>
    <row r="848" spans="1:8" x14ac:dyDescent="0.25">
      <c r="A848" s="1" t="s">
        <v>20</v>
      </c>
      <c r="B848" s="1" t="s">
        <v>16</v>
      </c>
      <c r="C848" s="1" t="s">
        <v>51</v>
      </c>
      <c r="D848" s="1">
        <v>5.5627000000000003E-2</v>
      </c>
      <c r="E848" s="1">
        <v>1.279E-3</v>
      </c>
      <c r="F848" s="1">
        <v>43.502000000000002</v>
      </c>
      <c r="G848" s="1">
        <f t="shared" si="13"/>
        <v>43.502000000000002</v>
      </c>
      <c r="H848" s="1">
        <v>218166</v>
      </c>
    </row>
    <row r="849" spans="1:8" x14ac:dyDescent="0.25">
      <c r="A849" s="1" t="s">
        <v>47</v>
      </c>
      <c r="B849" s="1" t="s">
        <v>25</v>
      </c>
      <c r="C849" s="1" t="s">
        <v>51</v>
      </c>
      <c r="D849" s="1">
        <v>5.5662999999999997E-2</v>
      </c>
      <c r="E849" s="1">
        <v>1.3470000000000001E-3</v>
      </c>
      <c r="F849" s="1">
        <v>41.319000000000003</v>
      </c>
      <c r="G849" s="1">
        <f t="shared" si="13"/>
        <v>41.319000000000003</v>
      </c>
      <c r="H849" s="1">
        <v>213098</v>
      </c>
    </row>
    <row r="850" spans="1:8" x14ac:dyDescent="0.25">
      <c r="A850" s="1" t="s">
        <v>46</v>
      </c>
      <c r="B850" s="1" t="s">
        <v>29</v>
      </c>
      <c r="C850" s="1" t="s">
        <v>51</v>
      </c>
      <c r="D850" s="1">
        <v>5.5676999999999997E-2</v>
      </c>
      <c r="E850" s="1">
        <v>1.444E-3</v>
      </c>
      <c r="F850" s="1">
        <v>38.555999999999997</v>
      </c>
      <c r="G850" s="1">
        <f t="shared" si="13"/>
        <v>38.555999999999997</v>
      </c>
      <c r="H850" s="1">
        <v>216657</v>
      </c>
    </row>
    <row r="851" spans="1:8" x14ac:dyDescent="0.25">
      <c r="A851" s="1" t="s">
        <v>54</v>
      </c>
      <c r="B851" s="1" t="s">
        <v>14</v>
      </c>
      <c r="C851" s="1" t="s">
        <v>51</v>
      </c>
      <c r="D851" s="1">
        <v>5.5690999999999997E-2</v>
      </c>
      <c r="E851" s="1">
        <v>1.292E-3</v>
      </c>
      <c r="F851" s="1">
        <v>43.103000000000002</v>
      </c>
      <c r="G851" s="1">
        <f t="shared" si="13"/>
        <v>43.103000000000002</v>
      </c>
      <c r="H851" s="1">
        <v>206944</v>
      </c>
    </row>
    <row r="852" spans="1:8" x14ac:dyDescent="0.25">
      <c r="A852" s="1" t="s">
        <v>42</v>
      </c>
      <c r="B852" s="1" t="s">
        <v>20</v>
      </c>
      <c r="C852" s="1" t="s">
        <v>51</v>
      </c>
      <c r="D852" s="1">
        <v>5.5701000000000001E-2</v>
      </c>
      <c r="E852" s="1">
        <v>1.302E-3</v>
      </c>
      <c r="F852" s="1">
        <v>42.781999999999996</v>
      </c>
      <c r="G852" s="1">
        <f t="shared" si="13"/>
        <v>42.781999999999996</v>
      </c>
      <c r="H852" s="1">
        <v>216581</v>
      </c>
    </row>
    <row r="853" spans="1:8" x14ac:dyDescent="0.25">
      <c r="A853" s="1" t="s">
        <v>47</v>
      </c>
      <c r="B853" s="1" t="s">
        <v>35</v>
      </c>
      <c r="C853" s="1" t="s">
        <v>51</v>
      </c>
      <c r="D853" s="1">
        <v>5.5714E-2</v>
      </c>
      <c r="E853" s="1">
        <v>1.3489999999999999E-3</v>
      </c>
      <c r="F853" s="1">
        <v>41.308</v>
      </c>
      <c r="G853" s="1">
        <f t="shared" si="13"/>
        <v>41.308</v>
      </c>
      <c r="H853" s="1">
        <v>213680</v>
      </c>
    </row>
    <row r="854" spans="1:8" x14ac:dyDescent="0.25">
      <c r="A854" s="1" t="s">
        <v>50</v>
      </c>
      <c r="B854" s="1" t="s">
        <v>16</v>
      </c>
      <c r="C854" s="1" t="s">
        <v>51</v>
      </c>
      <c r="D854" s="1">
        <v>5.5719999999999999E-2</v>
      </c>
      <c r="E854" s="1">
        <v>1.3010000000000001E-3</v>
      </c>
      <c r="F854" s="1">
        <v>42.832000000000001</v>
      </c>
      <c r="G854" s="1">
        <f t="shared" si="13"/>
        <v>42.832000000000001</v>
      </c>
      <c r="H854" s="1">
        <v>218744</v>
      </c>
    </row>
    <row r="855" spans="1:8" x14ac:dyDescent="0.25">
      <c r="A855" s="1" t="s">
        <v>12</v>
      </c>
      <c r="B855" s="1" t="s">
        <v>7</v>
      </c>
      <c r="C855" s="1" t="s">
        <v>51</v>
      </c>
      <c r="D855" s="1">
        <v>5.5724999999999997E-2</v>
      </c>
      <c r="E855" s="1">
        <v>1.3990000000000001E-3</v>
      </c>
      <c r="F855" s="1">
        <v>39.844999999999999</v>
      </c>
      <c r="G855" s="1">
        <f t="shared" si="13"/>
        <v>39.844999999999999</v>
      </c>
      <c r="H855" s="1">
        <v>212249</v>
      </c>
    </row>
    <row r="856" spans="1:8" x14ac:dyDescent="0.25">
      <c r="A856" s="1" t="s">
        <v>47</v>
      </c>
      <c r="B856" s="1" t="s">
        <v>30</v>
      </c>
      <c r="C856" s="1" t="s">
        <v>51</v>
      </c>
      <c r="D856" s="1">
        <v>5.5730000000000002E-2</v>
      </c>
      <c r="E856" s="1">
        <v>1.4430000000000001E-3</v>
      </c>
      <c r="F856" s="1">
        <v>38.630000000000003</v>
      </c>
      <c r="G856" s="1">
        <f t="shared" si="13"/>
        <v>38.630000000000003</v>
      </c>
      <c r="H856" s="1">
        <v>210297</v>
      </c>
    </row>
    <row r="857" spans="1:8" x14ac:dyDescent="0.25">
      <c r="A857" s="1" t="s">
        <v>50</v>
      </c>
      <c r="B857" s="1" t="s">
        <v>30</v>
      </c>
      <c r="C857" s="1" t="s">
        <v>51</v>
      </c>
      <c r="D857" s="1">
        <v>5.5767999999999998E-2</v>
      </c>
      <c r="E857" s="1">
        <v>1.4660000000000001E-3</v>
      </c>
      <c r="F857" s="1">
        <v>38.048000000000002</v>
      </c>
      <c r="G857" s="1">
        <f t="shared" si="13"/>
        <v>38.048000000000002</v>
      </c>
      <c r="H857" s="1">
        <v>212251</v>
      </c>
    </row>
    <row r="858" spans="1:8" x14ac:dyDescent="0.25">
      <c r="A858" s="1" t="s">
        <v>10</v>
      </c>
      <c r="B858" s="1" t="s">
        <v>8</v>
      </c>
      <c r="C858" s="1" t="s">
        <v>51</v>
      </c>
      <c r="D858" s="1">
        <v>5.577E-2</v>
      </c>
      <c r="E858" s="1">
        <v>1.8760000000000001E-3</v>
      </c>
      <c r="F858" s="1">
        <v>29.731000000000002</v>
      </c>
      <c r="G858" s="1">
        <f t="shared" si="13"/>
        <v>29.731000000000002</v>
      </c>
      <c r="H858" s="1">
        <v>198251</v>
      </c>
    </row>
    <row r="859" spans="1:8" x14ac:dyDescent="0.25">
      <c r="A859" s="1" t="s">
        <v>54</v>
      </c>
      <c r="B859" s="1" t="s">
        <v>16</v>
      </c>
      <c r="C859" s="1" t="s">
        <v>51</v>
      </c>
      <c r="D859" s="1">
        <v>5.5773999999999997E-2</v>
      </c>
      <c r="E859" s="1">
        <v>1.2880000000000001E-3</v>
      </c>
      <c r="F859" s="1">
        <v>43.301000000000002</v>
      </c>
      <c r="G859" s="1">
        <f t="shared" si="13"/>
        <v>43.301000000000002</v>
      </c>
      <c r="H859" s="1">
        <v>211774</v>
      </c>
    </row>
    <row r="860" spans="1:8" x14ac:dyDescent="0.25">
      <c r="A860" s="1" t="s">
        <v>39</v>
      </c>
      <c r="B860" s="1" t="s">
        <v>16</v>
      </c>
      <c r="C860" s="1" t="s">
        <v>51</v>
      </c>
      <c r="D860" s="1">
        <v>5.5818E-2</v>
      </c>
      <c r="E860" s="1">
        <v>1.3179999999999999E-3</v>
      </c>
      <c r="F860" s="1">
        <v>42.363</v>
      </c>
      <c r="G860" s="1">
        <f t="shared" si="13"/>
        <v>42.363</v>
      </c>
      <c r="H860" s="1">
        <v>218018</v>
      </c>
    </row>
    <row r="861" spans="1:8" x14ac:dyDescent="0.25">
      <c r="A861" s="1" t="s">
        <v>31</v>
      </c>
      <c r="B861" s="1" t="s">
        <v>8</v>
      </c>
      <c r="C861" s="1" t="s">
        <v>51</v>
      </c>
      <c r="D861" s="1">
        <v>5.5821999999999997E-2</v>
      </c>
      <c r="E861" s="1">
        <v>1.5250000000000001E-3</v>
      </c>
      <c r="F861" s="1">
        <v>36.609000000000002</v>
      </c>
      <c r="G861" s="1">
        <f t="shared" si="13"/>
        <v>36.609000000000002</v>
      </c>
      <c r="H861" s="1">
        <v>203324</v>
      </c>
    </row>
    <row r="862" spans="1:8" x14ac:dyDescent="0.25">
      <c r="A862" s="1" t="s">
        <v>50</v>
      </c>
      <c r="B862" s="1" t="s">
        <v>42</v>
      </c>
      <c r="C862" s="1" t="s">
        <v>51</v>
      </c>
      <c r="D862" s="1">
        <v>5.5836999999999998E-2</v>
      </c>
      <c r="E862" s="1">
        <v>1.2899999999999999E-3</v>
      </c>
      <c r="F862" s="1">
        <v>43.29</v>
      </c>
      <c r="G862" s="1">
        <f t="shared" si="13"/>
        <v>43.29</v>
      </c>
      <c r="H862" s="1">
        <v>217005</v>
      </c>
    </row>
    <row r="863" spans="1:8" x14ac:dyDescent="0.25">
      <c r="A863" s="1" t="s">
        <v>27</v>
      </c>
      <c r="B863" s="1" t="s">
        <v>14</v>
      </c>
      <c r="C863" s="1" t="s">
        <v>51</v>
      </c>
      <c r="D863" s="1">
        <v>5.5846E-2</v>
      </c>
      <c r="E863" s="1">
        <v>1.2780000000000001E-3</v>
      </c>
      <c r="F863" s="1">
        <v>43.713999999999999</v>
      </c>
      <c r="G863" s="1">
        <f t="shared" si="13"/>
        <v>43.713999999999999</v>
      </c>
      <c r="H863" s="1">
        <v>209578</v>
      </c>
    </row>
    <row r="864" spans="1:8" x14ac:dyDescent="0.25">
      <c r="A864" s="1" t="s">
        <v>55</v>
      </c>
      <c r="B864" s="1" t="s">
        <v>54</v>
      </c>
      <c r="C864" s="1" t="s">
        <v>51</v>
      </c>
      <c r="D864" s="1">
        <v>5.5872999999999999E-2</v>
      </c>
      <c r="E864" s="1">
        <v>1.304E-3</v>
      </c>
      <c r="F864" s="1">
        <v>42.835000000000001</v>
      </c>
      <c r="G864" s="1">
        <f t="shared" si="13"/>
        <v>42.835000000000001</v>
      </c>
      <c r="H864" s="1">
        <v>207071</v>
      </c>
    </row>
    <row r="865" spans="1:8" x14ac:dyDescent="0.25">
      <c r="A865" s="1" t="s">
        <v>39</v>
      </c>
      <c r="B865" s="1" t="s">
        <v>26</v>
      </c>
      <c r="C865" s="1" t="s">
        <v>51</v>
      </c>
      <c r="D865" s="1">
        <v>5.5917000000000001E-2</v>
      </c>
      <c r="E865" s="1">
        <v>1.3649999999999999E-3</v>
      </c>
      <c r="F865" s="1">
        <v>40.963000000000001</v>
      </c>
      <c r="G865" s="1">
        <f t="shared" si="13"/>
        <v>40.963000000000001</v>
      </c>
      <c r="H865" s="1">
        <v>212735</v>
      </c>
    </row>
    <row r="866" spans="1:8" x14ac:dyDescent="0.25">
      <c r="A866" s="1" t="s">
        <v>55</v>
      </c>
      <c r="B866" s="1" t="s">
        <v>27</v>
      </c>
      <c r="C866" s="1" t="s">
        <v>51</v>
      </c>
      <c r="D866" s="1">
        <v>5.5939999999999997E-2</v>
      </c>
      <c r="E866" s="1">
        <v>1.268E-3</v>
      </c>
      <c r="F866" s="1">
        <v>44.122999999999998</v>
      </c>
      <c r="G866" s="1">
        <f t="shared" si="13"/>
        <v>44.122999999999998</v>
      </c>
      <c r="H866" s="1">
        <v>209751</v>
      </c>
    </row>
    <row r="867" spans="1:8" x14ac:dyDescent="0.25">
      <c r="A867" s="1" t="s">
        <v>40</v>
      </c>
      <c r="B867" s="1" t="s">
        <v>13</v>
      </c>
      <c r="C867" s="1" t="s">
        <v>51</v>
      </c>
      <c r="D867" s="1">
        <v>5.5981999999999997E-2</v>
      </c>
      <c r="E867" s="1">
        <v>1.292E-3</v>
      </c>
      <c r="F867" s="1">
        <v>43.34</v>
      </c>
      <c r="G867" s="1">
        <f t="shared" si="13"/>
        <v>43.34</v>
      </c>
      <c r="H867" s="1">
        <v>226384</v>
      </c>
    </row>
    <row r="868" spans="1:8" x14ac:dyDescent="0.25">
      <c r="A868" s="1" t="s">
        <v>38</v>
      </c>
      <c r="B868" s="1" t="s">
        <v>16</v>
      </c>
      <c r="C868" s="1" t="s">
        <v>51</v>
      </c>
      <c r="D868" s="1">
        <v>5.5985E-2</v>
      </c>
      <c r="E868" s="1">
        <v>1.5100000000000001E-3</v>
      </c>
      <c r="F868" s="1">
        <v>37.079000000000001</v>
      </c>
      <c r="G868" s="1">
        <f t="shared" si="13"/>
        <v>37.079000000000001</v>
      </c>
      <c r="H868" s="1">
        <v>195104</v>
      </c>
    </row>
    <row r="869" spans="1:8" x14ac:dyDescent="0.25">
      <c r="A869" s="1" t="s">
        <v>25</v>
      </c>
      <c r="B869" s="1" t="s">
        <v>9</v>
      </c>
      <c r="C869" s="1" t="s">
        <v>51</v>
      </c>
      <c r="D869" s="1">
        <v>5.5997999999999999E-2</v>
      </c>
      <c r="E869" s="1">
        <v>1.2669999999999999E-3</v>
      </c>
      <c r="F869" s="1">
        <v>44.210999999999999</v>
      </c>
      <c r="G869" s="1">
        <f t="shared" si="13"/>
        <v>44.210999999999999</v>
      </c>
      <c r="H869" s="1">
        <v>215698</v>
      </c>
    </row>
    <row r="870" spans="1:8" x14ac:dyDescent="0.25">
      <c r="A870" s="1" t="s">
        <v>39</v>
      </c>
      <c r="B870" s="1" t="s">
        <v>25</v>
      </c>
      <c r="C870" s="1" t="s">
        <v>51</v>
      </c>
      <c r="D870" s="1">
        <v>5.6002999999999997E-2</v>
      </c>
      <c r="E870" s="1">
        <v>1.3550000000000001E-3</v>
      </c>
      <c r="F870" s="1">
        <v>41.331000000000003</v>
      </c>
      <c r="G870" s="1">
        <f t="shared" si="13"/>
        <v>41.331000000000003</v>
      </c>
      <c r="H870" s="1">
        <v>213948</v>
      </c>
    </row>
    <row r="871" spans="1:8" x14ac:dyDescent="0.25">
      <c r="A871" s="1" t="s">
        <v>16</v>
      </c>
      <c r="B871" s="1" t="s">
        <v>9</v>
      </c>
      <c r="C871" s="1" t="s">
        <v>51</v>
      </c>
      <c r="D871" s="1">
        <v>5.6004999999999999E-2</v>
      </c>
      <c r="E871" s="1">
        <v>1.2589999999999999E-3</v>
      </c>
      <c r="F871" s="1">
        <v>44.488999999999997</v>
      </c>
      <c r="G871" s="1">
        <f t="shared" si="13"/>
        <v>44.488999999999997</v>
      </c>
      <c r="H871" s="1">
        <v>219646</v>
      </c>
    </row>
    <row r="872" spans="1:8" x14ac:dyDescent="0.25">
      <c r="A872" s="1" t="s">
        <v>41</v>
      </c>
      <c r="B872" s="1" t="s">
        <v>17</v>
      </c>
      <c r="C872" s="1" t="s">
        <v>51</v>
      </c>
      <c r="D872" s="1">
        <v>5.6013E-2</v>
      </c>
      <c r="E872" s="1">
        <v>1.6260000000000001E-3</v>
      </c>
      <c r="F872" s="1">
        <v>34.438000000000002</v>
      </c>
      <c r="G872" s="1">
        <f t="shared" si="13"/>
        <v>34.438000000000002</v>
      </c>
      <c r="H872" s="1">
        <v>221668</v>
      </c>
    </row>
    <row r="873" spans="1:8" x14ac:dyDescent="0.25">
      <c r="A873" s="1" t="s">
        <v>52</v>
      </c>
      <c r="B873" s="1" t="s">
        <v>41</v>
      </c>
      <c r="C873" s="1" t="s">
        <v>51</v>
      </c>
      <c r="D873" s="1">
        <v>5.6022000000000002E-2</v>
      </c>
      <c r="E873" s="1">
        <v>1.297E-3</v>
      </c>
      <c r="F873" s="1">
        <v>43.203000000000003</v>
      </c>
      <c r="G873" s="1">
        <f t="shared" si="13"/>
        <v>43.203000000000003</v>
      </c>
      <c r="H873" s="1">
        <v>218462</v>
      </c>
    </row>
    <row r="874" spans="1:8" x14ac:dyDescent="0.25">
      <c r="A874" s="1" t="s">
        <v>24</v>
      </c>
      <c r="B874" s="1" t="s">
        <v>9</v>
      </c>
      <c r="C874" s="1" t="s">
        <v>51</v>
      </c>
      <c r="D874" s="1">
        <v>5.6083000000000001E-2</v>
      </c>
      <c r="E874" s="1">
        <v>1.258E-3</v>
      </c>
      <c r="F874" s="1">
        <v>44.570999999999998</v>
      </c>
      <c r="G874" s="1">
        <f t="shared" si="13"/>
        <v>44.570999999999998</v>
      </c>
      <c r="H874" s="1">
        <v>216480</v>
      </c>
    </row>
    <row r="875" spans="1:8" x14ac:dyDescent="0.25">
      <c r="A875" s="1" t="s">
        <v>42</v>
      </c>
      <c r="B875" s="1" t="s">
        <v>27</v>
      </c>
      <c r="C875" s="1" t="s">
        <v>51</v>
      </c>
      <c r="D875" s="1">
        <v>5.6086999999999998E-2</v>
      </c>
      <c r="E875" s="1">
        <v>1.279E-3</v>
      </c>
      <c r="F875" s="1">
        <v>43.835999999999999</v>
      </c>
      <c r="G875" s="1">
        <f t="shared" si="13"/>
        <v>43.835999999999999</v>
      </c>
      <c r="H875" s="1">
        <v>214447</v>
      </c>
    </row>
    <row r="876" spans="1:8" x14ac:dyDescent="0.25">
      <c r="A876" s="1" t="s">
        <v>41</v>
      </c>
      <c r="B876" s="1" t="s">
        <v>24</v>
      </c>
      <c r="C876" s="1" t="s">
        <v>51</v>
      </c>
      <c r="D876" s="1">
        <v>5.6087999999999999E-2</v>
      </c>
      <c r="E876" s="1">
        <v>1.3190000000000001E-3</v>
      </c>
      <c r="F876" s="1">
        <v>42.531999999999996</v>
      </c>
      <c r="G876" s="1">
        <f t="shared" si="13"/>
        <v>42.531999999999996</v>
      </c>
      <c r="H876" s="1">
        <v>214486</v>
      </c>
    </row>
    <row r="877" spans="1:8" x14ac:dyDescent="0.25">
      <c r="A877" s="1" t="s">
        <v>35</v>
      </c>
      <c r="B877" s="1" t="s">
        <v>24</v>
      </c>
      <c r="C877" s="1" t="s">
        <v>51</v>
      </c>
      <c r="D877" s="1">
        <v>5.6127999999999997E-2</v>
      </c>
      <c r="E877" s="1">
        <v>1.2949999999999999E-3</v>
      </c>
      <c r="F877" s="1">
        <v>43.332999999999998</v>
      </c>
      <c r="G877" s="1">
        <f t="shared" si="13"/>
        <v>43.332999999999998</v>
      </c>
      <c r="H877" s="1">
        <v>213447</v>
      </c>
    </row>
    <row r="878" spans="1:8" x14ac:dyDescent="0.25">
      <c r="A878" s="1" t="s">
        <v>54</v>
      </c>
      <c r="B878" s="1" t="s">
        <v>42</v>
      </c>
      <c r="C878" s="1" t="s">
        <v>51</v>
      </c>
      <c r="D878" s="1">
        <v>5.6184999999999999E-2</v>
      </c>
      <c r="E878" s="1">
        <v>1.291E-3</v>
      </c>
      <c r="F878" s="1">
        <v>43.524000000000001</v>
      </c>
      <c r="G878" s="1">
        <f t="shared" si="13"/>
        <v>43.524000000000001</v>
      </c>
      <c r="H878" s="1">
        <v>210914</v>
      </c>
    </row>
    <row r="879" spans="1:8" x14ac:dyDescent="0.25">
      <c r="A879" s="1" t="s">
        <v>42</v>
      </c>
      <c r="B879" s="1" t="s">
        <v>38</v>
      </c>
      <c r="C879" s="1" t="s">
        <v>51</v>
      </c>
      <c r="D879" s="1">
        <v>5.6189999999999997E-2</v>
      </c>
      <c r="E879" s="1">
        <v>1.5280000000000001E-3</v>
      </c>
      <c r="F879" s="1">
        <v>36.770000000000003</v>
      </c>
      <c r="G879" s="1">
        <f t="shared" si="13"/>
        <v>36.770000000000003</v>
      </c>
      <c r="H879" s="1">
        <v>194846</v>
      </c>
    </row>
    <row r="880" spans="1:8" x14ac:dyDescent="0.25">
      <c r="A880" s="1" t="s">
        <v>35</v>
      </c>
      <c r="B880" s="1" t="s">
        <v>16</v>
      </c>
      <c r="C880" s="1" t="s">
        <v>51</v>
      </c>
      <c r="D880" s="1">
        <v>5.6209000000000002E-2</v>
      </c>
      <c r="E880" s="1">
        <v>1.2750000000000001E-3</v>
      </c>
      <c r="F880" s="1">
        <v>44.069000000000003</v>
      </c>
      <c r="G880" s="1">
        <f t="shared" si="13"/>
        <v>44.069000000000003</v>
      </c>
      <c r="H880" s="1">
        <v>216285</v>
      </c>
    </row>
    <row r="881" spans="1:8" x14ac:dyDescent="0.25">
      <c r="A881" s="1" t="s">
        <v>49</v>
      </c>
      <c r="B881" s="1" t="s">
        <v>47</v>
      </c>
      <c r="C881" s="1" t="s">
        <v>51</v>
      </c>
      <c r="D881" s="1">
        <v>5.6216000000000002E-2</v>
      </c>
      <c r="E881" s="1">
        <v>1.418E-3</v>
      </c>
      <c r="F881" s="1">
        <v>39.637999999999998</v>
      </c>
      <c r="G881" s="1">
        <f t="shared" si="13"/>
        <v>39.637999999999998</v>
      </c>
      <c r="H881" s="1">
        <v>216730</v>
      </c>
    </row>
    <row r="882" spans="1:8" x14ac:dyDescent="0.25">
      <c r="A882" s="1" t="s">
        <v>52</v>
      </c>
      <c r="B882" s="1" t="s">
        <v>42</v>
      </c>
      <c r="C882" s="1" t="s">
        <v>51</v>
      </c>
      <c r="D882" s="1">
        <v>5.6252999999999997E-2</v>
      </c>
      <c r="E882" s="1">
        <v>1.2689999999999999E-3</v>
      </c>
      <c r="F882" s="1">
        <v>44.319000000000003</v>
      </c>
      <c r="G882" s="1">
        <f t="shared" si="13"/>
        <v>44.319000000000003</v>
      </c>
      <c r="H882" s="1">
        <v>218704</v>
      </c>
    </row>
    <row r="883" spans="1:8" x14ac:dyDescent="0.25">
      <c r="A883" s="1" t="s">
        <v>52</v>
      </c>
      <c r="B883" s="1" t="s">
        <v>16</v>
      </c>
      <c r="C883" s="1" t="s">
        <v>51</v>
      </c>
      <c r="D883" s="1">
        <v>5.6257000000000001E-2</v>
      </c>
      <c r="E883" s="1">
        <v>1.2570000000000001E-3</v>
      </c>
      <c r="F883" s="1">
        <v>44.767000000000003</v>
      </c>
      <c r="G883" s="1">
        <f t="shared" si="13"/>
        <v>44.767000000000003</v>
      </c>
      <c r="H883" s="1">
        <v>220529</v>
      </c>
    </row>
    <row r="884" spans="1:8" x14ac:dyDescent="0.25">
      <c r="A884" s="1" t="s">
        <v>49</v>
      </c>
      <c r="B884" s="1" t="s">
        <v>20</v>
      </c>
      <c r="C884" s="1" t="s">
        <v>51</v>
      </c>
      <c r="D884" s="1">
        <v>5.6277000000000001E-2</v>
      </c>
      <c r="E884" s="1">
        <v>1.397E-3</v>
      </c>
      <c r="F884" s="1">
        <v>40.271000000000001</v>
      </c>
      <c r="G884" s="1">
        <f t="shared" si="13"/>
        <v>40.271000000000001</v>
      </c>
      <c r="H884" s="1">
        <v>218910</v>
      </c>
    </row>
    <row r="885" spans="1:8" x14ac:dyDescent="0.25">
      <c r="A885" s="1" t="s">
        <v>47</v>
      </c>
      <c r="B885" s="1" t="s">
        <v>44</v>
      </c>
      <c r="C885" s="1" t="s">
        <v>51</v>
      </c>
      <c r="D885" s="1">
        <v>5.6277000000000001E-2</v>
      </c>
      <c r="E885" s="1">
        <v>1.505E-3</v>
      </c>
      <c r="F885" s="1">
        <v>37.393999999999998</v>
      </c>
      <c r="G885" s="1">
        <f t="shared" si="13"/>
        <v>37.393999999999998</v>
      </c>
      <c r="H885" s="1">
        <v>208815</v>
      </c>
    </row>
    <row r="886" spans="1:8" x14ac:dyDescent="0.25">
      <c r="A886" s="1" t="s">
        <v>55</v>
      </c>
      <c r="B886" s="1" t="s">
        <v>38</v>
      </c>
      <c r="C886" s="1" t="s">
        <v>51</v>
      </c>
      <c r="D886" s="1">
        <v>5.6286000000000003E-2</v>
      </c>
      <c r="E886" s="1">
        <v>1.5200000000000001E-3</v>
      </c>
      <c r="F886" s="1">
        <v>37.040999999999997</v>
      </c>
      <c r="G886" s="1">
        <f t="shared" si="13"/>
        <v>37.040999999999997</v>
      </c>
      <c r="H886" s="1">
        <v>193959</v>
      </c>
    </row>
    <row r="887" spans="1:8" x14ac:dyDescent="0.25">
      <c r="A887" s="1" t="s">
        <v>35</v>
      </c>
      <c r="B887" s="1" t="s">
        <v>29</v>
      </c>
      <c r="C887" s="1" t="s">
        <v>51</v>
      </c>
      <c r="D887" s="1">
        <v>5.6304E-2</v>
      </c>
      <c r="E887" s="1">
        <v>1.289E-3</v>
      </c>
      <c r="F887" s="1">
        <v>43.691000000000003</v>
      </c>
      <c r="G887" s="1">
        <f t="shared" si="13"/>
        <v>43.691000000000003</v>
      </c>
      <c r="H887" s="1">
        <v>213609</v>
      </c>
    </row>
    <row r="888" spans="1:8" x14ac:dyDescent="0.25">
      <c r="A888" s="1" t="s">
        <v>47</v>
      </c>
      <c r="B888" s="1" t="s">
        <v>26</v>
      </c>
      <c r="C888" s="1" t="s">
        <v>51</v>
      </c>
      <c r="D888" s="1">
        <v>5.6322999999999998E-2</v>
      </c>
      <c r="E888" s="1">
        <v>1.387E-3</v>
      </c>
      <c r="F888" s="1">
        <v>40.597999999999999</v>
      </c>
      <c r="G888" s="1">
        <f t="shared" si="13"/>
        <v>40.597999999999999</v>
      </c>
      <c r="H888" s="1">
        <v>211933</v>
      </c>
    </row>
    <row r="889" spans="1:8" x14ac:dyDescent="0.25">
      <c r="A889" s="1" t="s">
        <v>26</v>
      </c>
      <c r="B889" s="1" t="s">
        <v>15</v>
      </c>
      <c r="C889" s="1" t="s">
        <v>51</v>
      </c>
      <c r="D889" s="1">
        <v>5.6323999999999999E-2</v>
      </c>
      <c r="E889" s="1">
        <v>1.348E-3</v>
      </c>
      <c r="F889" s="1">
        <v>41.78</v>
      </c>
      <c r="G889" s="1">
        <f t="shared" si="13"/>
        <v>41.78</v>
      </c>
      <c r="H889" s="1">
        <v>209504</v>
      </c>
    </row>
    <row r="890" spans="1:8" x14ac:dyDescent="0.25">
      <c r="A890" s="1" t="s">
        <v>17</v>
      </c>
      <c r="B890" s="1" t="s">
        <v>13</v>
      </c>
      <c r="C890" s="1" t="s">
        <v>51</v>
      </c>
      <c r="D890" s="1">
        <v>5.6351999999999999E-2</v>
      </c>
      <c r="E890" s="1">
        <v>1.588E-3</v>
      </c>
      <c r="F890" s="1">
        <v>35.49</v>
      </c>
      <c r="G890" s="1">
        <f t="shared" si="13"/>
        <v>35.49</v>
      </c>
      <c r="H890" s="1">
        <v>230940</v>
      </c>
    </row>
    <row r="891" spans="1:8" x14ac:dyDescent="0.25">
      <c r="A891" s="1" t="s">
        <v>42</v>
      </c>
      <c r="B891" s="1" t="s">
        <v>35</v>
      </c>
      <c r="C891" s="1" t="s">
        <v>51</v>
      </c>
      <c r="D891" s="1">
        <v>5.6425000000000003E-2</v>
      </c>
      <c r="E891" s="1">
        <v>1.276E-3</v>
      </c>
      <c r="F891" s="1">
        <v>44.219000000000001</v>
      </c>
      <c r="G891" s="1">
        <f t="shared" si="13"/>
        <v>44.219000000000001</v>
      </c>
      <c r="H891" s="1">
        <v>214945</v>
      </c>
    </row>
    <row r="892" spans="1:8" x14ac:dyDescent="0.25">
      <c r="A892" s="1" t="s">
        <v>42</v>
      </c>
      <c r="B892" s="1" t="s">
        <v>9</v>
      </c>
      <c r="C892" s="1" t="s">
        <v>51</v>
      </c>
      <c r="D892" s="1">
        <v>5.6460000000000003E-2</v>
      </c>
      <c r="E892" s="1">
        <v>1.2570000000000001E-3</v>
      </c>
      <c r="F892" s="1">
        <v>44.902000000000001</v>
      </c>
      <c r="G892" s="1">
        <f t="shared" si="13"/>
        <v>44.902000000000001</v>
      </c>
      <c r="H892" s="1">
        <v>218072</v>
      </c>
    </row>
    <row r="893" spans="1:8" x14ac:dyDescent="0.25">
      <c r="A893" s="1" t="s">
        <v>50</v>
      </c>
      <c r="B893" s="1" t="s">
        <v>44</v>
      </c>
      <c r="C893" s="1" t="s">
        <v>51</v>
      </c>
      <c r="D893" s="1">
        <v>5.6534000000000001E-2</v>
      </c>
      <c r="E893" s="1">
        <v>1.5150000000000001E-3</v>
      </c>
      <c r="F893" s="1">
        <v>37.308999999999997</v>
      </c>
      <c r="G893" s="1">
        <f t="shared" si="13"/>
        <v>37.308999999999997</v>
      </c>
      <c r="H893" s="1">
        <v>210523</v>
      </c>
    </row>
    <row r="894" spans="1:8" x14ac:dyDescent="0.25">
      <c r="A894" s="1" t="s">
        <v>52</v>
      </c>
      <c r="B894" s="1" t="s">
        <v>40</v>
      </c>
      <c r="C894" s="1" t="s">
        <v>51</v>
      </c>
      <c r="D894" s="1">
        <v>5.6536999999999997E-2</v>
      </c>
      <c r="E894" s="1">
        <v>1.256E-3</v>
      </c>
      <c r="F894" s="1">
        <v>45.027999999999999</v>
      </c>
      <c r="G894" s="1">
        <f t="shared" si="13"/>
        <v>45.027999999999999</v>
      </c>
      <c r="H894" s="1">
        <v>222402</v>
      </c>
    </row>
    <row r="895" spans="1:8" x14ac:dyDescent="0.25">
      <c r="A895" s="1" t="s">
        <v>38</v>
      </c>
      <c r="B895" s="1" t="s">
        <v>37</v>
      </c>
      <c r="C895" s="1" t="s">
        <v>51</v>
      </c>
      <c r="D895" s="1">
        <v>5.6549000000000002E-2</v>
      </c>
      <c r="E895" s="1">
        <v>1.74E-3</v>
      </c>
      <c r="F895" s="1">
        <v>32.496000000000002</v>
      </c>
      <c r="G895" s="1">
        <f t="shared" si="13"/>
        <v>32.496000000000002</v>
      </c>
      <c r="H895" s="1">
        <v>191135</v>
      </c>
    </row>
    <row r="896" spans="1:8" x14ac:dyDescent="0.25">
      <c r="A896" s="1" t="s">
        <v>7</v>
      </c>
      <c r="B896" s="1" t="s">
        <v>5</v>
      </c>
      <c r="C896" s="1" t="s">
        <v>51</v>
      </c>
      <c r="D896" s="1">
        <v>5.6564000000000003E-2</v>
      </c>
      <c r="E896" s="1">
        <v>1.361E-3</v>
      </c>
      <c r="F896" s="1">
        <v>41.57</v>
      </c>
      <c r="G896" s="1">
        <f t="shared" si="13"/>
        <v>41.57</v>
      </c>
      <c r="H896" s="1">
        <v>216606</v>
      </c>
    </row>
    <row r="897" spans="1:8" x14ac:dyDescent="0.25">
      <c r="A897" s="1" t="s">
        <v>38</v>
      </c>
      <c r="B897" s="1" t="s">
        <v>14</v>
      </c>
      <c r="C897" s="1" t="s">
        <v>51</v>
      </c>
      <c r="D897" s="1">
        <v>5.6613999999999998E-2</v>
      </c>
      <c r="E897" s="1">
        <v>1.567E-3</v>
      </c>
      <c r="F897" s="1">
        <v>36.137999999999998</v>
      </c>
      <c r="G897" s="1">
        <f t="shared" si="13"/>
        <v>36.137999999999998</v>
      </c>
      <c r="H897" s="1">
        <v>193867</v>
      </c>
    </row>
    <row r="898" spans="1:8" x14ac:dyDescent="0.25">
      <c r="A898" s="1" t="s">
        <v>50</v>
      </c>
      <c r="B898" s="1" t="s">
        <v>25</v>
      </c>
      <c r="C898" s="1" t="s">
        <v>51</v>
      </c>
      <c r="D898" s="1">
        <v>5.6633999999999997E-2</v>
      </c>
      <c r="E898" s="1">
        <v>1.3209999999999999E-3</v>
      </c>
      <c r="F898" s="1">
        <v>42.875</v>
      </c>
      <c r="G898" s="1">
        <f t="shared" si="13"/>
        <v>42.875</v>
      </c>
      <c r="H898" s="1">
        <v>214609</v>
      </c>
    </row>
    <row r="899" spans="1:8" x14ac:dyDescent="0.25">
      <c r="A899" s="1" t="s">
        <v>46</v>
      </c>
      <c r="B899" s="1" t="s">
        <v>7</v>
      </c>
      <c r="C899" s="1" t="s">
        <v>51</v>
      </c>
      <c r="D899" s="1">
        <v>5.6652000000000001E-2</v>
      </c>
      <c r="E899" s="1">
        <v>1.526E-3</v>
      </c>
      <c r="F899" s="1">
        <v>37.116</v>
      </c>
      <c r="G899" s="1">
        <f t="shared" si="13"/>
        <v>37.116</v>
      </c>
      <c r="H899" s="1">
        <v>216987</v>
      </c>
    </row>
    <row r="900" spans="1:8" x14ac:dyDescent="0.25">
      <c r="A900" s="1" t="s">
        <v>35</v>
      </c>
      <c r="B900" s="1" t="s">
        <v>20</v>
      </c>
      <c r="C900" s="1" t="s">
        <v>51</v>
      </c>
      <c r="D900" s="1">
        <v>5.6679E-2</v>
      </c>
      <c r="E900" s="1">
        <v>1.3029999999999999E-3</v>
      </c>
      <c r="F900" s="1">
        <v>43.511000000000003</v>
      </c>
      <c r="G900" s="1">
        <f t="shared" si="13"/>
        <v>43.511000000000003</v>
      </c>
      <c r="H900" s="1">
        <v>214926</v>
      </c>
    </row>
    <row r="901" spans="1:8" x14ac:dyDescent="0.25">
      <c r="A901" s="1" t="s">
        <v>42</v>
      </c>
      <c r="B901" s="1" t="s">
        <v>24</v>
      </c>
      <c r="C901" s="1" t="s">
        <v>51</v>
      </c>
      <c r="D901" s="1">
        <v>5.6682999999999997E-2</v>
      </c>
      <c r="E901" s="1">
        <v>1.281E-3</v>
      </c>
      <c r="F901" s="1">
        <v>44.265000000000001</v>
      </c>
      <c r="G901" s="1">
        <f t="shared" ref="G901:G964" si="14">ABS(F901)</f>
        <v>44.265000000000001</v>
      </c>
      <c r="H901" s="1">
        <v>215118</v>
      </c>
    </row>
    <row r="902" spans="1:8" x14ac:dyDescent="0.25">
      <c r="A902" s="1" t="s">
        <v>50</v>
      </c>
      <c r="B902" s="1" t="s">
        <v>49</v>
      </c>
      <c r="C902" s="1" t="s">
        <v>51</v>
      </c>
      <c r="D902" s="1">
        <v>5.6723999999999997E-2</v>
      </c>
      <c r="E902" s="1">
        <v>1.407E-3</v>
      </c>
      <c r="F902" s="1">
        <v>40.328000000000003</v>
      </c>
      <c r="G902" s="1">
        <f t="shared" si="14"/>
        <v>40.328000000000003</v>
      </c>
      <c r="H902" s="1">
        <v>219319</v>
      </c>
    </row>
    <row r="903" spans="1:8" x14ac:dyDescent="0.25">
      <c r="A903" s="1" t="s">
        <v>24</v>
      </c>
      <c r="B903" s="1" t="s">
        <v>16</v>
      </c>
      <c r="C903" s="1" t="s">
        <v>51</v>
      </c>
      <c r="D903" s="1">
        <v>5.6756000000000001E-2</v>
      </c>
      <c r="E903" s="1">
        <v>1.2639999999999999E-3</v>
      </c>
      <c r="F903" s="1">
        <v>44.917000000000002</v>
      </c>
      <c r="G903" s="1">
        <f t="shared" si="14"/>
        <v>44.917000000000002</v>
      </c>
      <c r="H903" s="1">
        <v>216468</v>
      </c>
    </row>
    <row r="904" spans="1:8" x14ac:dyDescent="0.25">
      <c r="A904" s="1" t="s">
        <v>40</v>
      </c>
      <c r="B904" s="1" t="s">
        <v>24</v>
      </c>
      <c r="C904" s="1" t="s">
        <v>51</v>
      </c>
      <c r="D904" s="1">
        <v>5.6834000000000003E-2</v>
      </c>
      <c r="E904" s="1">
        <v>1.2639999999999999E-3</v>
      </c>
      <c r="F904" s="1">
        <v>44.966999999999999</v>
      </c>
      <c r="G904" s="1">
        <f t="shared" si="14"/>
        <v>44.966999999999999</v>
      </c>
      <c r="H904" s="1">
        <v>217642</v>
      </c>
    </row>
    <row r="905" spans="1:8" x14ac:dyDescent="0.25">
      <c r="A905" s="1" t="s">
        <v>50</v>
      </c>
      <c r="B905" s="1" t="s">
        <v>26</v>
      </c>
      <c r="C905" s="1" t="s">
        <v>51</v>
      </c>
      <c r="D905" s="1">
        <v>5.6866E-2</v>
      </c>
      <c r="E905" s="1">
        <v>1.335E-3</v>
      </c>
      <c r="F905" s="1">
        <v>42.597000000000001</v>
      </c>
      <c r="G905" s="1">
        <f t="shared" si="14"/>
        <v>42.597000000000001</v>
      </c>
      <c r="H905" s="1">
        <v>213326</v>
      </c>
    </row>
    <row r="906" spans="1:8" x14ac:dyDescent="0.25">
      <c r="A906" s="1" t="s">
        <v>12</v>
      </c>
      <c r="B906" s="1" t="s">
        <v>8</v>
      </c>
      <c r="C906" s="1" t="s">
        <v>51</v>
      </c>
      <c r="D906" s="1">
        <v>5.6897000000000003E-2</v>
      </c>
      <c r="E906" s="1">
        <v>1.524E-3</v>
      </c>
      <c r="F906" s="1">
        <v>37.323999999999998</v>
      </c>
      <c r="G906" s="1">
        <f t="shared" si="14"/>
        <v>37.323999999999998</v>
      </c>
      <c r="H906" s="1">
        <v>202260</v>
      </c>
    </row>
    <row r="907" spans="1:8" x14ac:dyDescent="0.25">
      <c r="A907" s="1" t="s">
        <v>49</v>
      </c>
      <c r="B907" s="1" t="s">
        <v>8</v>
      </c>
      <c r="C907" s="1" t="s">
        <v>51</v>
      </c>
      <c r="D907" s="1">
        <v>5.7078999999999998E-2</v>
      </c>
      <c r="E907" s="1">
        <v>1.5219999999999999E-3</v>
      </c>
      <c r="F907" s="1">
        <v>37.511000000000003</v>
      </c>
      <c r="G907" s="1">
        <f t="shared" si="14"/>
        <v>37.511000000000003</v>
      </c>
      <c r="H907" s="1">
        <v>204628</v>
      </c>
    </row>
    <row r="908" spans="1:8" x14ac:dyDescent="0.25">
      <c r="A908" s="1" t="s">
        <v>40</v>
      </c>
      <c r="B908" s="1" t="s">
        <v>12</v>
      </c>
      <c r="C908" s="1" t="s">
        <v>51</v>
      </c>
      <c r="D908" s="1">
        <v>5.7089000000000001E-2</v>
      </c>
      <c r="E908" s="1">
        <v>1.3389999999999999E-3</v>
      </c>
      <c r="F908" s="1">
        <v>42.627000000000002</v>
      </c>
      <c r="G908" s="1">
        <f t="shared" si="14"/>
        <v>42.627000000000002</v>
      </c>
      <c r="H908" s="1">
        <v>216094</v>
      </c>
    </row>
    <row r="909" spans="1:8" x14ac:dyDescent="0.25">
      <c r="A909" s="1" t="s">
        <v>30</v>
      </c>
      <c r="B909" s="1" t="s">
        <v>29</v>
      </c>
      <c r="C909" s="1" t="s">
        <v>51</v>
      </c>
      <c r="D909" s="1">
        <v>5.7105000000000003E-2</v>
      </c>
      <c r="E909" s="1">
        <v>1.428E-3</v>
      </c>
      <c r="F909" s="1">
        <v>39.996000000000002</v>
      </c>
      <c r="G909" s="1">
        <f t="shared" si="14"/>
        <v>39.996000000000002</v>
      </c>
      <c r="H909" s="1">
        <v>210460</v>
      </c>
    </row>
    <row r="910" spans="1:8" x14ac:dyDescent="0.25">
      <c r="A910" s="1" t="s">
        <v>22</v>
      </c>
      <c r="B910" s="1" t="s">
        <v>15</v>
      </c>
      <c r="C910" s="1" t="s">
        <v>51</v>
      </c>
      <c r="D910" s="1">
        <v>5.7117000000000001E-2</v>
      </c>
      <c r="E910" s="1">
        <v>1.694E-3</v>
      </c>
      <c r="F910" s="1">
        <v>33.722999999999999</v>
      </c>
      <c r="G910" s="1">
        <f t="shared" si="14"/>
        <v>33.722999999999999</v>
      </c>
      <c r="H910" s="1">
        <v>214875</v>
      </c>
    </row>
    <row r="911" spans="1:8" x14ac:dyDescent="0.25">
      <c r="A911" s="1" t="s">
        <v>52</v>
      </c>
      <c r="B911" s="1" t="s">
        <v>29</v>
      </c>
      <c r="C911" s="1" t="s">
        <v>51</v>
      </c>
      <c r="D911" s="1">
        <v>5.7119999999999997E-2</v>
      </c>
      <c r="E911" s="1">
        <v>1.274E-3</v>
      </c>
      <c r="F911" s="1">
        <v>44.837000000000003</v>
      </c>
      <c r="G911" s="1">
        <f t="shared" si="14"/>
        <v>44.837000000000003</v>
      </c>
      <c r="H911" s="1">
        <v>217245</v>
      </c>
    </row>
    <row r="912" spans="1:8" x14ac:dyDescent="0.25">
      <c r="A912" s="1" t="s">
        <v>22</v>
      </c>
      <c r="B912" s="1" t="s">
        <v>13</v>
      </c>
      <c r="C912" s="1" t="s">
        <v>51</v>
      </c>
      <c r="D912" s="1">
        <v>5.7133999999999997E-2</v>
      </c>
      <c r="E912" s="1">
        <v>1.5950000000000001E-3</v>
      </c>
      <c r="F912" s="1">
        <v>35.81</v>
      </c>
      <c r="G912" s="1">
        <f t="shared" si="14"/>
        <v>35.81</v>
      </c>
      <c r="H912" s="1">
        <v>228109</v>
      </c>
    </row>
    <row r="913" spans="1:8" x14ac:dyDescent="0.25">
      <c r="A913" s="1" t="s">
        <v>37</v>
      </c>
      <c r="B913" s="1" t="s">
        <v>9</v>
      </c>
      <c r="C913" s="1" t="s">
        <v>51</v>
      </c>
      <c r="D913" s="1">
        <v>5.7134999999999998E-2</v>
      </c>
      <c r="E913" s="1">
        <v>1.3439999999999999E-3</v>
      </c>
      <c r="F913" s="1">
        <v>42.52</v>
      </c>
      <c r="G913" s="1">
        <f t="shared" si="14"/>
        <v>42.52</v>
      </c>
      <c r="H913" s="1">
        <v>200442</v>
      </c>
    </row>
    <row r="914" spans="1:8" x14ac:dyDescent="0.25">
      <c r="A914" s="1" t="s">
        <v>34</v>
      </c>
      <c r="B914" s="1" t="s">
        <v>16</v>
      </c>
      <c r="C914" s="1" t="s">
        <v>51</v>
      </c>
      <c r="D914" s="1">
        <v>5.7209999999999997E-2</v>
      </c>
      <c r="E914" s="1">
        <v>1.2600000000000001E-3</v>
      </c>
      <c r="F914" s="1">
        <v>45.421999999999997</v>
      </c>
      <c r="G914" s="1">
        <f t="shared" si="14"/>
        <v>45.421999999999997</v>
      </c>
      <c r="H914" s="1">
        <v>222681</v>
      </c>
    </row>
    <row r="915" spans="1:8" x14ac:dyDescent="0.25">
      <c r="A915" s="1" t="s">
        <v>42</v>
      </c>
      <c r="B915" s="1" t="s">
        <v>34</v>
      </c>
      <c r="C915" s="1" t="s">
        <v>51</v>
      </c>
      <c r="D915" s="1">
        <v>5.7227E-2</v>
      </c>
      <c r="E915" s="1">
        <v>1.2639999999999999E-3</v>
      </c>
      <c r="F915" s="1">
        <v>45.268000000000001</v>
      </c>
      <c r="G915" s="1">
        <f t="shared" si="14"/>
        <v>45.268000000000001</v>
      </c>
      <c r="H915" s="1">
        <v>220630</v>
      </c>
    </row>
    <row r="916" spans="1:8" x14ac:dyDescent="0.25">
      <c r="A916" s="1" t="s">
        <v>39</v>
      </c>
      <c r="B916" s="1" t="s">
        <v>35</v>
      </c>
      <c r="C916" s="1" t="s">
        <v>51</v>
      </c>
      <c r="D916" s="1">
        <v>5.7262E-2</v>
      </c>
      <c r="E916" s="1">
        <v>1.3760000000000001E-3</v>
      </c>
      <c r="F916" s="1">
        <v>41.606000000000002</v>
      </c>
      <c r="G916" s="1">
        <f t="shared" si="14"/>
        <v>41.606000000000002</v>
      </c>
      <c r="H916" s="1">
        <v>214826</v>
      </c>
    </row>
    <row r="917" spans="1:8" x14ac:dyDescent="0.25">
      <c r="A917" s="1" t="s">
        <v>28</v>
      </c>
      <c r="B917" s="1" t="s">
        <v>17</v>
      </c>
      <c r="C917" s="1" t="s">
        <v>51</v>
      </c>
      <c r="D917" s="1">
        <v>5.7287999999999999E-2</v>
      </c>
      <c r="E917" s="1">
        <v>1.678E-3</v>
      </c>
      <c r="F917" s="1">
        <v>34.137999999999998</v>
      </c>
      <c r="G917" s="1">
        <f t="shared" si="14"/>
        <v>34.137999999999998</v>
      </c>
      <c r="H917" s="1">
        <v>221357</v>
      </c>
    </row>
    <row r="918" spans="1:8" x14ac:dyDescent="0.25">
      <c r="A918" s="1" t="s">
        <v>39</v>
      </c>
      <c r="B918" s="1" t="s">
        <v>30</v>
      </c>
      <c r="C918" s="1" t="s">
        <v>51</v>
      </c>
      <c r="D918" s="1">
        <v>5.7301999999999999E-2</v>
      </c>
      <c r="E918" s="1">
        <v>1.4970000000000001E-3</v>
      </c>
      <c r="F918" s="1">
        <v>38.274000000000001</v>
      </c>
      <c r="G918" s="1">
        <f t="shared" si="14"/>
        <v>38.274000000000001</v>
      </c>
      <c r="H918" s="1">
        <v>211572</v>
      </c>
    </row>
    <row r="919" spans="1:8" x14ac:dyDescent="0.25">
      <c r="A919" s="1" t="s">
        <v>50</v>
      </c>
      <c r="B919" s="1" t="s">
        <v>35</v>
      </c>
      <c r="C919" s="1" t="s">
        <v>51</v>
      </c>
      <c r="D919" s="1">
        <v>5.7341000000000003E-2</v>
      </c>
      <c r="E919" s="1">
        <v>1.3129999999999999E-3</v>
      </c>
      <c r="F919" s="1">
        <v>43.661000000000001</v>
      </c>
      <c r="G919" s="1">
        <f t="shared" si="14"/>
        <v>43.661000000000001</v>
      </c>
      <c r="H919" s="1">
        <v>215490</v>
      </c>
    </row>
    <row r="920" spans="1:8" x14ac:dyDescent="0.25">
      <c r="A920" s="1" t="s">
        <v>30</v>
      </c>
      <c r="B920" s="1" t="s">
        <v>13</v>
      </c>
      <c r="C920" s="1" t="s">
        <v>51</v>
      </c>
      <c r="D920" s="1">
        <v>5.7364999999999999E-2</v>
      </c>
      <c r="E920" s="1">
        <v>1.4469999999999999E-3</v>
      </c>
      <c r="F920" s="1">
        <v>39.642000000000003</v>
      </c>
      <c r="G920" s="1">
        <f t="shared" si="14"/>
        <v>39.642000000000003</v>
      </c>
      <c r="H920" s="1">
        <v>215693</v>
      </c>
    </row>
    <row r="921" spans="1:8" x14ac:dyDescent="0.25">
      <c r="A921" s="1" t="s">
        <v>52</v>
      </c>
      <c r="B921" s="1" t="s">
        <v>47</v>
      </c>
      <c r="C921" s="1" t="s">
        <v>51</v>
      </c>
      <c r="D921" s="1">
        <v>5.7391999999999999E-2</v>
      </c>
      <c r="E921" s="1">
        <v>1.3309999999999999E-3</v>
      </c>
      <c r="F921" s="1">
        <v>43.128</v>
      </c>
      <c r="G921" s="1">
        <f t="shared" si="14"/>
        <v>43.128</v>
      </c>
      <c r="H921" s="1">
        <v>217478</v>
      </c>
    </row>
    <row r="922" spans="1:8" x14ac:dyDescent="0.25">
      <c r="A922" s="1" t="s">
        <v>29</v>
      </c>
      <c r="B922" s="1" t="s">
        <v>13</v>
      </c>
      <c r="C922" s="1" t="s">
        <v>51</v>
      </c>
      <c r="D922" s="1">
        <v>5.7445999999999997E-2</v>
      </c>
      <c r="E922" s="1">
        <v>1.3060000000000001E-3</v>
      </c>
      <c r="F922" s="1">
        <v>43.985999999999997</v>
      </c>
      <c r="G922" s="1">
        <f t="shared" si="14"/>
        <v>43.985999999999997</v>
      </c>
      <c r="H922" s="1">
        <v>219705</v>
      </c>
    </row>
    <row r="923" spans="1:8" x14ac:dyDescent="0.25">
      <c r="A923" s="1" t="s">
        <v>47</v>
      </c>
      <c r="B923" s="1" t="s">
        <v>13</v>
      </c>
      <c r="C923" s="1" t="s">
        <v>51</v>
      </c>
      <c r="D923" s="1">
        <v>5.7498E-2</v>
      </c>
      <c r="E923" s="1">
        <v>1.3500000000000001E-3</v>
      </c>
      <c r="F923" s="1">
        <v>42.597000000000001</v>
      </c>
      <c r="G923" s="1">
        <f t="shared" si="14"/>
        <v>42.597000000000001</v>
      </c>
      <c r="H923" s="1">
        <v>219577</v>
      </c>
    </row>
    <row r="924" spans="1:8" x14ac:dyDescent="0.25">
      <c r="A924" s="1" t="s">
        <v>29</v>
      </c>
      <c r="B924" s="1" t="s">
        <v>24</v>
      </c>
      <c r="C924" s="1" t="s">
        <v>51</v>
      </c>
      <c r="D924" s="1">
        <v>5.7584000000000003E-2</v>
      </c>
      <c r="E924" s="1">
        <v>1.292E-3</v>
      </c>
      <c r="F924" s="1">
        <v>44.57</v>
      </c>
      <c r="G924" s="1">
        <f t="shared" si="14"/>
        <v>44.57</v>
      </c>
      <c r="H924" s="1">
        <v>213686</v>
      </c>
    </row>
    <row r="925" spans="1:8" x14ac:dyDescent="0.25">
      <c r="A925" s="1" t="s">
        <v>21</v>
      </c>
      <c r="B925" s="1" t="s">
        <v>20</v>
      </c>
      <c r="C925" s="1" t="s">
        <v>51</v>
      </c>
      <c r="D925" s="1">
        <v>5.7610000000000001E-2</v>
      </c>
      <c r="E925" s="1">
        <v>1.323E-3</v>
      </c>
      <c r="F925" s="1">
        <v>43.540999999999997</v>
      </c>
      <c r="G925" s="1">
        <f t="shared" si="14"/>
        <v>43.540999999999997</v>
      </c>
      <c r="H925" s="1">
        <v>217024</v>
      </c>
    </row>
    <row r="926" spans="1:8" x14ac:dyDescent="0.25">
      <c r="A926" s="1" t="s">
        <v>34</v>
      </c>
      <c r="B926" s="1" t="s">
        <v>23</v>
      </c>
      <c r="C926" s="1" t="s">
        <v>51</v>
      </c>
      <c r="D926" s="1">
        <v>5.7644000000000001E-2</v>
      </c>
      <c r="E926" s="1">
        <v>1.325E-3</v>
      </c>
      <c r="F926" s="1">
        <v>43.491999999999997</v>
      </c>
      <c r="G926" s="1">
        <f t="shared" si="14"/>
        <v>43.491999999999997</v>
      </c>
      <c r="H926" s="1">
        <v>218680</v>
      </c>
    </row>
    <row r="927" spans="1:8" x14ac:dyDescent="0.25">
      <c r="A927" s="1" t="s">
        <v>47</v>
      </c>
      <c r="B927" s="1" t="s">
        <v>24</v>
      </c>
      <c r="C927" s="1" t="s">
        <v>51</v>
      </c>
      <c r="D927" s="1">
        <v>5.7662999999999999E-2</v>
      </c>
      <c r="E927" s="1">
        <v>1.353E-3</v>
      </c>
      <c r="F927" s="1">
        <v>42.63</v>
      </c>
      <c r="G927" s="1">
        <f t="shared" si="14"/>
        <v>42.63</v>
      </c>
      <c r="H927" s="1">
        <v>213956</v>
      </c>
    </row>
    <row r="928" spans="1:8" x14ac:dyDescent="0.25">
      <c r="A928" s="1" t="s">
        <v>40</v>
      </c>
      <c r="B928" s="1" t="s">
        <v>31</v>
      </c>
      <c r="C928" s="1" t="s">
        <v>51</v>
      </c>
      <c r="D928" s="1">
        <v>5.7665000000000001E-2</v>
      </c>
      <c r="E928" s="1">
        <v>1.335E-3</v>
      </c>
      <c r="F928" s="1">
        <v>43.182000000000002</v>
      </c>
      <c r="G928" s="1">
        <f t="shared" si="14"/>
        <v>43.182000000000002</v>
      </c>
      <c r="H928" s="1">
        <v>218712</v>
      </c>
    </row>
    <row r="929" spans="1:8" x14ac:dyDescent="0.25">
      <c r="A929" s="1" t="s">
        <v>44</v>
      </c>
      <c r="B929" s="1" t="s">
        <v>29</v>
      </c>
      <c r="C929" s="1" t="s">
        <v>51</v>
      </c>
      <c r="D929" s="1">
        <v>5.7688999999999997E-2</v>
      </c>
      <c r="E929" s="1">
        <v>1.4549999999999999E-3</v>
      </c>
      <c r="F929" s="1">
        <v>39.658999999999999</v>
      </c>
      <c r="G929" s="1">
        <f t="shared" si="14"/>
        <v>39.658999999999999</v>
      </c>
      <c r="H929" s="1">
        <v>208886</v>
      </c>
    </row>
    <row r="930" spans="1:8" x14ac:dyDescent="0.25">
      <c r="A930" s="1" t="s">
        <v>35</v>
      </c>
      <c r="B930" s="1" t="s">
        <v>34</v>
      </c>
      <c r="C930" s="1" t="s">
        <v>51</v>
      </c>
      <c r="D930" s="1">
        <v>5.7736000000000003E-2</v>
      </c>
      <c r="E930" s="1">
        <v>1.297E-3</v>
      </c>
      <c r="F930" s="1">
        <v>44.529000000000003</v>
      </c>
      <c r="G930" s="1">
        <f t="shared" si="14"/>
        <v>44.529000000000003</v>
      </c>
      <c r="H930" s="1">
        <v>218572</v>
      </c>
    </row>
    <row r="931" spans="1:8" x14ac:dyDescent="0.25">
      <c r="A931" s="1" t="s">
        <v>47</v>
      </c>
      <c r="B931" s="1" t="s">
        <v>40</v>
      </c>
      <c r="C931" s="1" t="s">
        <v>51</v>
      </c>
      <c r="D931" s="1">
        <v>5.7785999999999997E-2</v>
      </c>
      <c r="E931" s="1">
        <v>1.32E-3</v>
      </c>
      <c r="F931" s="1">
        <v>43.78</v>
      </c>
      <c r="G931" s="1">
        <f t="shared" si="14"/>
        <v>43.78</v>
      </c>
      <c r="H931" s="1">
        <v>218192</v>
      </c>
    </row>
    <row r="932" spans="1:8" x14ac:dyDescent="0.25">
      <c r="A932" s="1" t="s">
        <v>8</v>
      </c>
      <c r="B932" s="1" t="s">
        <v>5</v>
      </c>
      <c r="C932" s="1" t="s">
        <v>51</v>
      </c>
      <c r="D932" s="1">
        <v>5.7801999999999999E-2</v>
      </c>
      <c r="E932" s="1">
        <v>1.454E-3</v>
      </c>
      <c r="F932" s="1">
        <v>39.74</v>
      </c>
      <c r="G932" s="1">
        <f t="shared" si="14"/>
        <v>39.74</v>
      </c>
      <c r="H932" s="1">
        <v>204727</v>
      </c>
    </row>
    <row r="933" spans="1:8" x14ac:dyDescent="0.25">
      <c r="A933" s="1" t="s">
        <v>34</v>
      </c>
      <c r="B933" s="1" t="s">
        <v>21</v>
      </c>
      <c r="C933" s="1" t="s">
        <v>51</v>
      </c>
      <c r="D933" s="1">
        <v>5.7837E-2</v>
      </c>
      <c r="E933" s="1">
        <v>1.304E-3</v>
      </c>
      <c r="F933" s="1">
        <v>44.366</v>
      </c>
      <c r="G933" s="1">
        <f t="shared" si="14"/>
        <v>44.366</v>
      </c>
      <c r="H933" s="1">
        <v>221317</v>
      </c>
    </row>
    <row r="934" spans="1:8" x14ac:dyDescent="0.25">
      <c r="A934" s="1" t="s">
        <v>44</v>
      </c>
      <c r="B934" s="1" t="s">
        <v>13</v>
      </c>
      <c r="C934" s="1" t="s">
        <v>51</v>
      </c>
      <c r="D934" s="1">
        <v>5.7896999999999997E-2</v>
      </c>
      <c r="E934" s="1">
        <v>1.482E-3</v>
      </c>
      <c r="F934" s="1">
        <v>39.070999999999998</v>
      </c>
      <c r="G934" s="1">
        <f t="shared" si="14"/>
        <v>39.070999999999998</v>
      </c>
      <c r="H934" s="1">
        <v>213660</v>
      </c>
    </row>
    <row r="935" spans="1:8" x14ac:dyDescent="0.25">
      <c r="A935" s="1" t="s">
        <v>44</v>
      </c>
      <c r="B935" s="1" t="s">
        <v>39</v>
      </c>
      <c r="C935" s="1" t="s">
        <v>51</v>
      </c>
      <c r="D935" s="1">
        <v>5.7943000000000001E-2</v>
      </c>
      <c r="E935" s="1">
        <v>1.5089999999999999E-3</v>
      </c>
      <c r="F935" s="1">
        <v>38.387</v>
      </c>
      <c r="G935" s="1">
        <f t="shared" si="14"/>
        <v>38.387</v>
      </c>
      <c r="H935" s="1">
        <v>209949</v>
      </c>
    </row>
    <row r="936" spans="1:8" x14ac:dyDescent="0.25">
      <c r="A936" s="1" t="s">
        <v>49</v>
      </c>
      <c r="B936" s="1" t="s">
        <v>39</v>
      </c>
      <c r="C936" s="1" t="s">
        <v>51</v>
      </c>
      <c r="D936" s="1">
        <v>5.7944000000000002E-2</v>
      </c>
      <c r="E936" s="1">
        <v>1.446E-3</v>
      </c>
      <c r="F936" s="1">
        <v>40.072000000000003</v>
      </c>
      <c r="G936" s="1">
        <f t="shared" si="14"/>
        <v>40.072000000000003</v>
      </c>
      <c r="H936" s="1">
        <v>218568</v>
      </c>
    </row>
    <row r="937" spans="1:8" x14ac:dyDescent="0.25">
      <c r="A937" s="1" t="s">
        <v>37</v>
      </c>
      <c r="B937" s="1" t="s">
        <v>27</v>
      </c>
      <c r="C937" s="1" t="s">
        <v>51</v>
      </c>
      <c r="D937" s="1">
        <v>5.7951999999999997E-2</v>
      </c>
      <c r="E937" s="1">
        <v>1.3810000000000001E-3</v>
      </c>
      <c r="F937" s="1">
        <v>41.963999999999999</v>
      </c>
      <c r="G937" s="1">
        <f t="shared" si="14"/>
        <v>41.963999999999999</v>
      </c>
      <c r="H937" s="1">
        <v>199538</v>
      </c>
    </row>
    <row r="938" spans="1:8" x14ac:dyDescent="0.25">
      <c r="A938" s="1" t="s">
        <v>35</v>
      </c>
      <c r="B938" s="1" t="s">
        <v>15</v>
      </c>
      <c r="C938" s="1" t="s">
        <v>51</v>
      </c>
      <c r="D938" s="1">
        <v>5.7983E-2</v>
      </c>
      <c r="E938" s="1">
        <v>1.351E-3</v>
      </c>
      <c r="F938" s="1">
        <v>42.917999999999999</v>
      </c>
      <c r="G938" s="1">
        <f t="shared" si="14"/>
        <v>42.917999999999999</v>
      </c>
      <c r="H938" s="1">
        <v>211410</v>
      </c>
    </row>
    <row r="939" spans="1:8" x14ac:dyDescent="0.25">
      <c r="A939" s="1" t="s">
        <v>38</v>
      </c>
      <c r="B939" s="1" t="s">
        <v>27</v>
      </c>
      <c r="C939" s="1" t="s">
        <v>51</v>
      </c>
      <c r="D939" s="1">
        <v>5.7995999999999999E-2</v>
      </c>
      <c r="E939" s="1">
        <v>1.5839999999999999E-3</v>
      </c>
      <c r="F939" s="1">
        <v>36.604999999999997</v>
      </c>
      <c r="G939" s="1">
        <f t="shared" si="14"/>
        <v>36.604999999999997</v>
      </c>
      <c r="H939" s="1">
        <v>194619</v>
      </c>
    </row>
    <row r="940" spans="1:8" x14ac:dyDescent="0.25">
      <c r="A940" s="1" t="s">
        <v>49</v>
      </c>
      <c r="B940" s="1" t="s">
        <v>29</v>
      </c>
      <c r="C940" s="1" t="s">
        <v>51</v>
      </c>
      <c r="D940" s="1">
        <v>5.8001999999999998E-2</v>
      </c>
      <c r="E940" s="1">
        <v>1.3990000000000001E-3</v>
      </c>
      <c r="F940" s="1">
        <v>41.463000000000001</v>
      </c>
      <c r="G940" s="1">
        <f t="shared" si="14"/>
        <v>41.463000000000001</v>
      </c>
      <c r="H940" s="1">
        <v>216895</v>
      </c>
    </row>
    <row r="941" spans="1:8" x14ac:dyDescent="0.25">
      <c r="A941" s="1" t="s">
        <v>23</v>
      </c>
      <c r="B941" s="1" t="s">
        <v>20</v>
      </c>
      <c r="C941" s="1" t="s">
        <v>51</v>
      </c>
      <c r="D941" s="1">
        <v>5.8023999999999999E-2</v>
      </c>
      <c r="E941" s="1">
        <v>1.3619999999999999E-3</v>
      </c>
      <c r="F941" s="1">
        <v>42.595999999999997</v>
      </c>
      <c r="G941" s="1">
        <f t="shared" si="14"/>
        <v>42.595999999999997</v>
      </c>
      <c r="H941" s="1">
        <v>215041</v>
      </c>
    </row>
    <row r="942" spans="1:8" x14ac:dyDescent="0.25">
      <c r="A942" s="1" t="s">
        <v>46</v>
      </c>
      <c r="B942" s="1" t="s">
        <v>33</v>
      </c>
      <c r="C942" s="1" t="s">
        <v>51</v>
      </c>
      <c r="D942" s="1">
        <v>5.8097999999999997E-2</v>
      </c>
      <c r="E942" s="1">
        <v>1.8619999999999999E-3</v>
      </c>
      <c r="F942" s="1">
        <v>31.206</v>
      </c>
      <c r="G942" s="1">
        <f t="shared" si="14"/>
        <v>31.206</v>
      </c>
      <c r="H942" s="1">
        <v>203891</v>
      </c>
    </row>
    <row r="943" spans="1:8" x14ac:dyDescent="0.25">
      <c r="A943" s="1" t="s">
        <v>54</v>
      </c>
      <c r="B943" s="1" t="s">
        <v>38</v>
      </c>
      <c r="C943" s="1" t="s">
        <v>51</v>
      </c>
      <c r="D943" s="1">
        <v>5.8123000000000001E-2</v>
      </c>
      <c r="E943" s="1">
        <v>1.622E-3</v>
      </c>
      <c r="F943" s="1">
        <v>35.841000000000001</v>
      </c>
      <c r="G943" s="1">
        <f t="shared" si="14"/>
        <v>35.841000000000001</v>
      </c>
      <c r="H943" s="1">
        <v>193974</v>
      </c>
    </row>
    <row r="944" spans="1:8" x14ac:dyDescent="0.25">
      <c r="A944" s="1" t="s">
        <v>38</v>
      </c>
      <c r="B944" s="1" t="s">
        <v>9</v>
      </c>
      <c r="C944" s="1" t="s">
        <v>51</v>
      </c>
      <c r="D944" s="1">
        <v>5.8200000000000002E-2</v>
      </c>
      <c r="E944" s="1">
        <v>1.511E-3</v>
      </c>
      <c r="F944" s="1">
        <v>38.512</v>
      </c>
      <c r="G944" s="1">
        <f t="shared" si="14"/>
        <v>38.512</v>
      </c>
      <c r="H944" s="1">
        <v>195099</v>
      </c>
    </row>
    <row r="945" spans="1:8" x14ac:dyDescent="0.25">
      <c r="A945" s="1" t="s">
        <v>42</v>
      </c>
      <c r="B945" s="1" t="s">
        <v>16</v>
      </c>
      <c r="C945" s="1" t="s">
        <v>51</v>
      </c>
      <c r="D945" s="1">
        <v>5.8368000000000003E-2</v>
      </c>
      <c r="E945" s="1">
        <v>1.2819999999999999E-3</v>
      </c>
      <c r="F945" s="1">
        <v>45.536000000000001</v>
      </c>
      <c r="G945" s="1">
        <f t="shared" si="14"/>
        <v>45.536000000000001</v>
      </c>
      <c r="H945" s="1">
        <v>218291</v>
      </c>
    </row>
    <row r="946" spans="1:8" x14ac:dyDescent="0.25">
      <c r="A946" s="1" t="s">
        <v>52</v>
      </c>
      <c r="B946" s="1" t="s">
        <v>15</v>
      </c>
      <c r="C946" s="1" t="s">
        <v>51</v>
      </c>
      <c r="D946" s="1">
        <v>5.8403999999999998E-2</v>
      </c>
      <c r="E946" s="1">
        <v>1.3159999999999999E-3</v>
      </c>
      <c r="F946" s="1">
        <v>44.365000000000002</v>
      </c>
      <c r="G946" s="1">
        <f t="shared" si="14"/>
        <v>44.365000000000002</v>
      </c>
      <c r="H946" s="1">
        <v>214457</v>
      </c>
    </row>
    <row r="947" spans="1:8" x14ac:dyDescent="0.25">
      <c r="A947" s="1" t="s">
        <v>27</v>
      </c>
      <c r="B947" s="1" t="s">
        <v>9</v>
      </c>
      <c r="C947" s="1" t="s">
        <v>51</v>
      </c>
      <c r="D947" s="1">
        <v>5.8471000000000002E-2</v>
      </c>
      <c r="E947" s="1">
        <v>1.2769999999999999E-3</v>
      </c>
      <c r="F947" s="1">
        <v>45.783000000000001</v>
      </c>
      <c r="G947" s="1">
        <f t="shared" si="14"/>
        <v>45.783000000000001</v>
      </c>
      <c r="H947" s="1">
        <v>216139</v>
      </c>
    </row>
    <row r="948" spans="1:8" x14ac:dyDescent="0.25">
      <c r="A948" s="1" t="s">
        <v>54</v>
      </c>
      <c r="B948" s="1" t="s">
        <v>37</v>
      </c>
      <c r="C948" s="1" t="s">
        <v>51</v>
      </c>
      <c r="D948" s="1">
        <v>5.8492000000000002E-2</v>
      </c>
      <c r="E948" s="1">
        <v>1.4E-3</v>
      </c>
      <c r="F948" s="1">
        <v>41.767000000000003</v>
      </c>
      <c r="G948" s="1">
        <f t="shared" si="14"/>
        <v>41.767000000000003</v>
      </c>
      <c r="H948" s="1">
        <v>198356</v>
      </c>
    </row>
    <row r="949" spans="1:8" x14ac:dyDescent="0.25">
      <c r="A949" s="1" t="s">
        <v>40</v>
      </c>
      <c r="B949" s="1" t="s">
        <v>28</v>
      </c>
      <c r="C949" s="1" t="s">
        <v>51</v>
      </c>
      <c r="D949" s="1">
        <v>5.8493999999999997E-2</v>
      </c>
      <c r="E949" s="1">
        <v>1.3600000000000001E-3</v>
      </c>
      <c r="F949" s="1">
        <v>43.02</v>
      </c>
      <c r="G949" s="1">
        <f t="shared" si="14"/>
        <v>43.02</v>
      </c>
      <c r="H949" s="1">
        <v>219485</v>
      </c>
    </row>
    <row r="950" spans="1:8" x14ac:dyDescent="0.25">
      <c r="A950" s="1" t="s">
        <v>31</v>
      </c>
      <c r="B950" s="1" t="s">
        <v>17</v>
      </c>
      <c r="C950" s="1" t="s">
        <v>51</v>
      </c>
      <c r="D950" s="1">
        <v>5.8498000000000001E-2</v>
      </c>
      <c r="E950" s="1">
        <v>1.7030000000000001E-3</v>
      </c>
      <c r="F950" s="1">
        <v>34.351999999999997</v>
      </c>
      <c r="G950" s="1">
        <f t="shared" si="14"/>
        <v>34.351999999999997</v>
      </c>
      <c r="H950" s="1">
        <v>220557</v>
      </c>
    </row>
    <row r="951" spans="1:8" x14ac:dyDescent="0.25">
      <c r="A951" s="1" t="s">
        <v>30</v>
      </c>
      <c r="B951" s="1" t="s">
        <v>7</v>
      </c>
      <c r="C951" s="1" t="s">
        <v>51</v>
      </c>
      <c r="D951" s="1">
        <v>5.8507999999999998E-2</v>
      </c>
      <c r="E951" s="1">
        <v>1.539E-3</v>
      </c>
      <c r="F951" s="1">
        <v>38.018000000000001</v>
      </c>
      <c r="G951" s="1">
        <f t="shared" si="14"/>
        <v>38.018000000000001</v>
      </c>
      <c r="H951" s="1">
        <v>210695</v>
      </c>
    </row>
    <row r="952" spans="1:8" x14ac:dyDescent="0.25">
      <c r="A952" s="1" t="s">
        <v>52</v>
      </c>
      <c r="B952" s="1" t="s">
        <v>13</v>
      </c>
      <c r="C952" s="1" t="s">
        <v>51</v>
      </c>
      <c r="D952" s="1">
        <v>5.8590999999999997E-2</v>
      </c>
      <c r="E952" s="1">
        <v>1.3079999999999999E-3</v>
      </c>
      <c r="F952" s="1">
        <v>44.783000000000001</v>
      </c>
      <c r="G952" s="1">
        <f t="shared" si="14"/>
        <v>44.783000000000001</v>
      </c>
      <c r="H952" s="1">
        <v>224348</v>
      </c>
    </row>
    <row r="953" spans="1:8" x14ac:dyDescent="0.25">
      <c r="A953" s="1" t="s">
        <v>24</v>
      </c>
      <c r="B953" s="1" t="s">
        <v>13</v>
      </c>
      <c r="C953" s="1" t="s">
        <v>51</v>
      </c>
      <c r="D953" s="1">
        <v>5.8616000000000001E-2</v>
      </c>
      <c r="E953" s="1">
        <v>1.315E-3</v>
      </c>
      <c r="F953" s="1">
        <v>44.566000000000003</v>
      </c>
      <c r="G953" s="1">
        <f t="shared" si="14"/>
        <v>44.566000000000003</v>
      </c>
      <c r="H953" s="1">
        <v>218874</v>
      </c>
    </row>
    <row r="954" spans="1:8" x14ac:dyDescent="0.25">
      <c r="A954" s="1" t="s">
        <v>54</v>
      </c>
      <c r="B954" s="1" t="s">
        <v>27</v>
      </c>
      <c r="C954" s="1" t="s">
        <v>51</v>
      </c>
      <c r="D954" s="1">
        <v>5.8631000000000003E-2</v>
      </c>
      <c r="E954" s="1">
        <v>1.2880000000000001E-3</v>
      </c>
      <c r="F954" s="1">
        <v>45.530999999999999</v>
      </c>
      <c r="G954" s="1">
        <f t="shared" si="14"/>
        <v>45.530999999999999</v>
      </c>
      <c r="H954" s="1">
        <v>209861</v>
      </c>
    </row>
    <row r="955" spans="1:8" x14ac:dyDescent="0.25">
      <c r="A955" s="1" t="s">
        <v>22</v>
      </c>
      <c r="B955" s="1" t="s">
        <v>7</v>
      </c>
      <c r="C955" s="1" t="s">
        <v>51</v>
      </c>
      <c r="D955" s="1">
        <v>5.8673000000000003E-2</v>
      </c>
      <c r="E955" s="1">
        <v>1.67E-3</v>
      </c>
      <c r="F955" s="1">
        <v>35.124000000000002</v>
      </c>
      <c r="G955" s="1">
        <f t="shared" si="14"/>
        <v>35.124000000000002</v>
      </c>
      <c r="H955" s="1">
        <v>218281</v>
      </c>
    </row>
    <row r="956" spans="1:8" x14ac:dyDescent="0.25">
      <c r="A956" s="1" t="s">
        <v>40</v>
      </c>
      <c r="B956" s="1" t="s">
        <v>29</v>
      </c>
      <c r="C956" s="1" t="s">
        <v>51</v>
      </c>
      <c r="D956" s="1">
        <v>5.8680000000000003E-2</v>
      </c>
      <c r="E956" s="1">
        <v>1.2880000000000001E-3</v>
      </c>
      <c r="F956" s="1">
        <v>45.545999999999999</v>
      </c>
      <c r="G956" s="1">
        <f t="shared" si="14"/>
        <v>45.545999999999999</v>
      </c>
      <c r="H956" s="1">
        <v>218305</v>
      </c>
    </row>
    <row r="957" spans="1:8" x14ac:dyDescent="0.25">
      <c r="A957" s="1" t="s">
        <v>44</v>
      </c>
      <c r="B957" s="1" t="s">
        <v>7</v>
      </c>
      <c r="C957" s="1" t="s">
        <v>51</v>
      </c>
      <c r="D957" s="1">
        <v>5.8701000000000003E-2</v>
      </c>
      <c r="E957" s="1">
        <v>1.5790000000000001E-3</v>
      </c>
      <c r="F957" s="1">
        <v>37.177999999999997</v>
      </c>
      <c r="G957" s="1">
        <f t="shared" si="14"/>
        <v>37.177999999999997</v>
      </c>
      <c r="H957" s="1">
        <v>209116</v>
      </c>
    </row>
    <row r="958" spans="1:8" x14ac:dyDescent="0.25">
      <c r="A958" s="1" t="s">
        <v>52</v>
      </c>
      <c r="B958" s="1" t="s">
        <v>39</v>
      </c>
      <c r="C958" s="1" t="s">
        <v>51</v>
      </c>
      <c r="D958" s="1">
        <v>5.8716999999999998E-2</v>
      </c>
      <c r="E958" s="1">
        <v>1.348E-3</v>
      </c>
      <c r="F958" s="1">
        <v>43.558999999999997</v>
      </c>
      <c r="G958" s="1">
        <f t="shared" si="14"/>
        <v>43.558999999999997</v>
      </c>
      <c r="H958" s="1">
        <v>218766</v>
      </c>
    </row>
    <row r="959" spans="1:8" x14ac:dyDescent="0.25">
      <c r="A959" s="1" t="s">
        <v>50</v>
      </c>
      <c r="B959" s="1" t="s">
        <v>13</v>
      </c>
      <c r="C959" s="1" t="s">
        <v>51</v>
      </c>
      <c r="D959" s="1">
        <v>5.8736999999999998E-2</v>
      </c>
      <c r="E959" s="1">
        <v>1.335E-3</v>
      </c>
      <c r="F959" s="1">
        <v>44.006999999999998</v>
      </c>
      <c r="G959" s="1">
        <f t="shared" si="14"/>
        <v>44.006999999999998</v>
      </c>
      <c r="H959" s="1">
        <v>222613</v>
      </c>
    </row>
    <row r="960" spans="1:8" x14ac:dyDescent="0.25">
      <c r="A960" s="1" t="s">
        <v>31</v>
      </c>
      <c r="B960" s="1" t="s">
        <v>13</v>
      </c>
      <c r="C960" s="1" t="s">
        <v>51</v>
      </c>
      <c r="D960" s="1">
        <v>5.8756999999999997E-2</v>
      </c>
      <c r="E960" s="1">
        <v>1.371E-3</v>
      </c>
      <c r="F960" s="1">
        <v>42.847000000000001</v>
      </c>
      <c r="G960" s="1">
        <f t="shared" si="14"/>
        <v>42.847000000000001</v>
      </c>
      <c r="H960" s="1">
        <v>220334</v>
      </c>
    </row>
    <row r="961" spans="1:8" x14ac:dyDescent="0.25">
      <c r="A961" s="1" t="s">
        <v>24</v>
      </c>
      <c r="B961" s="1" t="s">
        <v>15</v>
      </c>
      <c r="C961" s="1" t="s">
        <v>51</v>
      </c>
      <c r="D961" s="1">
        <v>5.8757999999999998E-2</v>
      </c>
      <c r="E961" s="1">
        <v>1.3339999999999999E-3</v>
      </c>
      <c r="F961" s="1">
        <v>44.052999999999997</v>
      </c>
      <c r="G961" s="1">
        <f t="shared" si="14"/>
        <v>44.052999999999997</v>
      </c>
      <c r="H961" s="1">
        <v>211330</v>
      </c>
    </row>
    <row r="962" spans="1:8" x14ac:dyDescent="0.25">
      <c r="A962" s="1" t="s">
        <v>39</v>
      </c>
      <c r="B962" s="1" t="s">
        <v>13</v>
      </c>
      <c r="C962" s="1" t="s">
        <v>51</v>
      </c>
      <c r="D962" s="1">
        <v>5.8816E-2</v>
      </c>
      <c r="E962" s="1">
        <v>1.3630000000000001E-3</v>
      </c>
      <c r="F962" s="1">
        <v>43.148000000000003</v>
      </c>
      <c r="G962" s="1">
        <f t="shared" si="14"/>
        <v>43.148000000000003</v>
      </c>
      <c r="H962" s="1">
        <v>221611</v>
      </c>
    </row>
    <row r="963" spans="1:8" x14ac:dyDescent="0.25">
      <c r="A963" s="1" t="s">
        <v>41</v>
      </c>
      <c r="B963" s="1" t="s">
        <v>40</v>
      </c>
      <c r="C963" s="1" t="s">
        <v>51</v>
      </c>
      <c r="D963" s="1">
        <v>5.8878E-2</v>
      </c>
      <c r="E963" s="1">
        <v>1.3159999999999999E-3</v>
      </c>
      <c r="F963" s="1">
        <v>44.728999999999999</v>
      </c>
      <c r="G963" s="1">
        <f t="shared" si="14"/>
        <v>44.728999999999999</v>
      </c>
      <c r="H963" s="1">
        <v>219725</v>
      </c>
    </row>
    <row r="964" spans="1:8" x14ac:dyDescent="0.25">
      <c r="A964" s="1" t="s">
        <v>13</v>
      </c>
      <c r="B964" s="1" t="s">
        <v>12</v>
      </c>
      <c r="C964" s="1" t="s">
        <v>51</v>
      </c>
      <c r="D964" s="1">
        <v>5.8938999999999998E-2</v>
      </c>
      <c r="E964" s="1">
        <v>1.382E-3</v>
      </c>
      <c r="F964" s="1">
        <v>42.652000000000001</v>
      </c>
      <c r="G964" s="1">
        <f t="shared" si="14"/>
        <v>42.652000000000001</v>
      </c>
      <c r="H964" s="1">
        <v>217585</v>
      </c>
    </row>
    <row r="965" spans="1:8" x14ac:dyDescent="0.25">
      <c r="A965" s="1" t="s">
        <v>49</v>
      </c>
      <c r="B965" s="1" t="s">
        <v>10</v>
      </c>
      <c r="C965" s="1" t="s">
        <v>51</v>
      </c>
      <c r="D965" s="1">
        <v>5.8944999999999997E-2</v>
      </c>
      <c r="E965" s="1">
        <v>1.707E-3</v>
      </c>
      <c r="F965" s="1">
        <v>34.54</v>
      </c>
      <c r="G965" s="1">
        <f t="shared" ref="G965:G1028" si="15">ABS(F965)</f>
        <v>34.54</v>
      </c>
      <c r="H965" s="1">
        <v>206311</v>
      </c>
    </row>
    <row r="966" spans="1:8" x14ac:dyDescent="0.25">
      <c r="A966" s="1" t="s">
        <v>17</v>
      </c>
      <c r="B966" s="1" t="s">
        <v>10</v>
      </c>
      <c r="C966" s="1" t="s">
        <v>51</v>
      </c>
      <c r="D966" s="1">
        <v>5.9020000000000003E-2</v>
      </c>
      <c r="E966" s="1">
        <v>1.9810000000000001E-3</v>
      </c>
      <c r="F966" s="1">
        <v>29.794</v>
      </c>
      <c r="G966" s="1">
        <f t="shared" si="15"/>
        <v>29.794</v>
      </c>
      <c r="H966" s="1">
        <v>208091</v>
      </c>
    </row>
    <row r="967" spans="1:8" x14ac:dyDescent="0.25">
      <c r="A967" s="1" t="s">
        <v>46</v>
      </c>
      <c r="B967" s="1" t="s">
        <v>8</v>
      </c>
      <c r="C967" s="1" t="s">
        <v>51</v>
      </c>
      <c r="D967" s="1">
        <v>5.9118999999999998E-2</v>
      </c>
      <c r="E967" s="1">
        <v>1.6440000000000001E-3</v>
      </c>
      <c r="F967" s="1">
        <v>35.953000000000003</v>
      </c>
      <c r="G967" s="1">
        <f t="shared" si="15"/>
        <v>35.953000000000003</v>
      </c>
      <c r="H967" s="1">
        <v>204624</v>
      </c>
    </row>
    <row r="968" spans="1:8" x14ac:dyDescent="0.25">
      <c r="A968" s="1" t="s">
        <v>46</v>
      </c>
      <c r="B968" s="1" t="s">
        <v>18</v>
      </c>
      <c r="C968" s="1" t="s">
        <v>51</v>
      </c>
      <c r="D968" s="1">
        <v>5.9166999999999997E-2</v>
      </c>
      <c r="E968" s="1">
        <v>1.8600000000000001E-3</v>
      </c>
      <c r="F968" s="1">
        <v>31.806000000000001</v>
      </c>
      <c r="G968" s="1">
        <f t="shared" si="15"/>
        <v>31.806000000000001</v>
      </c>
      <c r="H968" s="1">
        <v>210896</v>
      </c>
    </row>
    <row r="969" spans="1:8" x14ac:dyDescent="0.25">
      <c r="A969" s="1" t="s">
        <v>41</v>
      </c>
      <c r="B969" s="1" t="s">
        <v>13</v>
      </c>
      <c r="C969" s="1" t="s">
        <v>51</v>
      </c>
      <c r="D969" s="1">
        <v>5.9185000000000001E-2</v>
      </c>
      <c r="E969" s="1">
        <v>1.3519999999999999E-3</v>
      </c>
      <c r="F969" s="1">
        <v>43.78</v>
      </c>
      <c r="G969" s="1">
        <f t="shared" si="15"/>
        <v>43.78</v>
      </c>
      <c r="H969" s="1">
        <v>221494</v>
      </c>
    </row>
    <row r="970" spans="1:8" x14ac:dyDescent="0.25">
      <c r="A970" s="1" t="s">
        <v>34</v>
      </c>
      <c r="B970" s="1" t="s">
        <v>12</v>
      </c>
      <c r="C970" s="1" t="s">
        <v>51</v>
      </c>
      <c r="D970" s="1">
        <v>5.9207000000000003E-2</v>
      </c>
      <c r="E970" s="1">
        <v>1.3680000000000001E-3</v>
      </c>
      <c r="F970" s="1">
        <v>43.274000000000001</v>
      </c>
      <c r="G970" s="1">
        <f t="shared" si="15"/>
        <v>43.274000000000001</v>
      </c>
      <c r="H970" s="1">
        <v>217158</v>
      </c>
    </row>
    <row r="971" spans="1:8" x14ac:dyDescent="0.25">
      <c r="A971" s="1" t="s">
        <v>28</v>
      </c>
      <c r="B971" s="1" t="s">
        <v>13</v>
      </c>
      <c r="C971" s="1" t="s">
        <v>51</v>
      </c>
      <c r="D971" s="1">
        <v>5.9207000000000003E-2</v>
      </c>
      <c r="E971" s="1">
        <v>1.382E-3</v>
      </c>
      <c r="F971" s="1">
        <v>42.84</v>
      </c>
      <c r="G971" s="1">
        <f t="shared" si="15"/>
        <v>42.84</v>
      </c>
      <c r="H971" s="1">
        <v>221157</v>
      </c>
    </row>
    <row r="972" spans="1:8" x14ac:dyDescent="0.25">
      <c r="A972" s="1" t="s">
        <v>39</v>
      </c>
      <c r="B972" s="1" t="s">
        <v>24</v>
      </c>
      <c r="C972" s="1" t="s">
        <v>51</v>
      </c>
      <c r="D972" s="1">
        <v>5.9212000000000001E-2</v>
      </c>
      <c r="E972" s="1">
        <v>1.3489999999999999E-3</v>
      </c>
      <c r="F972" s="1">
        <v>43.902000000000001</v>
      </c>
      <c r="G972" s="1">
        <f t="shared" si="15"/>
        <v>43.902000000000001</v>
      </c>
      <c r="H972" s="1">
        <v>214963</v>
      </c>
    </row>
    <row r="973" spans="1:8" x14ac:dyDescent="0.25">
      <c r="A973" s="1" t="s">
        <v>26</v>
      </c>
      <c r="B973" s="1" t="s">
        <v>20</v>
      </c>
      <c r="C973" s="1" t="s">
        <v>51</v>
      </c>
      <c r="D973" s="1">
        <v>5.9236999999999998E-2</v>
      </c>
      <c r="E973" s="1">
        <v>1.354E-3</v>
      </c>
      <c r="F973" s="1">
        <v>43.75</v>
      </c>
      <c r="G973" s="1">
        <f t="shared" si="15"/>
        <v>43.75</v>
      </c>
      <c r="H973" s="1">
        <v>213082</v>
      </c>
    </row>
    <row r="974" spans="1:8" x14ac:dyDescent="0.25">
      <c r="A974" s="1" t="s">
        <v>24</v>
      </c>
      <c r="B974" s="1" t="s">
        <v>23</v>
      </c>
      <c r="C974" s="1" t="s">
        <v>51</v>
      </c>
      <c r="D974" s="1">
        <v>5.9288E-2</v>
      </c>
      <c r="E974" s="1">
        <v>1.3290000000000001E-3</v>
      </c>
      <c r="F974" s="1">
        <v>44.625999999999998</v>
      </c>
      <c r="G974" s="1">
        <f t="shared" si="15"/>
        <v>44.625999999999998</v>
      </c>
      <c r="H974" s="1">
        <v>213611</v>
      </c>
    </row>
    <row r="975" spans="1:8" x14ac:dyDescent="0.25">
      <c r="A975" s="1" t="s">
        <v>46</v>
      </c>
      <c r="B975" s="1" t="s">
        <v>45</v>
      </c>
      <c r="C975" s="1" t="s">
        <v>51</v>
      </c>
      <c r="D975" s="1">
        <v>5.9291000000000003E-2</v>
      </c>
      <c r="E975" s="1">
        <v>1.885E-3</v>
      </c>
      <c r="F975" s="1">
        <v>31.457000000000001</v>
      </c>
      <c r="G975" s="1">
        <f t="shared" si="15"/>
        <v>31.457000000000001</v>
      </c>
      <c r="H975" s="1">
        <v>207970</v>
      </c>
    </row>
    <row r="976" spans="1:8" x14ac:dyDescent="0.25">
      <c r="A976" s="1" t="s">
        <v>40</v>
      </c>
      <c r="B976" s="1" t="s">
        <v>20</v>
      </c>
      <c r="C976" s="1" t="s">
        <v>51</v>
      </c>
      <c r="D976" s="1">
        <v>5.9297000000000002E-2</v>
      </c>
      <c r="E976" s="1">
        <v>1.3060000000000001E-3</v>
      </c>
      <c r="F976" s="1">
        <v>45.414000000000001</v>
      </c>
      <c r="G976" s="1">
        <f t="shared" si="15"/>
        <v>45.414000000000001</v>
      </c>
      <c r="H976" s="1">
        <v>220297</v>
      </c>
    </row>
    <row r="977" spans="1:8" x14ac:dyDescent="0.25">
      <c r="A977" s="1" t="s">
        <v>25</v>
      </c>
      <c r="B977" s="1" t="s">
        <v>20</v>
      </c>
      <c r="C977" s="1" t="s">
        <v>51</v>
      </c>
      <c r="D977" s="1">
        <v>5.9353999999999997E-2</v>
      </c>
      <c r="E977" s="1">
        <v>1.3140000000000001E-3</v>
      </c>
      <c r="F977" s="1">
        <v>45.171999999999997</v>
      </c>
      <c r="G977" s="1">
        <f t="shared" si="15"/>
        <v>45.171999999999997</v>
      </c>
      <c r="H977" s="1">
        <v>214340</v>
      </c>
    </row>
    <row r="978" spans="1:8" x14ac:dyDescent="0.25">
      <c r="A978" s="1" t="s">
        <v>52</v>
      </c>
      <c r="B978" s="1" t="s">
        <v>50</v>
      </c>
      <c r="C978" s="1" t="s">
        <v>51</v>
      </c>
      <c r="D978" s="1">
        <v>5.9402000000000003E-2</v>
      </c>
      <c r="E978" s="1">
        <v>1.3140000000000001E-3</v>
      </c>
      <c r="F978" s="1">
        <v>45.213999999999999</v>
      </c>
      <c r="G978" s="1">
        <f t="shared" si="15"/>
        <v>45.213999999999999</v>
      </c>
      <c r="H978" s="1">
        <v>219654</v>
      </c>
    </row>
    <row r="979" spans="1:8" x14ac:dyDescent="0.25">
      <c r="A979" s="1" t="s">
        <v>34</v>
      </c>
      <c r="B979" s="1" t="s">
        <v>26</v>
      </c>
      <c r="C979" s="1" t="s">
        <v>51</v>
      </c>
      <c r="D979" s="1">
        <v>5.9505000000000002E-2</v>
      </c>
      <c r="E979" s="1">
        <v>1.31E-3</v>
      </c>
      <c r="F979" s="1">
        <v>45.408999999999999</v>
      </c>
      <c r="G979" s="1">
        <f t="shared" si="15"/>
        <v>45.408999999999999</v>
      </c>
      <c r="H979" s="1">
        <v>216419</v>
      </c>
    </row>
    <row r="980" spans="1:8" x14ac:dyDescent="0.25">
      <c r="A980" s="1" t="s">
        <v>4</v>
      </c>
      <c r="B980" s="1" t="s">
        <v>5</v>
      </c>
      <c r="C980" s="1" t="s">
        <v>51</v>
      </c>
      <c r="D980" s="1">
        <v>5.9533999999999997E-2</v>
      </c>
      <c r="E980" s="1">
        <v>1.3159999999999999E-3</v>
      </c>
      <c r="F980" s="1">
        <v>45.234999999999999</v>
      </c>
      <c r="G980" s="1">
        <f t="shared" si="15"/>
        <v>45.234999999999999</v>
      </c>
      <c r="H980" s="1">
        <v>216928</v>
      </c>
    </row>
    <row r="981" spans="1:8" x14ac:dyDescent="0.25">
      <c r="A981" s="1" t="s">
        <v>40</v>
      </c>
      <c r="B981" s="1" t="s">
        <v>34</v>
      </c>
      <c r="C981" s="1" t="s">
        <v>51</v>
      </c>
      <c r="D981" s="1">
        <v>5.9587000000000001E-2</v>
      </c>
      <c r="E981" s="1">
        <v>1.2830000000000001E-3</v>
      </c>
      <c r="F981" s="1">
        <v>46.442999999999998</v>
      </c>
      <c r="G981" s="1">
        <f t="shared" si="15"/>
        <v>46.442999999999998</v>
      </c>
      <c r="H981" s="1">
        <v>225473</v>
      </c>
    </row>
    <row r="982" spans="1:8" x14ac:dyDescent="0.25">
      <c r="A982" s="1" t="s">
        <v>25</v>
      </c>
      <c r="B982" s="1" t="s">
        <v>13</v>
      </c>
      <c r="C982" s="1" t="s">
        <v>51</v>
      </c>
      <c r="D982" s="1">
        <v>5.9672000000000003E-2</v>
      </c>
      <c r="E982" s="1">
        <v>1.3359999999999999E-3</v>
      </c>
      <c r="F982" s="1">
        <v>44.667000000000002</v>
      </c>
      <c r="G982" s="1">
        <f t="shared" si="15"/>
        <v>44.667000000000002</v>
      </c>
      <c r="H982" s="1">
        <v>217865</v>
      </c>
    </row>
    <row r="983" spans="1:8" x14ac:dyDescent="0.25">
      <c r="A983" s="1" t="s">
        <v>50</v>
      </c>
      <c r="B983" s="1" t="s">
        <v>24</v>
      </c>
      <c r="C983" s="1" t="s">
        <v>51</v>
      </c>
      <c r="D983" s="1">
        <v>5.9734000000000002E-2</v>
      </c>
      <c r="E983" s="1">
        <v>1.323E-3</v>
      </c>
      <c r="F983" s="1">
        <v>45.15</v>
      </c>
      <c r="G983" s="1">
        <f t="shared" si="15"/>
        <v>45.15</v>
      </c>
      <c r="H983" s="1">
        <v>215564</v>
      </c>
    </row>
    <row r="984" spans="1:8" x14ac:dyDescent="0.25">
      <c r="A984" s="1" t="s">
        <v>46</v>
      </c>
      <c r="B984" s="1" t="s">
        <v>32</v>
      </c>
      <c r="C984" s="1" t="s">
        <v>51</v>
      </c>
      <c r="D984" s="1">
        <v>5.9746E-2</v>
      </c>
      <c r="E984" s="1">
        <v>1.8890000000000001E-3</v>
      </c>
      <c r="F984" s="1">
        <v>31.634</v>
      </c>
      <c r="G984" s="1">
        <f t="shared" si="15"/>
        <v>31.634</v>
      </c>
      <c r="H984" s="1">
        <v>207852</v>
      </c>
    </row>
    <row r="985" spans="1:8" x14ac:dyDescent="0.25">
      <c r="A985" s="1" t="s">
        <v>34</v>
      </c>
      <c r="B985" s="1" t="s">
        <v>13</v>
      </c>
      <c r="C985" s="1" t="s">
        <v>51</v>
      </c>
      <c r="D985" s="1">
        <v>5.9766E-2</v>
      </c>
      <c r="E985" s="1">
        <v>1.3110000000000001E-3</v>
      </c>
      <c r="F985" s="1">
        <v>45.573</v>
      </c>
      <c r="G985" s="1">
        <f t="shared" si="15"/>
        <v>45.573</v>
      </c>
      <c r="H985" s="1">
        <v>227996</v>
      </c>
    </row>
    <row r="986" spans="1:8" x14ac:dyDescent="0.25">
      <c r="A986" s="1" t="s">
        <v>33</v>
      </c>
      <c r="B986" s="1" t="s">
        <v>30</v>
      </c>
      <c r="C986" s="1" t="s">
        <v>51</v>
      </c>
      <c r="D986" s="1">
        <v>5.9816000000000001E-2</v>
      </c>
      <c r="E986" s="1">
        <v>1.897E-3</v>
      </c>
      <c r="F986" s="1">
        <v>31.535</v>
      </c>
      <c r="G986" s="1">
        <f t="shared" si="15"/>
        <v>31.535</v>
      </c>
      <c r="H986" s="1">
        <v>200730</v>
      </c>
    </row>
    <row r="987" spans="1:8" x14ac:dyDescent="0.25">
      <c r="A987" s="1" t="s">
        <v>50</v>
      </c>
      <c r="B987" s="1" t="s">
        <v>40</v>
      </c>
      <c r="C987" s="1" t="s">
        <v>51</v>
      </c>
      <c r="D987" s="1">
        <v>5.9832999999999997E-2</v>
      </c>
      <c r="E987" s="1">
        <v>1.3110000000000001E-3</v>
      </c>
      <c r="F987" s="1">
        <v>45.652000000000001</v>
      </c>
      <c r="G987" s="1">
        <f t="shared" si="15"/>
        <v>45.652000000000001</v>
      </c>
      <c r="H987" s="1">
        <v>220788</v>
      </c>
    </row>
    <row r="988" spans="1:8" x14ac:dyDescent="0.25">
      <c r="A988" s="1" t="s">
        <v>44</v>
      </c>
      <c r="B988" s="1" t="s">
        <v>33</v>
      </c>
      <c r="C988" s="1" t="s">
        <v>51</v>
      </c>
      <c r="D988" s="1">
        <v>5.9841999999999999E-2</v>
      </c>
      <c r="E988" s="1">
        <v>1.9469999999999999E-3</v>
      </c>
      <c r="F988" s="1">
        <v>30.73</v>
      </c>
      <c r="G988" s="1">
        <f t="shared" si="15"/>
        <v>30.73</v>
      </c>
      <c r="H988" s="1">
        <v>199946</v>
      </c>
    </row>
    <row r="989" spans="1:8" x14ac:dyDescent="0.25">
      <c r="A989" s="1" t="s">
        <v>17</v>
      </c>
      <c r="B989" s="1" t="s">
        <v>12</v>
      </c>
      <c r="C989" s="1" t="s">
        <v>51</v>
      </c>
      <c r="D989" s="1">
        <v>5.9943999999999997E-2</v>
      </c>
      <c r="E989" s="1">
        <v>1.7359999999999999E-3</v>
      </c>
      <c r="F989" s="1">
        <v>34.524000000000001</v>
      </c>
      <c r="G989" s="1">
        <f t="shared" si="15"/>
        <v>34.524000000000001</v>
      </c>
      <c r="H989" s="1">
        <v>217738</v>
      </c>
    </row>
    <row r="990" spans="1:8" x14ac:dyDescent="0.25">
      <c r="A990" s="1" t="s">
        <v>40</v>
      </c>
      <c r="B990" s="1" t="s">
        <v>39</v>
      </c>
      <c r="C990" s="1" t="s">
        <v>51</v>
      </c>
      <c r="D990" s="1">
        <v>5.9975000000000001E-2</v>
      </c>
      <c r="E990" s="1">
        <v>1.356E-3</v>
      </c>
      <c r="F990" s="1">
        <v>44.215000000000003</v>
      </c>
      <c r="G990" s="1">
        <f t="shared" si="15"/>
        <v>44.215000000000003</v>
      </c>
      <c r="H990" s="1">
        <v>219987</v>
      </c>
    </row>
    <row r="991" spans="1:8" x14ac:dyDescent="0.25">
      <c r="A991" s="1" t="s">
        <v>34</v>
      </c>
      <c r="B991" s="1" t="s">
        <v>31</v>
      </c>
      <c r="C991" s="1" t="s">
        <v>51</v>
      </c>
      <c r="D991" s="1">
        <v>6.0011000000000002E-2</v>
      </c>
      <c r="E991" s="1">
        <v>1.359E-3</v>
      </c>
      <c r="F991" s="1">
        <v>44.145000000000003</v>
      </c>
      <c r="G991" s="1">
        <f t="shared" si="15"/>
        <v>44.145000000000003</v>
      </c>
      <c r="H991" s="1">
        <v>219869</v>
      </c>
    </row>
    <row r="992" spans="1:8" x14ac:dyDescent="0.25">
      <c r="A992" s="1" t="s">
        <v>20</v>
      </c>
      <c r="B992" s="1" t="s">
        <v>12</v>
      </c>
      <c r="C992" s="1" t="s">
        <v>51</v>
      </c>
      <c r="D992" s="1">
        <v>6.003E-2</v>
      </c>
      <c r="E992" s="1">
        <v>1.3849999999999999E-3</v>
      </c>
      <c r="F992" s="1">
        <v>43.337000000000003</v>
      </c>
      <c r="G992" s="1">
        <f t="shared" si="15"/>
        <v>43.337000000000003</v>
      </c>
      <c r="H992" s="1">
        <v>213738</v>
      </c>
    </row>
    <row r="993" spans="1:8" x14ac:dyDescent="0.25">
      <c r="A993" s="1" t="s">
        <v>24</v>
      </c>
      <c r="B993" s="1" t="s">
        <v>21</v>
      </c>
      <c r="C993" s="1" t="s">
        <v>51</v>
      </c>
      <c r="D993" s="1">
        <v>6.0037E-2</v>
      </c>
      <c r="E993" s="1">
        <v>1.325E-3</v>
      </c>
      <c r="F993" s="1">
        <v>45.302</v>
      </c>
      <c r="G993" s="1">
        <f t="shared" si="15"/>
        <v>45.302</v>
      </c>
      <c r="H993" s="1">
        <v>215644</v>
      </c>
    </row>
    <row r="994" spans="1:8" x14ac:dyDescent="0.25">
      <c r="A994" s="1" t="s">
        <v>15</v>
      </c>
      <c r="B994" s="1" t="s">
        <v>13</v>
      </c>
      <c r="C994" s="1" t="s">
        <v>51</v>
      </c>
      <c r="D994" s="1">
        <v>6.0052000000000001E-2</v>
      </c>
      <c r="E994" s="1">
        <v>1.3630000000000001E-3</v>
      </c>
      <c r="F994" s="1">
        <v>44.046999999999997</v>
      </c>
      <c r="G994" s="1">
        <f t="shared" si="15"/>
        <v>44.046999999999997</v>
      </c>
      <c r="H994" s="1">
        <v>216656</v>
      </c>
    </row>
    <row r="995" spans="1:8" x14ac:dyDescent="0.25">
      <c r="A995" s="1" t="s">
        <v>30</v>
      </c>
      <c r="B995" s="1" t="s">
        <v>8</v>
      </c>
      <c r="C995" s="1" t="s">
        <v>51</v>
      </c>
      <c r="D995" s="1">
        <v>6.0158999999999997E-2</v>
      </c>
      <c r="E995" s="1">
        <v>1.6490000000000001E-3</v>
      </c>
      <c r="F995" s="1">
        <v>36.488</v>
      </c>
      <c r="G995" s="1">
        <f t="shared" si="15"/>
        <v>36.488</v>
      </c>
      <c r="H995" s="1">
        <v>201340</v>
      </c>
    </row>
    <row r="996" spans="1:8" x14ac:dyDescent="0.25">
      <c r="A996" s="1" t="s">
        <v>20</v>
      </c>
      <c r="B996" s="1" t="s">
        <v>13</v>
      </c>
      <c r="C996" s="1" t="s">
        <v>51</v>
      </c>
      <c r="D996" s="1">
        <v>6.0199000000000003E-2</v>
      </c>
      <c r="E996" s="1">
        <v>1.3339999999999999E-3</v>
      </c>
      <c r="F996" s="1">
        <v>45.12</v>
      </c>
      <c r="G996" s="1">
        <f t="shared" si="15"/>
        <v>45.12</v>
      </c>
      <c r="H996" s="1">
        <v>222065</v>
      </c>
    </row>
    <row r="997" spans="1:8" x14ac:dyDescent="0.25">
      <c r="A997" s="1" t="s">
        <v>52</v>
      </c>
      <c r="B997" s="1" t="s">
        <v>23</v>
      </c>
      <c r="C997" s="1" t="s">
        <v>51</v>
      </c>
      <c r="D997" s="1">
        <v>6.0269000000000003E-2</v>
      </c>
      <c r="E997" s="1">
        <v>1.34E-3</v>
      </c>
      <c r="F997" s="1">
        <v>44.982999999999997</v>
      </c>
      <c r="G997" s="1">
        <f t="shared" si="15"/>
        <v>44.982999999999997</v>
      </c>
      <c r="H997" s="1">
        <v>217152</v>
      </c>
    </row>
    <row r="998" spans="1:8" x14ac:dyDescent="0.25">
      <c r="A998" s="1" t="s">
        <v>21</v>
      </c>
      <c r="B998" s="1" t="s">
        <v>13</v>
      </c>
      <c r="C998" s="1" t="s">
        <v>51</v>
      </c>
      <c r="D998" s="1">
        <v>6.0295000000000001E-2</v>
      </c>
      <c r="E998" s="1">
        <v>1.3500000000000001E-3</v>
      </c>
      <c r="F998" s="1">
        <v>44.655000000000001</v>
      </c>
      <c r="G998" s="1">
        <f t="shared" si="15"/>
        <v>44.655000000000001</v>
      </c>
      <c r="H998" s="1">
        <v>221629</v>
      </c>
    </row>
    <row r="999" spans="1:8" x14ac:dyDescent="0.25">
      <c r="A999" s="1" t="s">
        <v>44</v>
      </c>
      <c r="B999" s="1" t="s">
        <v>32</v>
      </c>
      <c r="C999" s="1" t="s">
        <v>51</v>
      </c>
      <c r="D999" s="1">
        <v>6.0330000000000002E-2</v>
      </c>
      <c r="E999" s="1">
        <v>1.9719999999999998E-3</v>
      </c>
      <c r="F999" s="1">
        <v>30.594000000000001</v>
      </c>
      <c r="G999" s="1">
        <f t="shared" si="15"/>
        <v>30.594000000000001</v>
      </c>
      <c r="H999" s="1">
        <v>202770</v>
      </c>
    </row>
    <row r="1000" spans="1:8" x14ac:dyDescent="0.25">
      <c r="A1000" s="1" t="s">
        <v>44</v>
      </c>
      <c r="B1000" s="1" t="s">
        <v>8</v>
      </c>
      <c r="C1000" s="1" t="s">
        <v>51</v>
      </c>
      <c r="D1000" s="1">
        <v>6.0485999999999998E-2</v>
      </c>
      <c r="E1000" s="1">
        <v>1.7030000000000001E-3</v>
      </c>
      <c r="F1000" s="1">
        <v>35.527000000000001</v>
      </c>
      <c r="G1000" s="1">
        <f t="shared" si="15"/>
        <v>35.527000000000001</v>
      </c>
      <c r="H1000" s="1">
        <v>200434</v>
      </c>
    </row>
    <row r="1001" spans="1:8" x14ac:dyDescent="0.25">
      <c r="A1001" s="1" t="s">
        <v>54</v>
      </c>
      <c r="B1001" s="1" t="s">
        <v>9</v>
      </c>
      <c r="C1001" s="1" t="s">
        <v>51</v>
      </c>
      <c r="D1001" s="1">
        <v>6.0493999999999999E-2</v>
      </c>
      <c r="E1001" s="1">
        <v>1.292E-3</v>
      </c>
      <c r="F1001" s="1">
        <v>46.816000000000003</v>
      </c>
      <c r="G1001" s="1">
        <f t="shared" si="15"/>
        <v>46.816000000000003</v>
      </c>
      <c r="H1001" s="1">
        <v>212402</v>
      </c>
    </row>
    <row r="1002" spans="1:8" x14ac:dyDescent="0.25">
      <c r="A1002" s="1" t="s">
        <v>46</v>
      </c>
      <c r="B1002" s="1" t="s">
        <v>15</v>
      </c>
      <c r="C1002" s="1" t="s">
        <v>51</v>
      </c>
      <c r="D1002" s="1">
        <v>6.0519000000000003E-2</v>
      </c>
      <c r="E1002" s="1">
        <v>1.5939999999999999E-3</v>
      </c>
      <c r="F1002" s="1">
        <v>37.975999999999999</v>
      </c>
      <c r="G1002" s="1">
        <f t="shared" si="15"/>
        <v>37.975999999999999</v>
      </c>
      <c r="H1002" s="1">
        <v>214073</v>
      </c>
    </row>
    <row r="1003" spans="1:8" x14ac:dyDescent="0.25">
      <c r="A1003" s="1" t="s">
        <v>34</v>
      </c>
      <c r="B1003" s="1" t="s">
        <v>25</v>
      </c>
      <c r="C1003" s="1" t="s">
        <v>51</v>
      </c>
      <c r="D1003" s="1">
        <v>6.0534999999999999E-2</v>
      </c>
      <c r="E1003" s="1">
        <v>1.305E-3</v>
      </c>
      <c r="F1003" s="1">
        <v>46.387</v>
      </c>
      <c r="G1003" s="1">
        <f t="shared" si="15"/>
        <v>46.387</v>
      </c>
      <c r="H1003" s="1">
        <v>217684</v>
      </c>
    </row>
    <row r="1004" spans="1:8" x14ac:dyDescent="0.25">
      <c r="A1004" s="1" t="s">
        <v>31</v>
      </c>
      <c r="B1004" s="1" t="s">
        <v>20</v>
      </c>
      <c r="C1004" s="1" t="s">
        <v>51</v>
      </c>
      <c r="D1004" s="1">
        <v>6.0698000000000002E-2</v>
      </c>
      <c r="E1004" s="1">
        <v>1.371E-3</v>
      </c>
      <c r="F1004" s="1">
        <v>44.271999999999998</v>
      </c>
      <c r="G1004" s="1">
        <f t="shared" si="15"/>
        <v>44.271999999999998</v>
      </c>
      <c r="H1004" s="1">
        <v>215881</v>
      </c>
    </row>
    <row r="1005" spans="1:8" x14ac:dyDescent="0.25">
      <c r="A1005" s="1" t="s">
        <v>45</v>
      </c>
      <c r="B1005" s="1" t="s">
        <v>44</v>
      </c>
      <c r="C1005" s="1" t="s">
        <v>51</v>
      </c>
      <c r="D1005" s="1">
        <v>6.0699999999999997E-2</v>
      </c>
      <c r="E1005" s="1">
        <v>1.9680000000000001E-3</v>
      </c>
      <c r="F1005" s="1">
        <v>30.847000000000001</v>
      </c>
      <c r="G1005" s="1">
        <f t="shared" si="15"/>
        <v>30.847000000000001</v>
      </c>
      <c r="H1005" s="1">
        <v>202860</v>
      </c>
    </row>
    <row r="1006" spans="1:8" x14ac:dyDescent="0.25">
      <c r="A1006" s="1" t="s">
        <v>44</v>
      </c>
      <c r="B1006" s="1" t="s">
        <v>18</v>
      </c>
      <c r="C1006" s="1" t="s">
        <v>51</v>
      </c>
      <c r="D1006" s="1">
        <v>6.0719000000000002E-2</v>
      </c>
      <c r="E1006" s="1">
        <v>1.9580000000000001E-3</v>
      </c>
      <c r="F1006" s="1">
        <v>31.013000000000002</v>
      </c>
      <c r="G1006" s="1">
        <f t="shared" si="15"/>
        <v>31.013000000000002</v>
      </c>
      <c r="H1006" s="1">
        <v>204842</v>
      </c>
    </row>
    <row r="1007" spans="1:8" x14ac:dyDescent="0.25">
      <c r="A1007" s="1" t="s">
        <v>22</v>
      </c>
      <c r="B1007" s="1" t="s">
        <v>8</v>
      </c>
      <c r="C1007" s="1" t="s">
        <v>51</v>
      </c>
      <c r="D1007" s="1">
        <v>6.0724E-2</v>
      </c>
      <c r="E1007" s="1">
        <v>1.8309999999999999E-3</v>
      </c>
      <c r="F1007" s="1">
        <v>33.156999999999996</v>
      </c>
      <c r="G1007" s="1">
        <f t="shared" si="15"/>
        <v>33.156999999999996</v>
      </c>
      <c r="H1007" s="1">
        <v>204941</v>
      </c>
    </row>
    <row r="1008" spans="1:8" x14ac:dyDescent="0.25">
      <c r="A1008" s="1" t="s">
        <v>45</v>
      </c>
      <c r="B1008" s="1" t="s">
        <v>30</v>
      </c>
      <c r="C1008" s="1" t="s">
        <v>51</v>
      </c>
      <c r="D1008" s="1">
        <v>6.0734000000000003E-2</v>
      </c>
      <c r="E1008" s="1">
        <v>1.9040000000000001E-3</v>
      </c>
      <c r="F1008" s="1">
        <v>31.896999999999998</v>
      </c>
      <c r="G1008" s="1">
        <f t="shared" si="15"/>
        <v>31.896999999999998</v>
      </c>
      <c r="H1008" s="1">
        <v>203893</v>
      </c>
    </row>
    <row r="1009" spans="1:8" x14ac:dyDescent="0.25">
      <c r="A1009" s="1" t="s">
        <v>47</v>
      </c>
      <c r="B1009" s="1" t="s">
        <v>34</v>
      </c>
      <c r="C1009" s="1" t="s">
        <v>51</v>
      </c>
      <c r="D1009" s="1">
        <v>6.0738E-2</v>
      </c>
      <c r="E1009" s="1">
        <v>1.348E-3</v>
      </c>
      <c r="F1009" s="1">
        <v>45.07</v>
      </c>
      <c r="G1009" s="1">
        <f t="shared" si="15"/>
        <v>45.07</v>
      </c>
      <c r="H1009" s="1">
        <v>219382</v>
      </c>
    </row>
    <row r="1010" spans="1:8" x14ac:dyDescent="0.25">
      <c r="A1010" s="1" t="s">
        <v>30</v>
      </c>
      <c r="B1010" s="1" t="s">
        <v>18</v>
      </c>
      <c r="C1010" s="1" t="s">
        <v>51</v>
      </c>
      <c r="D1010" s="1">
        <v>6.0755000000000003E-2</v>
      </c>
      <c r="E1010" s="1">
        <v>1.892E-3</v>
      </c>
      <c r="F1010" s="1">
        <v>32.116</v>
      </c>
      <c r="G1010" s="1">
        <f t="shared" si="15"/>
        <v>32.116</v>
      </c>
      <c r="H1010" s="1">
        <v>206025</v>
      </c>
    </row>
    <row r="1011" spans="1:8" x14ac:dyDescent="0.25">
      <c r="A1011" s="1" t="s">
        <v>41</v>
      </c>
      <c r="B1011" s="1" t="s">
        <v>22</v>
      </c>
      <c r="C1011" s="1" t="s">
        <v>51</v>
      </c>
      <c r="D1011" s="1">
        <v>6.0796999999999997E-2</v>
      </c>
      <c r="E1011" s="1">
        <v>1.6230000000000001E-3</v>
      </c>
      <c r="F1011" s="1">
        <v>37.451999999999998</v>
      </c>
      <c r="G1011" s="1">
        <f t="shared" si="15"/>
        <v>37.451999999999998</v>
      </c>
      <c r="H1011" s="1">
        <v>219645</v>
      </c>
    </row>
    <row r="1012" spans="1:8" x14ac:dyDescent="0.25">
      <c r="A1012" s="1" t="s">
        <v>52</v>
      </c>
      <c r="B1012" s="1" t="s">
        <v>21</v>
      </c>
      <c r="C1012" s="1" t="s">
        <v>51</v>
      </c>
      <c r="D1012" s="1">
        <v>6.0837000000000002E-2</v>
      </c>
      <c r="E1012" s="1">
        <v>1.322E-3</v>
      </c>
      <c r="F1012" s="1">
        <v>46.014000000000003</v>
      </c>
      <c r="G1012" s="1">
        <f t="shared" si="15"/>
        <v>46.014000000000003</v>
      </c>
      <c r="H1012" s="1">
        <v>219616</v>
      </c>
    </row>
    <row r="1013" spans="1:8" x14ac:dyDescent="0.25">
      <c r="A1013" s="1" t="s">
        <v>46</v>
      </c>
      <c r="B1013" s="1" t="s">
        <v>13</v>
      </c>
      <c r="C1013" s="1" t="s">
        <v>51</v>
      </c>
      <c r="D1013" s="1">
        <v>6.0838000000000003E-2</v>
      </c>
      <c r="E1013" s="1">
        <v>1.4809999999999999E-3</v>
      </c>
      <c r="F1013" s="1">
        <v>41.088999999999999</v>
      </c>
      <c r="G1013" s="1">
        <f t="shared" si="15"/>
        <v>41.088999999999999</v>
      </c>
      <c r="H1013" s="1">
        <v>225751</v>
      </c>
    </row>
    <row r="1014" spans="1:8" x14ac:dyDescent="0.25">
      <c r="A1014" s="1" t="s">
        <v>26</v>
      </c>
      <c r="B1014" s="1" t="s">
        <v>24</v>
      </c>
      <c r="C1014" s="1" t="s">
        <v>51</v>
      </c>
      <c r="D1014" s="1">
        <v>6.0871000000000001E-2</v>
      </c>
      <c r="E1014" s="1">
        <v>1.3290000000000001E-3</v>
      </c>
      <c r="F1014" s="1">
        <v>45.817</v>
      </c>
      <c r="G1014" s="1">
        <f t="shared" si="15"/>
        <v>45.817</v>
      </c>
      <c r="H1014" s="1">
        <v>212056</v>
      </c>
    </row>
    <row r="1015" spans="1:8" x14ac:dyDescent="0.25">
      <c r="A1015" s="1" t="s">
        <v>32</v>
      </c>
      <c r="B1015" s="1" t="s">
        <v>30</v>
      </c>
      <c r="C1015" s="1" t="s">
        <v>51</v>
      </c>
      <c r="D1015" s="1">
        <v>6.0881999999999999E-2</v>
      </c>
      <c r="E1015" s="1">
        <v>1.915E-3</v>
      </c>
      <c r="F1015" s="1">
        <v>31.797000000000001</v>
      </c>
      <c r="G1015" s="1">
        <f t="shared" si="15"/>
        <v>31.797000000000001</v>
      </c>
      <c r="H1015" s="1">
        <v>203779</v>
      </c>
    </row>
    <row r="1016" spans="1:8" x14ac:dyDescent="0.25">
      <c r="A1016" s="1" t="s">
        <v>34</v>
      </c>
      <c r="B1016" s="1" t="s">
        <v>28</v>
      </c>
      <c r="C1016" s="1" t="s">
        <v>51</v>
      </c>
      <c r="D1016" s="1">
        <v>6.0901999999999998E-2</v>
      </c>
      <c r="E1016" s="1">
        <v>1.3619999999999999E-3</v>
      </c>
      <c r="F1016" s="1">
        <v>44.704000000000001</v>
      </c>
      <c r="G1016" s="1">
        <f t="shared" si="15"/>
        <v>44.704000000000001</v>
      </c>
      <c r="H1016" s="1">
        <v>220707</v>
      </c>
    </row>
    <row r="1017" spans="1:8" x14ac:dyDescent="0.25">
      <c r="A1017" s="1" t="s">
        <v>47</v>
      </c>
      <c r="B1017" s="1" t="s">
        <v>20</v>
      </c>
      <c r="C1017" s="1" t="s">
        <v>51</v>
      </c>
      <c r="D1017" s="1">
        <v>6.0963000000000003E-2</v>
      </c>
      <c r="E1017" s="1">
        <v>1.361E-3</v>
      </c>
      <c r="F1017" s="1">
        <v>44.784999999999997</v>
      </c>
      <c r="G1017" s="1">
        <f t="shared" si="15"/>
        <v>44.784999999999997</v>
      </c>
      <c r="H1017" s="1">
        <v>215525</v>
      </c>
    </row>
    <row r="1018" spans="1:8" x14ac:dyDescent="0.25">
      <c r="A1018" s="1" t="s">
        <v>40</v>
      </c>
      <c r="B1018" s="1" t="s">
        <v>15</v>
      </c>
      <c r="C1018" s="1" t="s">
        <v>51</v>
      </c>
      <c r="D1018" s="1">
        <v>6.0971999999999998E-2</v>
      </c>
      <c r="E1018" s="1">
        <v>1.3450000000000001E-3</v>
      </c>
      <c r="F1018" s="1">
        <v>45.322000000000003</v>
      </c>
      <c r="G1018" s="1">
        <f t="shared" si="15"/>
        <v>45.322000000000003</v>
      </c>
      <c r="H1018" s="1">
        <v>215442</v>
      </c>
    </row>
    <row r="1019" spans="1:8" x14ac:dyDescent="0.25">
      <c r="A1019" s="1" t="s">
        <v>52</v>
      </c>
      <c r="B1019" s="1" t="s">
        <v>20</v>
      </c>
      <c r="C1019" s="1" t="s">
        <v>51</v>
      </c>
      <c r="D1019" s="1">
        <v>6.1018999999999997E-2</v>
      </c>
      <c r="E1019" s="1">
        <v>1.3140000000000001E-3</v>
      </c>
      <c r="F1019" s="1">
        <v>46.438000000000002</v>
      </c>
      <c r="G1019" s="1">
        <f t="shared" si="15"/>
        <v>46.438000000000002</v>
      </c>
      <c r="H1019" s="1">
        <v>219316</v>
      </c>
    </row>
    <row r="1020" spans="1:8" x14ac:dyDescent="0.25">
      <c r="A1020" s="1" t="s">
        <v>49</v>
      </c>
      <c r="B1020" s="1" t="s">
        <v>13</v>
      </c>
      <c r="C1020" s="1" t="s">
        <v>51</v>
      </c>
      <c r="D1020" s="1">
        <v>6.105E-2</v>
      </c>
      <c r="E1020" s="1">
        <v>1.433E-3</v>
      </c>
      <c r="F1020" s="1">
        <v>42.61</v>
      </c>
      <c r="G1020" s="1">
        <f t="shared" si="15"/>
        <v>42.61</v>
      </c>
      <c r="H1020" s="1">
        <v>225621</v>
      </c>
    </row>
    <row r="1021" spans="1:8" x14ac:dyDescent="0.25">
      <c r="A1021" s="1" t="s">
        <v>33</v>
      </c>
      <c r="B1021" s="1" t="s">
        <v>22</v>
      </c>
      <c r="C1021" s="1" t="s">
        <v>51</v>
      </c>
      <c r="D1021" s="1">
        <v>6.1062999999999999E-2</v>
      </c>
      <c r="E1021" s="1">
        <v>2.0219999999999999E-3</v>
      </c>
      <c r="F1021" s="1">
        <v>30.198</v>
      </c>
      <c r="G1021" s="1">
        <f t="shared" si="15"/>
        <v>30.198</v>
      </c>
      <c r="H1021" s="1">
        <v>204304</v>
      </c>
    </row>
    <row r="1022" spans="1:8" x14ac:dyDescent="0.25">
      <c r="A1022" s="1" t="s">
        <v>52</v>
      </c>
      <c r="B1022" s="1" t="s">
        <v>26</v>
      </c>
      <c r="C1022" s="1" t="s">
        <v>51</v>
      </c>
      <c r="D1022" s="1">
        <v>6.1145999999999999E-2</v>
      </c>
      <c r="E1022" s="1">
        <v>1.3240000000000001E-3</v>
      </c>
      <c r="F1022" s="1">
        <v>46.171999999999997</v>
      </c>
      <c r="G1022" s="1">
        <f t="shared" si="15"/>
        <v>46.171999999999997</v>
      </c>
      <c r="H1022" s="1">
        <v>215146</v>
      </c>
    </row>
    <row r="1023" spans="1:8" x14ac:dyDescent="0.25">
      <c r="A1023" s="1" t="s">
        <v>28</v>
      </c>
      <c r="B1023" s="1" t="s">
        <v>20</v>
      </c>
      <c r="C1023" s="1" t="s">
        <v>51</v>
      </c>
      <c r="D1023" s="1">
        <v>6.1290999999999998E-2</v>
      </c>
      <c r="E1023" s="1">
        <v>1.3940000000000001E-3</v>
      </c>
      <c r="F1023" s="1">
        <v>43.975000000000001</v>
      </c>
      <c r="G1023" s="1">
        <f t="shared" si="15"/>
        <v>43.975000000000001</v>
      </c>
      <c r="H1023" s="1">
        <v>216634</v>
      </c>
    </row>
    <row r="1024" spans="1:8" x14ac:dyDescent="0.25">
      <c r="A1024" s="1" t="s">
        <v>24</v>
      </c>
      <c r="B1024" s="1" t="s">
        <v>20</v>
      </c>
      <c r="C1024" s="1" t="s">
        <v>51</v>
      </c>
      <c r="D1024" s="1">
        <v>6.1301000000000001E-2</v>
      </c>
      <c r="E1024" s="1">
        <v>1.317E-3</v>
      </c>
      <c r="F1024" s="1">
        <v>46.537999999999997</v>
      </c>
      <c r="G1024" s="1">
        <f t="shared" si="15"/>
        <v>46.537999999999997</v>
      </c>
      <c r="H1024" s="1">
        <v>215309</v>
      </c>
    </row>
    <row r="1025" spans="1:8" x14ac:dyDescent="0.25">
      <c r="A1025" s="1" t="s">
        <v>47</v>
      </c>
      <c r="B1025" s="1" t="s">
        <v>12</v>
      </c>
      <c r="C1025" s="1" t="s">
        <v>51</v>
      </c>
      <c r="D1025" s="1">
        <v>6.1337999999999997E-2</v>
      </c>
      <c r="E1025" s="1">
        <v>1.4679999999999999E-3</v>
      </c>
      <c r="F1025" s="1">
        <v>41.79</v>
      </c>
      <c r="G1025" s="1">
        <f t="shared" si="15"/>
        <v>41.79</v>
      </c>
      <c r="H1025" s="1">
        <v>212339</v>
      </c>
    </row>
    <row r="1026" spans="1:8" x14ac:dyDescent="0.25">
      <c r="A1026" s="1" t="s">
        <v>41</v>
      </c>
      <c r="B1026" s="1" t="s">
        <v>34</v>
      </c>
      <c r="C1026" s="1" t="s">
        <v>51</v>
      </c>
      <c r="D1026" s="1">
        <v>6.1433000000000001E-2</v>
      </c>
      <c r="E1026" s="1">
        <v>1.338E-3</v>
      </c>
      <c r="F1026" s="1">
        <v>45.926000000000002</v>
      </c>
      <c r="G1026" s="1">
        <f t="shared" si="15"/>
        <v>45.926000000000002</v>
      </c>
      <c r="H1026" s="1">
        <v>220959</v>
      </c>
    </row>
    <row r="1027" spans="1:8" x14ac:dyDescent="0.25">
      <c r="A1027" s="1" t="s">
        <v>49</v>
      </c>
      <c r="B1027" s="1" t="s">
        <v>15</v>
      </c>
      <c r="C1027" s="1" t="s">
        <v>51</v>
      </c>
      <c r="D1027" s="1">
        <v>6.1697000000000002E-2</v>
      </c>
      <c r="E1027" s="1">
        <v>1.5070000000000001E-3</v>
      </c>
      <c r="F1027" s="1">
        <v>40.953000000000003</v>
      </c>
      <c r="G1027" s="1">
        <f t="shared" si="15"/>
        <v>40.953000000000003</v>
      </c>
      <c r="H1027" s="1">
        <v>214261</v>
      </c>
    </row>
    <row r="1028" spans="1:8" x14ac:dyDescent="0.25">
      <c r="A1028" s="1" t="s">
        <v>23</v>
      </c>
      <c r="B1028" s="1" t="s">
        <v>13</v>
      </c>
      <c r="C1028" s="1" t="s">
        <v>51</v>
      </c>
      <c r="D1028" s="1">
        <v>6.1797999999999999E-2</v>
      </c>
      <c r="E1028" s="1">
        <v>1.374E-3</v>
      </c>
      <c r="F1028" s="1">
        <v>44.965000000000003</v>
      </c>
      <c r="G1028" s="1">
        <f t="shared" si="15"/>
        <v>44.965000000000003</v>
      </c>
      <c r="H1028" s="1">
        <v>219298</v>
      </c>
    </row>
    <row r="1029" spans="1:8" x14ac:dyDescent="0.25">
      <c r="A1029" s="1" t="s">
        <v>41</v>
      </c>
      <c r="B1029" s="1" t="s">
        <v>20</v>
      </c>
      <c r="C1029" s="1" t="s">
        <v>51</v>
      </c>
      <c r="D1029" s="1">
        <v>6.1896E-2</v>
      </c>
      <c r="E1029" s="1">
        <v>1.3569999999999999E-3</v>
      </c>
      <c r="F1029" s="1">
        <v>45.603999999999999</v>
      </c>
      <c r="G1029" s="1">
        <f t="shared" ref="G1029:G1092" si="16">ABS(F1029)</f>
        <v>45.603999999999999</v>
      </c>
      <c r="H1029" s="1">
        <v>216907</v>
      </c>
    </row>
    <row r="1030" spans="1:8" x14ac:dyDescent="0.25">
      <c r="A1030" s="1" t="s">
        <v>47</v>
      </c>
      <c r="B1030" s="1" t="s">
        <v>31</v>
      </c>
      <c r="C1030" s="1" t="s">
        <v>51</v>
      </c>
      <c r="D1030" s="1">
        <v>6.1966E-2</v>
      </c>
      <c r="E1030" s="1">
        <v>1.4649999999999999E-3</v>
      </c>
      <c r="F1030" s="1">
        <v>42.292000000000002</v>
      </c>
      <c r="G1030" s="1">
        <f t="shared" si="16"/>
        <v>42.292000000000002</v>
      </c>
      <c r="H1030" s="1">
        <v>214373</v>
      </c>
    </row>
    <row r="1031" spans="1:8" x14ac:dyDescent="0.25">
      <c r="A1031" s="1" t="s">
        <v>29</v>
      </c>
      <c r="B1031" s="1" t="s">
        <v>20</v>
      </c>
      <c r="C1031" s="1" t="s">
        <v>51</v>
      </c>
      <c r="D1031" s="1">
        <v>6.2042E-2</v>
      </c>
      <c r="E1031" s="1">
        <v>1.3420000000000001E-3</v>
      </c>
      <c r="F1031" s="1">
        <v>46.218000000000004</v>
      </c>
      <c r="G1031" s="1">
        <f t="shared" si="16"/>
        <v>46.218000000000004</v>
      </c>
      <c r="H1031" s="1">
        <v>215641</v>
      </c>
    </row>
    <row r="1032" spans="1:8" x14ac:dyDescent="0.25">
      <c r="A1032" s="1" t="s">
        <v>34</v>
      </c>
      <c r="B1032" s="1" t="s">
        <v>29</v>
      </c>
      <c r="C1032" s="1" t="s">
        <v>51</v>
      </c>
      <c r="D1032" s="1">
        <v>6.2107999999999997E-2</v>
      </c>
      <c r="E1032" s="1">
        <v>1.3010000000000001E-3</v>
      </c>
      <c r="F1032" s="1">
        <v>47.731999999999999</v>
      </c>
      <c r="G1032" s="1">
        <f t="shared" si="16"/>
        <v>47.731999999999999</v>
      </c>
      <c r="H1032" s="1">
        <v>219433</v>
      </c>
    </row>
    <row r="1033" spans="1:8" x14ac:dyDescent="0.25">
      <c r="A1033" s="1" t="s">
        <v>47</v>
      </c>
      <c r="B1033" s="1" t="s">
        <v>41</v>
      </c>
      <c r="C1033" s="1" t="s">
        <v>51</v>
      </c>
      <c r="D1033" s="1">
        <v>6.2295999999999997E-2</v>
      </c>
      <c r="E1033" s="1">
        <v>1.421E-3</v>
      </c>
      <c r="F1033" s="1">
        <v>43.85</v>
      </c>
      <c r="G1033" s="1">
        <f t="shared" si="16"/>
        <v>43.85</v>
      </c>
      <c r="H1033" s="1">
        <v>215108</v>
      </c>
    </row>
    <row r="1034" spans="1:8" x14ac:dyDescent="0.25">
      <c r="A1034" s="1" t="s">
        <v>47</v>
      </c>
      <c r="B1034" s="1" t="s">
        <v>29</v>
      </c>
      <c r="C1034" s="1" t="s">
        <v>51</v>
      </c>
      <c r="D1034" s="1">
        <v>6.2365999999999998E-2</v>
      </c>
      <c r="E1034" s="1">
        <v>1.348E-3</v>
      </c>
      <c r="F1034" s="1">
        <v>46.256</v>
      </c>
      <c r="G1034" s="1">
        <f t="shared" si="16"/>
        <v>46.256</v>
      </c>
      <c r="H1034" s="1">
        <v>214144</v>
      </c>
    </row>
    <row r="1035" spans="1:8" x14ac:dyDescent="0.25">
      <c r="A1035" s="1" t="s">
        <v>30</v>
      </c>
      <c r="B1035" s="1" t="s">
        <v>15</v>
      </c>
      <c r="C1035" s="1" t="s">
        <v>51</v>
      </c>
      <c r="D1035" s="1">
        <v>6.2382E-2</v>
      </c>
      <c r="E1035" s="1">
        <v>1.57E-3</v>
      </c>
      <c r="F1035" s="1">
        <v>39.729999999999997</v>
      </c>
      <c r="G1035" s="1">
        <f t="shared" si="16"/>
        <v>39.729999999999997</v>
      </c>
      <c r="H1035" s="1">
        <v>208835</v>
      </c>
    </row>
    <row r="1036" spans="1:8" x14ac:dyDescent="0.25">
      <c r="A1036" s="1" t="s">
        <v>47</v>
      </c>
      <c r="B1036" s="1" t="s">
        <v>28</v>
      </c>
      <c r="C1036" s="1" t="s">
        <v>51</v>
      </c>
      <c r="D1036" s="1">
        <v>6.2390000000000001E-2</v>
      </c>
      <c r="E1036" s="1">
        <v>1.4779999999999999E-3</v>
      </c>
      <c r="F1036" s="1">
        <v>42.220999999999997</v>
      </c>
      <c r="G1036" s="1">
        <f t="shared" si="16"/>
        <v>42.220999999999997</v>
      </c>
      <c r="H1036" s="1">
        <v>215000</v>
      </c>
    </row>
    <row r="1037" spans="1:8" x14ac:dyDescent="0.25">
      <c r="A1037" s="1" t="s">
        <v>50</v>
      </c>
      <c r="B1037" s="1" t="s">
        <v>47</v>
      </c>
      <c r="C1037" s="1" t="s">
        <v>51</v>
      </c>
      <c r="D1037" s="1">
        <v>6.2459000000000001E-2</v>
      </c>
      <c r="E1037" s="1">
        <v>1.39E-3</v>
      </c>
      <c r="F1037" s="1">
        <v>44.923000000000002</v>
      </c>
      <c r="G1037" s="1">
        <f t="shared" si="16"/>
        <v>44.923000000000002</v>
      </c>
      <c r="H1037" s="1">
        <v>216105</v>
      </c>
    </row>
    <row r="1038" spans="1:8" x14ac:dyDescent="0.25">
      <c r="A1038" s="1" t="s">
        <v>52</v>
      </c>
      <c r="B1038" s="1" t="s">
        <v>34</v>
      </c>
      <c r="C1038" s="1" t="s">
        <v>51</v>
      </c>
      <c r="D1038" s="1">
        <v>6.2522999999999995E-2</v>
      </c>
      <c r="E1038" s="1">
        <v>1.3010000000000001E-3</v>
      </c>
      <c r="F1038" s="1">
        <v>48.067</v>
      </c>
      <c r="G1038" s="1">
        <f t="shared" si="16"/>
        <v>48.067</v>
      </c>
      <c r="H1038" s="1">
        <v>224184</v>
      </c>
    </row>
    <row r="1039" spans="1:8" x14ac:dyDescent="0.25">
      <c r="A1039" s="1" t="s">
        <v>47</v>
      </c>
      <c r="B1039" s="1" t="s">
        <v>39</v>
      </c>
      <c r="C1039" s="1" t="s">
        <v>51</v>
      </c>
      <c r="D1039" s="1">
        <v>6.2741000000000005E-2</v>
      </c>
      <c r="E1039" s="1">
        <v>1.454E-3</v>
      </c>
      <c r="F1039" s="1">
        <v>43.140999999999998</v>
      </c>
      <c r="G1039" s="1">
        <f t="shared" si="16"/>
        <v>43.140999999999998</v>
      </c>
      <c r="H1039" s="1">
        <v>215522</v>
      </c>
    </row>
    <row r="1040" spans="1:8" x14ac:dyDescent="0.25">
      <c r="A1040" s="1" t="s">
        <v>52</v>
      </c>
      <c r="B1040" s="1" t="s">
        <v>25</v>
      </c>
      <c r="C1040" s="1" t="s">
        <v>51</v>
      </c>
      <c r="D1040" s="1">
        <v>6.2815999999999997E-2</v>
      </c>
      <c r="E1040" s="1">
        <v>1.3129999999999999E-3</v>
      </c>
      <c r="F1040" s="1">
        <v>47.83</v>
      </c>
      <c r="G1040" s="1">
        <f t="shared" si="16"/>
        <v>47.83</v>
      </c>
      <c r="H1040" s="1">
        <v>216565</v>
      </c>
    </row>
    <row r="1041" spans="1:8" x14ac:dyDescent="0.25">
      <c r="A1041" s="1" t="s">
        <v>28</v>
      </c>
      <c r="B1041" s="1" t="s">
        <v>22</v>
      </c>
      <c r="C1041" s="1" t="s">
        <v>51</v>
      </c>
      <c r="D1041" s="1">
        <v>6.2890000000000001E-2</v>
      </c>
      <c r="E1041" s="1">
        <v>1.684E-3</v>
      </c>
      <c r="F1041" s="1">
        <v>37.347000000000001</v>
      </c>
      <c r="G1041" s="1">
        <f t="shared" si="16"/>
        <v>37.347000000000001</v>
      </c>
      <c r="H1041" s="1">
        <v>219324</v>
      </c>
    </row>
    <row r="1042" spans="1:8" x14ac:dyDescent="0.25">
      <c r="A1042" s="1" t="s">
        <v>45</v>
      </c>
      <c r="B1042" s="1" t="s">
        <v>22</v>
      </c>
      <c r="C1042" s="1" t="s">
        <v>51</v>
      </c>
      <c r="D1042" s="1">
        <v>6.2894000000000005E-2</v>
      </c>
      <c r="E1042" s="1">
        <v>2.0709999999999999E-3</v>
      </c>
      <c r="F1042" s="1">
        <v>30.372</v>
      </c>
      <c r="G1042" s="1">
        <f t="shared" si="16"/>
        <v>30.372</v>
      </c>
      <c r="H1042" s="1">
        <v>208713</v>
      </c>
    </row>
    <row r="1043" spans="1:8" x14ac:dyDescent="0.25">
      <c r="A1043" s="1" t="s">
        <v>44</v>
      </c>
      <c r="B1043" s="1" t="s">
        <v>15</v>
      </c>
      <c r="C1043" s="1" t="s">
        <v>51</v>
      </c>
      <c r="D1043" s="1">
        <v>6.2945000000000001E-2</v>
      </c>
      <c r="E1043" s="1">
        <v>1.6169999999999999E-3</v>
      </c>
      <c r="F1043" s="1">
        <v>38.936</v>
      </c>
      <c r="G1043" s="1">
        <f t="shared" si="16"/>
        <v>38.936</v>
      </c>
      <c r="H1043" s="1">
        <v>207368</v>
      </c>
    </row>
    <row r="1044" spans="1:8" x14ac:dyDescent="0.25">
      <c r="A1044" s="1" t="s">
        <v>25</v>
      </c>
      <c r="B1044" s="1" t="s">
        <v>24</v>
      </c>
      <c r="C1044" s="1" t="s">
        <v>51</v>
      </c>
      <c r="D1044" s="1">
        <v>6.2978999999999993E-2</v>
      </c>
      <c r="E1044" s="1">
        <v>1.325E-3</v>
      </c>
      <c r="F1044" s="1">
        <v>47.545000000000002</v>
      </c>
      <c r="G1044" s="1">
        <f t="shared" si="16"/>
        <v>47.545000000000002</v>
      </c>
      <c r="H1044" s="1">
        <v>213473</v>
      </c>
    </row>
    <row r="1045" spans="1:8" x14ac:dyDescent="0.25">
      <c r="A1045" s="1" t="s">
        <v>22</v>
      </c>
      <c r="B1045" s="1" t="s">
        <v>18</v>
      </c>
      <c r="C1045" s="1" t="s">
        <v>51</v>
      </c>
      <c r="D1045" s="1">
        <v>6.2986E-2</v>
      </c>
      <c r="E1045" s="1">
        <v>2.0170000000000001E-3</v>
      </c>
      <c r="F1045" s="1">
        <v>31.234999999999999</v>
      </c>
      <c r="G1045" s="1">
        <f t="shared" si="16"/>
        <v>31.234999999999999</v>
      </c>
      <c r="H1045" s="1">
        <v>211722</v>
      </c>
    </row>
    <row r="1046" spans="1:8" x14ac:dyDescent="0.25">
      <c r="A1046" s="1" t="s">
        <v>32</v>
      </c>
      <c r="B1046" s="1" t="s">
        <v>22</v>
      </c>
      <c r="C1046" s="1" t="s">
        <v>51</v>
      </c>
      <c r="D1046" s="1">
        <v>6.3113000000000002E-2</v>
      </c>
      <c r="E1046" s="1">
        <v>2.0730000000000002E-3</v>
      </c>
      <c r="F1046" s="1">
        <v>30.45</v>
      </c>
      <c r="G1046" s="1">
        <f t="shared" si="16"/>
        <v>30.45</v>
      </c>
      <c r="H1046" s="1">
        <v>208553</v>
      </c>
    </row>
    <row r="1047" spans="1:8" x14ac:dyDescent="0.25">
      <c r="A1047" s="1" t="s">
        <v>26</v>
      </c>
      <c r="B1047" s="1" t="s">
        <v>13</v>
      </c>
      <c r="C1047" s="1" t="s">
        <v>51</v>
      </c>
      <c r="D1047" s="1">
        <v>6.3216999999999995E-2</v>
      </c>
      <c r="E1047" s="1">
        <v>1.3500000000000001E-3</v>
      </c>
      <c r="F1047" s="1">
        <v>46.838000000000001</v>
      </c>
      <c r="G1047" s="1">
        <f t="shared" si="16"/>
        <v>46.838000000000001</v>
      </c>
      <c r="H1047" s="1">
        <v>216790</v>
      </c>
    </row>
    <row r="1048" spans="1:8" x14ac:dyDescent="0.25">
      <c r="A1048" s="1" t="s">
        <v>47</v>
      </c>
      <c r="B1048" s="1" t="s">
        <v>15</v>
      </c>
      <c r="C1048" s="1" t="s">
        <v>51</v>
      </c>
      <c r="D1048" s="1">
        <v>6.3283000000000006E-2</v>
      </c>
      <c r="E1048" s="1">
        <v>1.4350000000000001E-3</v>
      </c>
      <c r="F1048" s="1">
        <v>44.101999999999997</v>
      </c>
      <c r="G1048" s="1">
        <f t="shared" si="16"/>
        <v>44.101999999999997</v>
      </c>
      <c r="H1048" s="1">
        <v>211869</v>
      </c>
    </row>
    <row r="1049" spans="1:8" x14ac:dyDescent="0.25">
      <c r="A1049" s="1" t="s">
        <v>52</v>
      </c>
      <c r="B1049" s="1" t="s">
        <v>24</v>
      </c>
      <c r="C1049" s="1" t="s">
        <v>51</v>
      </c>
      <c r="D1049" s="1">
        <v>6.3435000000000005E-2</v>
      </c>
      <c r="E1049" s="1">
        <v>1.3140000000000001E-3</v>
      </c>
      <c r="F1049" s="1">
        <v>48.267000000000003</v>
      </c>
      <c r="G1049" s="1">
        <f t="shared" si="16"/>
        <v>48.267000000000003</v>
      </c>
      <c r="H1049" s="1">
        <v>217490</v>
      </c>
    </row>
    <row r="1050" spans="1:8" x14ac:dyDescent="0.25">
      <c r="A1050" s="1" t="s">
        <v>50</v>
      </c>
      <c r="B1050" s="1" t="s">
        <v>20</v>
      </c>
      <c r="C1050" s="1" t="s">
        <v>51</v>
      </c>
      <c r="D1050" s="1">
        <v>6.3519000000000006E-2</v>
      </c>
      <c r="E1050" s="1">
        <v>1.3550000000000001E-3</v>
      </c>
      <c r="F1050" s="1">
        <v>46.878</v>
      </c>
      <c r="G1050" s="1">
        <f t="shared" si="16"/>
        <v>46.878</v>
      </c>
      <c r="H1050" s="1">
        <v>217827</v>
      </c>
    </row>
    <row r="1051" spans="1:8" x14ac:dyDescent="0.25">
      <c r="A1051" s="1" t="s">
        <v>39</v>
      </c>
      <c r="B1051" s="1" t="s">
        <v>34</v>
      </c>
      <c r="C1051" s="1" t="s">
        <v>51</v>
      </c>
      <c r="D1051" s="1">
        <v>6.3577999999999996E-2</v>
      </c>
      <c r="E1051" s="1">
        <v>1.377E-3</v>
      </c>
      <c r="F1051" s="1">
        <v>46.179000000000002</v>
      </c>
      <c r="G1051" s="1">
        <f t="shared" si="16"/>
        <v>46.179000000000002</v>
      </c>
      <c r="H1051" s="1">
        <v>221254</v>
      </c>
    </row>
    <row r="1052" spans="1:8" x14ac:dyDescent="0.25">
      <c r="A1052" s="1" t="s">
        <v>50</v>
      </c>
      <c r="B1052" s="1" t="s">
        <v>34</v>
      </c>
      <c r="C1052" s="1" t="s">
        <v>51</v>
      </c>
      <c r="D1052" s="1">
        <v>6.3662999999999997E-2</v>
      </c>
      <c r="E1052" s="1">
        <v>1.343E-3</v>
      </c>
      <c r="F1052" s="1">
        <v>47.418999999999997</v>
      </c>
      <c r="G1052" s="1">
        <f t="shared" si="16"/>
        <v>47.418999999999997</v>
      </c>
      <c r="H1052" s="1">
        <v>222188</v>
      </c>
    </row>
    <row r="1053" spans="1:8" x14ac:dyDescent="0.25">
      <c r="A1053" s="1" t="s">
        <v>39</v>
      </c>
      <c r="B1053" s="1" t="s">
        <v>20</v>
      </c>
      <c r="C1053" s="1" t="s">
        <v>51</v>
      </c>
      <c r="D1053" s="1">
        <v>6.3686999999999994E-2</v>
      </c>
      <c r="E1053" s="1">
        <v>1.4009999999999999E-3</v>
      </c>
      <c r="F1053" s="1">
        <v>45.442999999999998</v>
      </c>
      <c r="G1053" s="1">
        <f t="shared" si="16"/>
        <v>45.442999999999998</v>
      </c>
      <c r="H1053" s="1">
        <v>217220</v>
      </c>
    </row>
    <row r="1054" spans="1:8" x14ac:dyDescent="0.25">
      <c r="A1054" s="1" t="s">
        <v>34</v>
      </c>
      <c r="B1054" s="1" t="s">
        <v>24</v>
      </c>
      <c r="C1054" s="1" t="s">
        <v>51</v>
      </c>
      <c r="D1054" s="1">
        <v>6.3691999999999999E-2</v>
      </c>
      <c r="E1054" s="1">
        <v>1.3129999999999999E-3</v>
      </c>
      <c r="F1054" s="1">
        <v>48.521000000000001</v>
      </c>
      <c r="G1054" s="1">
        <f t="shared" si="16"/>
        <v>48.521000000000001</v>
      </c>
      <c r="H1054" s="1">
        <v>218918</v>
      </c>
    </row>
    <row r="1055" spans="1:8" x14ac:dyDescent="0.25">
      <c r="A1055" s="1" t="s">
        <v>31</v>
      </c>
      <c r="B1055" s="1" t="s">
        <v>22</v>
      </c>
      <c r="C1055" s="1" t="s">
        <v>51</v>
      </c>
      <c r="D1055" s="1">
        <v>6.3909999999999995E-2</v>
      </c>
      <c r="E1055" s="1">
        <v>1.694E-3</v>
      </c>
      <c r="F1055" s="1">
        <v>37.734000000000002</v>
      </c>
      <c r="G1055" s="1">
        <f t="shared" si="16"/>
        <v>37.734000000000002</v>
      </c>
      <c r="H1055" s="1">
        <v>218603</v>
      </c>
    </row>
    <row r="1056" spans="1:8" x14ac:dyDescent="0.25">
      <c r="A1056" s="1" t="s">
        <v>20</v>
      </c>
      <c r="B1056" s="1" t="s">
        <v>15</v>
      </c>
      <c r="C1056" s="1" t="s">
        <v>51</v>
      </c>
      <c r="D1056" s="1">
        <v>6.4213999999999993E-2</v>
      </c>
      <c r="E1056" s="1">
        <v>1.366E-3</v>
      </c>
      <c r="F1056" s="1">
        <v>47.021999999999998</v>
      </c>
      <c r="G1056" s="1">
        <f t="shared" si="16"/>
        <v>47.021999999999998</v>
      </c>
      <c r="H1056" s="1">
        <v>213185</v>
      </c>
    </row>
    <row r="1057" spans="1:8" x14ac:dyDescent="0.25">
      <c r="A1057" s="1" t="s">
        <v>34</v>
      </c>
      <c r="B1057" s="1" t="s">
        <v>15</v>
      </c>
      <c r="C1057" s="1" t="s">
        <v>51</v>
      </c>
      <c r="D1057" s="1">
        <v>6.4309000000000005E-2</v>
      </c>
      <c r="E1057" s="1">
        <v>1.371E-3</v>
      </c>
      <c r="F1057" s="1">
        <v>46.911000000000001</v>
      </c>
      <c r="G1057" s="1">
        <f t="shared" si="16"/>
        <v>46.911000000000001</v>
      </c>
      <c r="H1057" s="1">
        <v>216422</v>
      </c>
    </row>
    <row r="1058" spans="1:8" x14ac:dyDescent="0.25">
      <c r="A1058" s="1" t="s">
        <v>49</v>
      </c>
      <c r="B1058" s="1" t="s">
        <v>41</v>
      </c>
      <c r="C1058" s="1" t="s">
        <v>51</v>
      </c>
      <c r="D1058" s="1">
        <v>6.4402000000000001E-2</v>
      </c>
      <c r="E1058" s="1">
        <v>1.462E-3</v>
      </c>
      <c r="F1058" s="1">
        <v>44.063000000000002</v>
      </c>
      <c r="G1058" s="1">
        <f t="shared" si="16"/>
        <v>44.063000000000002</v>
      </c>
      <c r="H1058" s="1">
        <v>218588</v>
      </c>
    </row>
    <row r="1059" spans="1:8" x14ac:dyDescent="0.25">
      <c r="A1059" s="1" t="s">
        <v>46</v>
      </c>
      <c r="B1059" s="1" t="s">
        <v>41</v>
      </c>
      <c r="C1059" s="1" t="s">
        <v>51</v>
      </c>
      <c r="D1059" s="1">
        <v>6.4465999999999996E-2</v>
      </c>
      <c r="E1059" s="1">
        <v>1.5349999999999999E-3</v>
      </c>
      <c r="F1059" s="1">
        <v>41.994</v>
      </c>
      <c r="G1059" s="1">
        <f t="shared" si="16"/>
        <v>41.994</v>
      </c>
      <c r="H1059" s="1">
        <v>218472</v>
      </c>
    </row>
    <row r="1060" spans="1:8" x14ac:dyDescent="0.25">
      <c r="A1060" s="1" t="s">
        <v>25</v>
      </c>
      <c r="B1060" s="1" t="s">
        <v>23</v>
      </c>
      <c r="C1060" s="1" t="s">
        <v>51</v>
      </c>
      <c r="D1060" s="1">
        <v>6.4722000000000002E-2</v>
      </c>
      <c r="E1060" s="1">
        <v>1.3849999999999999E-3</v>
      </c>
      <c r="F1060" s="1">
        <v>46.72</v>
      </c>
      <c r="G1060" s="1">
        <f t="shared" si="16"/>
        <v>46.72</v>
      </c>
      <c r="H1060" s="1">
        <v>213365</v>
      </c>
    </row>
    <row r="1061" spans="1:8" x14ac:dyDescent="0.25">
      <c r="A1061" s="1" t="s">
        <v>34</v>
      </c>
      <c r="B1061" s="1" t="s">
        <v>20</v>
      </c>
      <c r="C1061" s="1" t="s">
        <v>51</v>
      </c>
      <c r="D1061" s="1">
        <v>6.4755999999999994E-2</v>
      </c>
      <c r="E1061" s="1">
        <v>1.3320000000000001E-3</v>
      </c>
      <c r="F1061" s="1">
        <v>48.604999999999997</v>
      </c>
      <c r="G1061" s="1">
        <f t="shared" si="16"/>
        <v>48.604999999999997</v>
      </c>
      <c r="H1061" s="1">
        <v>221731</v>
      </c>
    </row>
    <row r="1062" spans="1:8" x14ac:dyDescent="0.25">
      <c r="A1062" s="1" t="s">
        <v>30</v>
      </c>
      <c r="B1062" s="1" t="s">
        <v>10</v>
      </c>
      <c r="C1062" s="1" t="s">
        <v>51</v>
      </c>
      <c r="D1062" s="1">
        <v>6.4848000000000003E-2</v>
      </c>
      <c r="E1062" s="1">
        <v>1.8420000000000001E-3</v>
      </c>
      <c r="F1062" s="1">
        <v>35.212000000000003</v>
      </c>
      <c r="G1062" s="1">
        <f t="shared" si="16"/>
        <v>35.212000000000003</v>
      </c>
      <c r="H1062" s="1">
        <v>202674</v>
      </c>
    </row>
    <row r="1063" spans="1:8" x14ac:dyDescent="0.25">
      <c r="A1063" s="1" t="s">
        <v>50</v>
      </c>
      <c r="B1063" s="1" t="s">
        <v>12</v>
      </c>
      <c r="C1063" s="1" t="s">
        <v>51</v>
      </c>
      <c r="D1063" s="1">
        <v>6.4947000000000005E-2</v>
      </c>
      <c r="E1063" s="1">
        <v>1.439E-3</v>
      </c>
      <c r="F1063" s="1">
        <v>45.148000000000003</v>
      </c>
      <c r="G1063" s="1">
        <f t="shared" si="16"/>
        <v>45.148000000000003</v>
      </c>
      <c r="H1063" s="1">
        <v>214521</v>
      </c>
    </row>
    <row r="1064" spans="1:8" x14ac:dyDescent="0.25">
      <c r="A1064" s="1" t="s">
        <v>25</v>
      </c>
      <c r="B1064" s="1" t="s">
        <v>21</v>
      </c>
      <c r="C1064" s="1" t="s">
        <v>51</v>
      </c>
      <c r="D1064" s="1">
        <v>6.4994999999999997E-2</v>
      </c>
      <c r="E1064" s="1">
        <v>1.3649999999999999E-3</v>
      </c>
      <c r="F1064" s="1">
        <v>47.61</v>
      </c>
      <c r="G1064" s="1">
        <f t="shared" si="16"/>
        <v>47.61</v>
      </c>
      <c r="H1064" s="1">
        <v>215348</v>
      </c>
    </row>
    <row r="1065" spans="1:8" x14ac:dyDescent="0.25">
      <c r="A1065" s="1" t="s">
        <v>46</v>
      </c>
      <c r="B1065" s="1" t="s">
        <v>10</v>
      </c>
      <c r="C1065" s="1" t="s">
        <v>51</v>
      </c>
      <c r="D1065" s="1">
        <v>6.5007999999999996E-2</v>
      </c>
      <c r="E1065" s="1">
        <v>1.8159999999999999E-3</v>
      </c>
      <c r="F1065" s="1">
        <v>35.795999999999999</v>
      </c>
      <c r="G1065" s="1">
        <f t="shared" si="16"/>
        <v>35.795999999999999</v>
      </c>
      <c r="H1065" s="1">
        <v>206380</v>
      </c>
    </row>
    <row r="1066" spans="1:8" x14ac:dyDescent="0.25">
      <c r="A1066" s="1" t="s">
        <v>39</v>
      </c>
      <c r="B1066" s="1" t="s">
        <v>12</v>
      </c>
      <c r="C1066" s="1" t="s">
        <v>51</v>
      </c>
      <c r="D1066" s="1">
        <v>6.5065999999999999E-2</v>
      </c>
      <c r="E1066" s="1">
        <v>1.4909999999999999E-3</v>
      </c>
      <c r="F1066" s="1">
        <v>43.65</v>
      </c>
      <c r="G1066" s="1">
        <f t="shared" si="16"/>
        <v>43.65</v>
      </c>
      <c r="H1066" s="1">
        <v>213869</v>
      </c>
    </row>
    <row r="1067" spans="1:8" x14ac:dyDescent="0.25">
      <c r="A1067" s="1" t="s">
        <v>26</v>
      </c>
      <c r="B1067" s="1" t="s">
        <v>25</v>
      </c>
      <c r="C1067" s="1" t="s">
        <v>51</v>
      </c>
      <c r="D1067" s="1">
        <v>6.5141000000000004E-2</v>
      </c>
      <c r="E1067" s="1">
        <v>1.372E-3</v>
      </c>
      <c r="F1067" s="1">
        <v>47.475000000000001</v>
      </c>
      <c r="G1067" s="1">
        <f t="shared" si="16"/>
        <v>47.475000000000001</v>
      </c>
      <c r="H1067" s="1">
        <v>211809</v>
      </c>
    </row>
    <row r="1068" spans="1:8" x14ac:dyDescent="0.25">
      <c r="A1068" s="1" t="s">
        <v>44</v>
      </c>
      <c r="B1068" s="1" t="s">
        <v>10</v>
      </c>
      <c r="C1068" s="1" t="s">
        <v>51</v>
      </c>
      <c r="D1068" s="1">
        <v>6.5451999999999996E-2</v>
      </c>
      <c r="E1068" s="1">
        <v>1.8860000000000001E-3</v>
      </c>
      <c r="F1068" s="1">
        <v>34.695</v>
      </c>
      <c r="G1068" s="1">
        <f t="shared" si="16"/>
        <v>34.695</v>
      </c>
      <c r="H1068" s="1">
        <v>201725</v>
      </c>
    </row>
    <row r="1069" spans="1:8" x14ac:dyDescent="0.25">
      <c r="A1069" s="1" t="s">
        <v>22</v>
      </c>
      <c r="B1069" s="1" t="s">
        <v>12</v>
      </c>
      <c r="C1069" s="1" t="s">
        <v>51</v>
      </c>
      <c r="D1069" s="1">
        <v>6.5535999999999997E-2</v>
      </c>
      <c r="E1069" s="1">
        <v>1.7570000000000001E-3</v>
      </c>
      <c r="F1069" s="1">
        <v>37.31</v>
      </c>
      <c r="G1069" s="1">
        <f t="shared" si="16"/>
        <v>37.31</v>
      </c>
      <c r="H1069" s="1">
        <v>215999</v>
      </c>
    </row>
    <row r="1070" spans="1:8" x14ac:dyDescent="0.25">
      <c r="A1070" s="1" t="s">
        <v>50</v>
      </c>
      <c r="B1070" s="1" t="s">
        <v>31</v>
      </c>
      <c r="C1070" s="1" t="s">
        <v>51</v>
      </c>
      <c r="D1070" s="1">
        <v>6.5588999999999995E-2</v>
      </c>
      <c r="E1070" s="1">
        <v>1.4109999999999999E-3</v>
      </c>
      <c r="F1070" s="1">
        <v>46.499000000000002</v>
      </c>
      <c r="G1070" s="1">
        <f t="shared" si="16"/>
        <v>46.499000000000002</v>
      </c>
      <c r="H1070" s="1">
        <v>216812</v>
      </c>
    </row>
    <row r="1071" spans="1:8" x14ac:dyDescent="0.25">
      <c r="A1071" s="1" t="s">
        <v>49</v>
      </c>
      <c r="B1071" s="1" t="s">
        <v>28</v>
      </c>
      <c r="C1071" s="1" t="s">
        <v>51</v>
      </c>
      <c r="D1071" s="1">
        <v>6.5643000000000007E-2</v>
      </c>
      <c r="E1071" s="1">
        <v>1.521E-3</v>
      </c>
      <c r="F1071" s="1">
        <v>43.152999999999999</v>
      </c>
      <c r="G1071" s="1">
        <f t="shared" si="16"/>
        <v>43.152999999999999</v>
      </c>
      <c r="H1071" s="1">
        <v>218287</v>
      </c>
    </row>
    <row r="1072" spans="1:8" x14ac:dyDescent="0.25">
      <c r="A1072" s="1" t="s">
        <v>39</v>
      </c>
      <c r="B1072" s="1" t="s">
        <v>31</v>
      </c>
      <c r="C1072" s="1" t="s">
        <v>51</v>
      </c>
      <c r="D1072" s="1">
        <v>6.5734000000000001E-2</v>
      </c>
      <c r="E1072" s="1">
        <v>1.4610000000000001E-3</v>
      </c>
      <c r="F1072" s="1">
        <v>44.984000000000002</v>
      </c>
      <c r="G1072" s="1">
        <f t="shared" si="16"/>
        <v>44.984000000000002</v>
      </c>
      <c r="H1072" s="1">
        <v>216107</v>
      </c>
    </row>
    <row r="1073" spans="1:8" x14ac:dyDescent="0.25">
      <c r="A1073" s="1" t="s">
        <v>49</v>
      </c>
      <c r="B1073" s="1" t="s">
        <v>31</v>
      </c>
      <c r="C1073" s="1" t="s">
        <v>51</v>
      </c>
      <c r="D1073" s="1">
        <v>6.5872E-2</v>
      </c>
      <c r="E1073" s="1">
        <v>1.518E-3</v>
      </c>
      <c r="F1073" s="1">
        <v>43.402999999999999</v>
      </c>
      <c r="G1073" s="1">
        <f t="shared" si="16"/>
        <v>43.402999999999999</v>
      </c>
      <c r="H1073" s="1">
        <v>217629</v>
      </c>
    </row>
    <row r="1074" spans="1:8" x14ac:dyDescent="0.25">
      <c r="A1074" s="1" t="s">
        <v>46</v>
      </c>
      <c r="B1074" s="1" t="s">
        <v>28</v>
      </c>
      <c r="C1074" s="1" t="s">
        <v>51</v>
      </c>
      <c r="D1074" s="1">
        <v>6.5879999999999994E-2</v>
      </c>
      <c r="E1074" s="1">
        <v>1.5770000000000001E-3</v>
      </c>
      <c r="F1074" s="1">
        <v>41.779000000000003</v>
      </c>
      <c r="G1074" s="1">
        <f t="shared" si="16"/>
        <v>41.779000000000003</v>
      </c>
      <c r="H1074" s="1">
        <v>218170</v>
      </c>
    </row>
    <row r="1075" spans="1:8" x14ac:dyDescent="0.25">
      <c r="A1075" s="1" t="s">
        <v>50</v>
      </c>
      <c r="B1075" s="1" t="s">
        <v>28</v>
      </c>
      <c r="C1075" s="1" t="s">
        <v>51</v>
      </c>
      <c r="D1075" s="1">
        <v>6.651E-2</v>
      </c>
      <c r="E1075" s="1">
        <v>1.42E-3</v>
      </c>
      <c r="F1075" s="1">
        <v>46.844999999999999</v>
      </c>
      <c r="G1075" s="1">
        <f t="shared" si="16"/>
        <v>46.844999999999999</v>
      </c>
      <c r="H1075" s="1">
        <v>217586</v>
      </c>
    </row>
    <row r="1076" spans="1:8" x14ac:dyDescent="0.25">
      <c r="A1076" s="1" t="s">
        <v>46</v>
      </c>
      <c r="B1076" s="1" t="s">
        <v>31</v>
      </c>
      <c r="C1076" s="1" t="s">
        <v>51</v>
      </c>
      <c r="D1076" s="1">
        <v>6.6534999999999997E-2</v>
      </c>
      <c r="E1076" s="1">
        <v>1.609E-3</v>
      </c>
      <c r="F1076" s="1">
        <v>41.353000000000002</v>
      </c>
      <c r="G1076" s="1">
        <f t="shared" si="16"/>
        <v>41.353000000000002</v>
      </c>
      <c r="H1076" s="1">
        <v>217463</v>
      </c>
    </row>
    <row r="1077" spans="1:8" x14ac:dyDescent="0.25">
      <c r="A1077" s="1" t="s">
        <v>26</v>
      </c>
      <c r="B1077" s="1" t="s">
        <v>21</v>
      </c>
      <c r="C1077" s="1" t="s">
        <v>51</v>
      </c>
      <c r="D1077" s="1">
        <v>6.6598000000000004E-2</v>
      </c>
      <c r="E1077" s="1">
        <v>1.3749999999999999E-3</v>
      </c>
      <c r="F1077" s="1">
        <v>48.439</v>
      </c>
      <c r="G1077" s="1">
        <f t="shared" si="16"/>
        <v>48.439</v>
      </c>
      <c r="H1077" s="1">
        <v>214065</v>
      </c>
    </row>
    <row r="1078" spans="1:8" x14ac:dyDescent="0.25">
      <c r="A1078" s="1" t="s">
        <v>39</v>
      </c>
      <c r="B1078" s="1" t="s">
        <v>28</v>
      </c>
      <c r="C1078" s="1" t="s">
        <v>51</v>
      </c>
      <c r="D1078" s="1">
        <v>6.6618999999999998E-2</v>
      </c>
      <c r="E1078" s="1">
        <v>1.4790000000000001E-3</v>
      </c>
      <c r="F1078" s="1">
        <v>45.042999999999999</v>
      </c>
      <c r="G1078" s="1">
        <f t="shared" si="16"/>
        <v>45.042999999999999</v>
      </c>
      <c r="H1078" s="1">
        <v>216816</v>
      </c>
    </row>
    <row r="1079" spans="1:8" x14ac:dyDescent="0.25">
      <c r="A1079" s="1" t="s">
        <v>50</v>
      </c>
      <c r="B1079" s="1" t="s">
        <v>29</v>
      </c>
      <c r="C1079" s="1" t="s">
        <v>51</v>
      </c>
      <c r="D1079" s="1">
        <v>6.6741999999999996E-2</v>
      </c>
      <c r="E1079" s="1">
        <v>1.374E-3</v>
      </c>
      <c r="F1079" s="1">
        <v>48.57</v>
      </c>
      <c r="G1079" s="1">
        <f t="shared" si="16"/>
        <v>48.57</v>
      </c>
      <c r="H1079" s="1">
        <v>216539</v>
      </c>
    </row>
    <row r="1080" spans="1:8" x14ac:dyDescent="0.25">
      <c r="A1080" s="1" t="s">
        <v>41</v>
      </c>
      <c r="B1080" s="1" t="s">
        <v>30</v>
      </c>
      <c r="C1080" s="1" t="s">
        <v>51</v>
      </c>
      <c r="D1080" s="1">
        <v>6.6768999999999995E-2</v>
      </c>
      <c r="E1080" s="1">
        <v>1.5330000000000001E-3</v>
      </c>
      <c r="F1080" s="1">
        <v>43.563000000000002</v>
      </c>
      <c r="G1080" s="1">
        <f t="shared" si="16"/>
        <v>43.563000000000002</v>
      </c>
      <c r="H1080" s="1">
        <v>211761</v>
      </c>
    </row>
    <row r="1081" spans="1:8" x14ac:dyDescent="0.25">
      <c r="A1081" s="1" t="s">
        <v>50</v>
      </c>
      <c r="B1081" s="1" t="s">
        <v>41</v>
      </c>
      <c r="C1081" s="1" t="s">
        <v>51</v>
      </c>
      <c r="D1081" s="1">
        <v>6.6806000000000004E-2</v>
      </c>
      <c r="E1081" s="1">
        <v>1.369E-3</v>
      </c>
      <c r="F1081" s="1">
        <v>48.796999999999997</v>
      </c>
      <c r="G1081" s="1">
        <f t="shared" si="16"/>
        <v>48.796999999999997</v>
      </c>
      <c r="H1081" s="1">
        <v>217822</v>
      </c>
    </row>
    <row r="1082" spans="1:8" x14ac:dyDescent="0.25">
      <c r="A1082" s="1" t="s">
        <v>39</v>
      </c>
      <c r="B1082" s="1" t="s">
        <v>29</v>
      </c>
      <c r="C1082" s="1" t="s">
        <v>51</v>
      </c>
      <c r="D1082" s="1">
        <v>6.6833000000000004E-2</v>
      </c>
      <c r="E1082" s="1">
        <v>1.407E-3</v>
      </c>
      <c r="F1082" s="1">
        <v>47.508000000000003</v>
      </c>
      <c r="G1082" s="1">
        <f t="shared" si="16"/>
        <v>47.508000000000003</v>
      </c>
      <c r="H1082" s="1">
        <v>215836</v>
      </c>
    </row>
    <row r="1083" spans="1:8" x14ac:dyDescent="0.25">
      <c r="A1083" s="1" t="s">
        <v>41</v>
      </c>
      <c r="B1083" s="1" t="s">
        <v>39</v>
      </c>
      <c r="C1083" s="1" t="s">
        <v>51</v>
      </c>
      <c r="D1083" s="1">
        <v>6.6890000000000005E-2</v>
      </c>
      <c r="E1083" s="1">
        <v>1.4369999999999999E-3</v>
      </c>
      <c r="F1083" s="1">
        <v>46.542999999999999</v>
      </c>
      <c r="G1083" s="1">
        <f t="shared" si="16"/>
        <v>46.542999999999999</v>
      </c>
      <c r="H1083" s="1">
        <v>217072</v>
      </c>
    </row>
    <row r="1084" spans="1:8" x14ac:dyDescent="0.25">
      <c r="A1084" s="1" t="s">
        <v>49</v>
      </c>
      <c r="B1084" s="1" t="s">
        <v>12</v>
      </c>
      <c r="C1084" s="1" t="s">
        <v>51</v>
      </c>
      <c r="D1084" s="1">
        <v>6.7082000000000003E-2</v>
      </c>
      <c r="E1084" s="1">
        <v>1.547E-3</v>
      </c>
      <c r="F1084" s="1">
        <v>43.372999999999998</v>
      </c>
      <c r="G1084" s="1">
        <f t="shared" si="16"/>
        <v>43.372999999999998</v>
      </c>
      <c r="H1084" s="1">
        <v>215150</v>
      </c>
    </row>
    <row r="1085" spans="1:8" x14ac:dyDescent="0.25">
      <c r="A1085" s="1" t="s">
        <v>44</v>
      </c>
      <c r="B1085" s="1" t="s">
        <v>41</v>
      </c>
      <c r="C1085" s="1" t="s">
        <v>51</v>
      </c>
      <c r="D1085" s="1">
        <v>6.7292000000000005E-2</v>
      </c>
      <c r="E1085" s="1">
        <v>1.5690000000000001E-3</v>
      </c>
      <c r="F1085" s="1">
        <v>42.878999999999998</v>
      </c>
      <c r="G1085" s="1">
        <f t="shared" si="16"/>
        <v>42.878999999999998</v>
      </c>
      <c r="H1085" s="1">
        <v>210058</v>
      </c>
    </row>
    <row r="1086" spans="1:8" x14ac:dyDescent="0.25">
      <c r="A1086" s="1" t="s">
        <v>31</v>
      </c>
      <c r="B1086" s="1" t="s">
        <v>29</v>
      </c>
      <c r="C1086" s="1" t="s">
        <v>51</v>
      </c>
      <c r="D1086" s="1">
        <v>6.7421999999999996E-2</v>
      </c>
      <c r="E1086" s="1">
        <v>1.4109999999999999E-3</v>
      </c>
      <c r="F1086" s="1">
        <v>47.777000000000001</v>
      </c>
      <c r="G1086" s="1">
        <f t="shared" si="16"/>
        <v>47.777000000000001</v>
      </c>
      <c r="H1086" s="1">
        <v>214939</v>
      </c>
    </row>
    <row r="1087" spans="1:8" x14ac:dyDescent="0.25">
      <c r="A1087" s="1" t="s">
        <v>29</v>
      </c>
      <c r="B1087" s="1" t="s">
        <v>12</v>
      </c>
      <c r="C1087" s="1" t="s">
        <v>51</v>
      </c>
      <c r="D1087" s="1">
        <v>6.7761000000000002E-2</v>
      </c>
      <c r="E1087" s="1">
        <v>1.4419999999999999E-3</v>
      </c>
      <c r="F1087" s="1">
        <v>46.997999999999998</v>
      </c>
      <c r="G1087" s="1">
        <f t="shared" si="16"/>
        <v>46.997999999999998</v>
      </c>
      <c r="H1087" s="1">
        <v>212956</v>
      </c>
    </row>
    <row r="1088" spans="1:8" x14ac:dyDescent="0.25">
      <c r="A1088" s="1" t="s">
        <v>26</v>
      </c>
      <c r="B1088" s="1" t="s">
        <v>23</v>
      </c>
      <c r="C1088" s="1" t="s">
        <v>51</v>
      </c>
      <c r="D1088" s="1">
        <v>6.7949999999999997E-2</v>
      </c>
      <c r="E1088" s="1">
        <v>1.395E-3</v>
      </c>
      <c r="F1088" s="1">
        <v>48.701000000000001</v>
      </c>
      <c r="G1088" s="1">
        <f t="shared" si="16"/>
        <v>48.701000000000001</v>
      </c>
      <c r="H1088" s="1">
        <v>212289</v>
      </c>
    </row>
    <row r="1089" spans="1:8" x14ac:dyDescent="0.25">
      <c r="A1089" s="1" t="s">
        <v>46</v>
      </c>
      <c r="B1089" s="1" t="s">
        <v>12</v>
      </c>
      <c r="C1089" s="1" t="s">
        <v>51</v>
      </c>
      <c r="D1089" s="1">
        <v>6.8228999999999998E-2</v>
      </c>
      <c r="E1089" s="1">
        <v>1.6360000000000001E-3</v>
      </c>
      <c r="F1089" s="1">
        <v>41.695999999999998</v>
      </c>
      <c r="G1089" s="1">
        <f t="shared" si="16"/>
        <v>41.695999999999998</v>
      </c>
      <c r="H1089" s="1">
        <v>215085</v>
      </c>
    </row>
    <row r="1090" spans="1:8" x14ac:dyDescent="0.25">
      <c r="A1090" s="1" t="s">
        <v>41</v>
      </c>
      <c r="B1090" s="1" t="s">
        <v>29</v>
      </c>
      <c r="C1090" s="1" t="s">
        <v>51</v>
      </c>
      <c r="D1090" s="1">
        <v>6.8314E-2</v>
      </c>
      <c r="E1090" s="1">
        <v>1.3799999999999999E-3</v>
      </c>
      <c r="F1090" s="1">
        <v>49.494999999999997</v>
      </c>
      <c r="G1090" s="1">
        <f t="shared" si="16"/>
        <v>49.494999999999997</v>
      </c>
      <c r="H1090" s="1">
        <v>215750</v>
      </c>
    </row>
    <row r="1091" spans="1:8" x14ac:dyDescent="0.25">
      <c r="A1091" s="1" t="s">
        <v>29</v>
      </c>
      <c r="B1091" s="1" t="s">
        <v>28</v>
      </c>
      <c r="C1091" s="1" t="s">
        <v>51</v>
      </c>
      <c r="D1091" s="1">
        <v>6.8676000000000001E-2</v>
      </c>
      <c r="E1091" s="1">
        <v>1.426E-3</v>
      </c>
      <c r="F1091" s="1">
        <v>48.173000000000002</v>
      </c>
      <c r="G1091" s="1">
        <f t="shared" si="16"/>
        <v>48.173000000000002</v>
      </c>
      <c r="H1091" s="1">
        <v>215659</v>
      </c>
    </row>
    <row r="1092" spans="1:8" x14ac:dyDescent="0.25">
      <c r="A1092" s="1" t="s">
        <v>22</v>
      </c>
      <c r="B1092" s="1" t="s">
        <v>10</v>
      </c>
      <c r="C1092" s="1" t="s">
        <v>51</v>
      </c>
      <c r="D1092" s="1">
        <v>6.8821999999999994E-2</v>
      </c>
      <c r="E1092" s="1">
        <v>2.0179999999999998E-3</v>
      </c>
      <c r="F1092" s="1">
        <v>34.1</v>
      </c>
      <c r="G1092" s="1">
        <f t="shared" si="16"/>
        <v>34.1</v>
      </c>
      <c r="H1092" s="1">
        <v>206959</v>
      </c>
    </row>
    <row r="1093" spans="1:8" x14ac:dyDescent="0.25">
      <c r="A1093" s="1" t="s">
        <v>50</v>
      </c>
      <c r="B1093" s="1" t="s">
        <v>15</v>
      </c>
      <c r="C1093" s="1" t="s">
        <v>51</v>
      </c>
      <c r="D1093" s="1">
        <v>6.9367999999999999E-2</v>
      </c>
      <c r="E1093" s="1">
        <v>1.444E-3</v>
      </c>
      <c r="F1093" s="1">
        <v>48.033000000000001</v>
      </c>
      <c r="G1093" s="1">
        <f t="shared" ref="G1093:G1156" si="17">ABS(F1093)</f>
        <v>48.033000000000001</v>
      </c>
      <c r="H1093" s="1">
        <v>214014</v>
      </c>
    </row>
    <row r="1094" spans="1:8" x14ac:dyDescent="0.25">
      <c r="A1094" s="1" t="s">
        <v>30</v>
      </c>
      <c r="B1094" s="1" t="s">
        <v>28</v>
      </c>
      <c r="C1094" s="1" t="s">
        <v>51</v>
      </c>
      <c r="D1094" s="1">
        <v>6.9633E-2</v>
      </c>
      <c r="E1094" s="1">
        <v>1.611E-3</v>
      </c>
      <c r="F1094" s="1">
        <v>43.235999999999997</v>
      </c>
      <c r="G1094" s="1">
        <f t="shared" si="17"/>
        <v>43.235999999999997</v>
      </c>
      <c r="H1094" s="1">
        <v>211620</v>
      </c>
    </row>
    <row r="1095" spans="1:8" x14ac:dyDescent="0.25">
      <c r="A1095" s="1" t="s">
        <v>23</v>
      </c>
      <c r="B1095" s="1" t="s">
        <v>21</v>
      </c>
      <c r="C1095" s="1" t="s">
        <v>51</v>
      </c>
      <c r="D1095" s="1">
        <v>6.9697999999999996E-2</v>
      </c>
      <c r="E1095" s="1">
        <v>1.4E-3</v>
      </c>
      <c r="F1095" s="1">
        <v>49.777999999999999</v>
      </c>
      <c r="G1095" s="1">
        <f t="shared" si="17"/>
        <v>49.777999999999999</v>
      </c>
      <c r="H1095" s="1">
        <v>216107</v>
      </c>
    </row>
    <row r="1096" spans="1:8" x14ac:dyDescent="0.25">
      <c r="A1096" s="1" t="s">
        <v>39</v>
      </c>
      <c r="B1096" s="1" t="s">
        <v>15</v>
      </c>
      <c r="C1096" s="1" t="s">
        <v>51</v>
      </c>
      <c r="D1096" s="1">
        <v>7.0024000000000003E-2</v>
      </c>
      <c r="E1096" s="1">
        <v>1.4809999999999999E-3</v>
      </c>
      <c r="F1096" s="1">
        <v>47.283999999999999</v>
      </c>
      <c r="G1096" s="1">
        <f t="shared" si="17"/>
        <v>47.283999999999999</v>
      </c>
      <c r="H1096" s="1">
        <v>213502</v>
      </c>
    </row>
    <row r="1097" spans="1:8" x14ac:dyDescent="0.25">
      <c r="A1097" s="1" t="s">
        <v>31</v>
      </c>
      <c r="B1097" s="1" t="s">
        <v>30</v>
      </c>
      <c r="C1097" s="1" t="s">
        <v>51</v>
      </c>
      <c r="D1097" s="1">
        <v>7.0110000000000006E-2</v>
      </c>
      <c r="E1097" s="1">
        <v>1.598E-3</v>
      </c>
      <c r="F1097" s="1">
        <v>43.875999999999998</v>
      </c>
      <c r="G1097" s="1">
        <f t="shared" si="17"/>
        <v>43.875999999999998</v>
      </c>
      <c r="H1097" s="1">
        <v>211101</v>
      </c>
    </row>
    <row r="1098" spans="1:8" x14ac:dyDescent="0.25">
      <c r="A1098" s="1" t="s">
        <v>29</v>
      </c>
      <c r="B1098" s="1" t="s">
        <v>15</v>
      </c>
      <c r="C1098" s="1" t="s">
        <v>51</v>
      </c>
      <c r="D1098" s="1">
        <v>7.0184999999999997E-2</v>
      </c>
      <c r="E1098" s="1">
        <v>1.4090000000000001E-3</v>
      </c>
      <c r="F1098" s="1">
        <v>49.828000000000003</v>
      </c>
      <c r="G1098" s="1">
        <f t="shared" si="17"/>
        <v>49.828000000000003</v>
      </c>
      <c r="H1098" s="1">
        <v>212500</v>
      </c>
    </row>
    <row r="1099" spans="1:8" x14ac:dyDescent="0.25">
      <c r="A1099" s="1" t="s">
        <v>44</v>
      </c>
      <c r="B1099" s="1" t="s">
        <v>28</v>
      </c>
      <c r="C1099" s="1" t="s">
        <v>51</v>
      </c>
      <c r="D1099" s="1">
        <v>7.0238999999999996E-2</v>
      </c>
      <c r="E1099" s="1">
        <v>1.6379999999999999E-3</v>
      </c>
      <c r="F1099" s="1">
        <v>42.88</v>
      </c>
      <c r="G1099" s="1">
        <f t="shared" si="17"/>
        <v>42.88</v>
      </c>
      <c r="H1099" s="1">
        <v>209962</v>
      </c>
    </row>
    <row r="1100" spans="1:8" x14ac:dyDescent="0.25">
      <c r="A1100" s="1" t="s">
        <v>44</v>
      </c>
      <c r="B1100" s="1" t="s">
        <v>31</v>
      </c>
      <c r="C1100" s="1" t="s">
        <v>51</v>
      </c>
      <c r="D1100" s="1">
        <v>7.0657999999999999E-2</v>
      </c>
      <c r="E1100" s="1">
        <v>1.627E-3</v>
      </c>
      <c r="F1100" s="1">
        <v>43.439</v>
      </c>
      <c r="G1100" s="1">
        <f t="shared" si="17"/>
        <v>43.439</v>
      </c>
      <c r="H1100" s="1">
        <v>209472</v>
      </c>
    </row>
    <row r="1101" spans="1:8" x14ac:dyDescent="0.25">
      <c r="A1101" s="1" t="s">
        <v>30</v>
      </c>
      <c r="B1101" s="1" t="s">
        <v>17</v>
      </c>
      <c r="C1101" s="1" t="s">
        <v>51</v>
      </c>
      <c r="D1101" s="1">
        <v>7.0669999999999997E-2</v>
      </c>
      <c r="E1101" s="1">
        <v>1.8879999999999999E-3</v>
      </c>
      <c r="F1101" s="1">
        <v>37.44</v>
      </c>
      <c r="G1101" s="1">
        <f t="shared" si="17"/>
        <v>37.44</v>
      </c>
      <c r="H1101" s="1">
        <v>216209</v>
      </c>
    </row>
    <row r="1102" spans="1:8" x14ac:dyDescent="0.25">
      <c r="A1102" s="1" t="s">
        <v>44</v>
      </c>
      <c r="B1102" s="1" t="s">
        <v>17</v>
      </c>
      <c r="C1102" s="1" t="s">
        <v>51</v>
      </c>
      <c r="D1102" s="1">
        <v>7.1044999999999997E-2</v>
      </c>
      <c r="E1102" s="1">
        <v>1.9499999999999999E-3</v>
      </c>
      <c r="F1102" s="1">
        <v>36.430999999999997</v>
      </c>
      <c r="G1102" s="1">
        <f t="shared" si="17"/>
        <v>36.430999999999997</v>
      </c>
      <c r="H1102" s="1">
        <v>214089</v>
      </c>
    </row>
    <row r="1103" spans="1:8" x14ac:dyDescent="0.25">
      <c r="A1103" s="1" t="s">
        <v>30</v>
      </c>
      <c r="B1103" s="1" t="s">
        <v>12</v>
      </c>
      <c r="C1103" s="1" t="s">
        <v>51</v>
      </c>
      <c r="D1103" s="1">
        <v>7.1793999999999997E-2</v>
      </c>
      <c r="E1103" s="1">
        <v>1.6410000000000001E-3</v>
      </c>
      <c r="F1103" s="1">
        <v>43.75</v>
      </c>
      <c r="G1103" s="1">
        <f t="shared" si="17"/>
        <v>43.75</v>
      </c>
      <c r="H1103" s="1">
        <v>209430</v>
      </c>
    </row>
    <row r="1104" spans="1:8" x14ac:dyDescent="0.25">
      <c r="A1104" s="1" t="s">
        <v>8</v>
      </c>
      <c r="B1104" s="1" t="s">
        <v>7</v>
      </c>
      <c r="C1104" s="1" t="s">
        <v>51</v>
      </c>
      <c r="D1104" s="1">
        <v>7.2529999999999997E-2</v>
      </c>
      <c r="E1104" s="1">
        <v>1.6659999999999999E-3</v>
      </c>
      <c r="F1104" s="1">
        <v>43.540999999999997</v>
      </c>
      <c r="G1104" s="1">
        <f t="shared" si="17"/>
        <v>43.540999999999997</v>
      </c>
      <c r="H1104" s="1">
        <v>204579</v>
      </c>
    </row>
    <row r="1105" spans="1:8" x14ac:dyDescent="0.25">
      <c r="A1105" s="1" t="s">
        <v>44</v>
      </c>
      <c r="B1105" s="1" t="s">
        <v>12</v>
      </c>
      <c r="C1105" s="1" t="s">
        <v>51</v>
      </c>
      <c r="D1105" s="1">
        <v>7.2673000000000001E-2</v>
      </c>
      <c r="E1105" s="1">
        <v>1.678E-3</v>
      </c>
      <c r="F1105" s="1">
        <v>43.314999999999998</v>
      </c>
      <c r="G1105" s="1">
        <f t="shared" si="17"/>
        <v>43.314999999999998</v>
      </c>
      <c r="H1105" s="1">
        <v>207944</v>
      </c>
    </row>
    <row r="1106" spans="1:8" x14ac:dyDescent="0.25">
      <c r="A1106" s="1" t="s">
        <v>50</v>
      </c>
      <c r="B1106" s="1" t="s">
        <v>39</v>
      </c>
      <c r="C1106" s="1" t="s">
        <v>51</v>
      </c>
      <c r="D1106" s="1">
        <v>7.3955000000000007E-2</v>
      </c>
      <c r="E1106" s="1">
        <v>1.438E-3</v>
      </c>
      <c r="F1106" s="1">
        <v>51.427999999999997</v>
      </c>
      <c r="G1106" s="1">
        <f t="shared" si="17"/>
        <v>51.427999999999997</v>
      </c>
      <c r="H1106" s="1">
        <v>218345</v>
      </c>
    </row>
    <row r="1107" spans="1:8" x14ac:dyDescent="0.25">
      <c r="A1107" s="1" t="s">
        <v>49</v>
      </c>
      <c r="B1107" s="1" t="s">
        <v>30</v>
      </c>
      <c r="C1107" s="1" t="s">
        <v>51</v>
      </c>
      <c r="D1107" s="1">
        <v>7.6271000000000005E-2</v>
      </c>
      <c r="E1107" s="1">
        <v>1.6410000000000001E-3</v>
      </c>
      <c r="F1107" s="1">
        <v>46.472999999999999</v>
      </c>
      <c r="G1107" s="1">
        <f t="shared" si="17"/>
        <v>46.472999999999999</v>
      </c>
      <c r="H1107" s="1">
        <v>213815</v>
      </c>
    </row>
    <row r="1108" spans="1:8" x14ac:dyDescent="0.25">
      <c r="A1108" s="1" t="s">
        <v>49</v>
      </c>
      <c r="B1108" s="1" t="s">
        <v>44</v>
      </c>
      <c r="C1108" s="1" t="s">
        <v>51</v>
      </c>
      <c r="D1108" s="1">
        <v>7.6454999999999995E-2</v>
      </c>
      <c r="E1108" s="1">
        <v>1.676E-3</v>
      </c>
      <c r="F1108" s="1">
        <v>45.618000000000002</v>
      </c>
      <c r="G1108" s="1">
        <f t="shared" si="17"/>
        <v>45.618000000000002</v>
      </c>
      <c r="H1108" s="1">
        <v>211946</v>
      </c>
    </row>
    <row r="1109" spans="1:8" x14ac:dyDescent="0.25">
      <c r="A1109" s="1" t="s">
        <v>30</v>
      </c>
      <c r="B1109" s="1" t="s">
        <v>22</v>
      </c>
      <c r="C1109" s="1" t="s">
        <v>51</v>
      </c>
      <c r="D1109" s="1">
        <v>7.8421000000000005E-2</v>
      </c>
      <c r="E1109" s="1">
        <v>1.939E-3</v>
      </c>
      <c r="F1109" s="1">
        <v>40.442999999999998</v>
      </c>
      <c r="G1109" s="1">
        <f t="shared" si="17"/>
        <v>40.442999999999998</v>
      </c>
      <c r="H1109" s="1">
        <v>214685</v>
      </c>
    </row>
    <row r="1110" spans="1:8" x14ac:dyDescent="0.25">
      <c r="A1110" s="1" t="s">
        <v>44</v>
      </c>
      <c r="B1110" s="1" t="s">
        <v>22</v>
      </c>
      <c r="C1110" s="1" t="s">
        <v>51</v>
      </c>
      <c r="D1110" s="1">
        <v>7.9193E-2</v>
      </c>
      <c r="E1110" s="1">
        <v>1.98E-3</v>
      </c>
      <c r="F1110" s="1">
        <v>40.000999999999998</v>
      </c>
      <c r="G1110" s="1">
        <f t="shared" si="17"/>
        <v>40.000999999999998</v>
      </c>
      <c r="H1110" s="1">
        <v>212694</v>
      </c>
    </row>
    <row r="1111" spans="1:8" x14ac:dyDescent="0.25">
      <c r="A1111" s="1" t="s">
        <v>49</v>
      </c>
      <c r="B1111" s="1" t="s">
        <v>22</v>
      </c>
      <c r="C1111" s="1" t="s">
        <v>51</v>
      </c>
      <c r="D1111" s="1">
        <v>7.9867999999999995E-2</v>
      </c>
      <c r="E1111" s="1">
        <v>1.8320000000000001E-3</v>
      </c>
      <c r="F1111" s="1">
        <v>43.607999999999997</v>
      </c>
      <c r="G1111" s="1">
        <f t="shared" si="17"/>
        <v>43.607999999999997</v>
      </c>
      <c r="H1111" s="1">
        <v>224599</v>
      </c>
    </row>
    <row r="1112" spans="1:8" x14ac:dyDescent="0.25">
      <c r="A1112" s="1" t="s">
        <v>49</v>
      </c>
      <c r="B1112" s="1" t="s">
        <v>17</v>
      </c>
      <c r="C1112" s="1" t="s">
        <v>51</v>
      </c>
      <c r="D1112" s="1">
        <v>8.0118999999999996E-2</v>
      </c>
      <c r="E1112" s="1">
        <v>1.8450000000000001E-3</v>
      </c>
      <c r="F1112" s="1">
        <v>43.417000000000002</v>
      </c>
      <c r="G1112" s="1">
        <f t="shared" si="17"/>
        <v>43.417000000000002</v>
      </c>
      <c r="H1112" s="1">
        <v>227162</v>
      </c>
    </row>
    <row r="1113" spans="1:8" x14ac:dyDescent="0.25">
      <c r="A1113" s="1" t="s">
        <v>41</v>
      </c>
      <c r="B1113" s="1" t="s">
        <v>15</v>
      </c>
      <c r="C1113" s="1" t="s">
        <v>51</v>
      </c>
      <c r="D1113" s="1">
        <v>8.0199000000000006E-2</v>
      </c>
      <c r="E1113" s="1">
        <v>1.557E-3</v>
      </c>
      <c r="F1113" s="1">
        <v>51.497</v>
      </c>
      <c r="G1113" s="1">
        <f t="shared" si="17"/>
        <v>51.497</v>
      </c>
      <c r="H1113" s="1">
        <v>214036</v>
      </c>
    </row>
    <row r="1114" spans="1:8" x14ac:dyDescent="0.25">
      <c r="A1114" s="1" t="s">
        <v>46</v>
      </c>
      <c r="B1114" s="1" t="s">
        <v>30</v>
      </c>
      <c r="C1114" s="1" t="s">
        <v>51</v>
      </c>
      <c r="D1114" s="1">
        <v>8.1677E-2</v>
      </c>
      <c r="E1114" s="1">
        <v>1.8079999999999999E-3</v>
      </c>
      <c r="F1114" s="1">
        <v>45.173000000000002</v>
      </c>
      <c r="G1114" s="1">
        <f t="shared" si="17"/>
        <v>45.173000000000002</v>
      </c>
      <c r="H1114" s="1">
        <v>213853</v>
      </c>
    </row>
    <row r="1115" spans="1:8" x14ac:dyDescent="0.25">
      <c r="A1115" s="1" t="s">
        <v>31</v>
      </c>
      <c r="B1115" s="1" t="s">
        <v>15</v>
      </c>
      <c r="C1115" s="1" t="s">
        <v>51</v>
      </c>
      <c r="D1115" s="1">
        <v>8.1741999999999995E-2</v>
      </c>
      <c r="E1115" s="1">
        <v>1.621E-3</v>
      </c>
      <c r="F1115" s="1">
        <v>50.415999999999997</v>
      </c>
      <c r="G1115" s="1">
        <f t="shared" si="17"/>
        <v>50.415999999999997</v>
      </c>
      <c r="H1115" s="1">
        <v>213428</v>
      </c>
    </row>
    <row r="1116" spans="1:8" x14ac:dyDescent="0.25">
      <c r="A1116" s="1" t="s">
        <v>46</v>
      </c>
      <c r="B1116" s="1" t="s">
        <v>44</v>
      </c>
      <c r="C1116" s="1" t="s">
        <v>51</v>
      </c>
      <c r="D1116" s="1">
        <v>8.2146999999999998E-2</v>
      </c>
      <c r="E1116" s="1">
        <v>1.838E-3</v>
      </c>
      <c r="F1116" s="1">
        <v>44.701000000000001</v>
      </c>
      <c r="G1116" s="1">
        <f t="shared" si="17"/>
        <v>44.701000000000001</v>
      </c>
      <c r="H1116" s="1">
        <v>211965</v>
      </c>
    </row>
    <row r="1117" spans="1:8" x14ac:dyDescent="0.25">
      <c r="A1117" s="1" t="s">
        <v>15</v>
      </c>
      <c r="B1117" s="1" t="s">
        <v>12</v>
      </c>
      <c r="C1117" s="1" t="s">
        <v>51</v>
      </c>
      <c r="D1117" s="1">
        <v>8.2222000000000003E-2</v>
      </c>
      <c r="E1117" s="1">
        <v>1.6739999999999999E-3</v>
      </c>
      <c r="F1117" s="1">
        <v>49.119</v>
      </c>
      <c r="G1117" s="1">
        <f t="shared" si="17"/>
        <v>49.119</v>
      </c>
      <c r="H1117" s="1">
        <v>211772</v>
      </c>
    </row>
    <row r="1118" spans="1:8" x14ac:dyDescent="0.25">
      <c r="A1118" s="1" t="s">
        <v>28</v>
      </c>
      <c r="B1118" s="1" t="s">
        <v>15</v>
      </c>
      <c r="C1118" s="1" t="s">
        <v>51</v>
      </c>
      <c r="D1118" s="1">
        <v>8.2544000000000006E-2</v>
      </c>
      <c r="E1118" s="1">
        <v>1.622E-3</v>
      </c>
      <c r="F1118" s="1">
        <v>50.896999999999998</v>
      </c>
      <c r="G1118" s="1">
        <f t="shared" si="17"/>
        <v>50.896999999999998</v>
      </c>
      <c r="H1118" s="1">
        <v>214058</v>
      </c>
    </row>
    <row r="1119" spans="1:8" x14ac:dyDescent="0.25">
      <c r="A1119" s="1" t="s">
        <v>46</v>
      </c>
      <c r="B1119" s="1" t="s">
        <v>22</v>
      </c>
      <c r="C1119" s="1" t="s">
        <v>51</v>
      </c>
      <c r="D1119" s="1">
        <v>8.7069999999999995E-2</v>
      </c>
      <c r="E1119" s="1">
        <v>2.0040000000000001E-3</v>
      </c>
      <c r="F1119" s="1">
        <v>43.456000000000003</v>
      </c>
      <c r="G1119" s="1">
        <f t="shared" si="17"/>
        <v>43.456000000000003</v>
      </c>
      <c r="H1119" s="1">
        <v>225250</v>
      </c>
    </row>
    <row r="1120" spans="1:8" x14ac:dyDescent="0.25">
      <c r="A1120" s="1" t="s">
        <v>46</v>
      </c>
      <c r="B1120" s="1" t="s">
        <v>17</v>
      </c>
      <c r="C1120" s="1" t="s">
        <v>51</v>
      </c>
      <c r="D1120" s="1">
        <v>8.7466000000000002E-2</v>
      </c>
      <c r="E1120" s="1">
        <v>2.003E-3</v>
      </c>
      <c r="F1120" s="1">
        <v>43.667000000000002</v>
      </c>
      <c r="G1120" s="1">
        <f t="shared" si="17"/>
        <v>43.667000000000002</v>
      </c>
      <c r="H1120" s="1">
        <v>227974</v>
      </c>
    </row>
    <row r="1121" spans="1:8" x14ac:dyDescent="0.25">
      <c r="A1121" s="1" t="s">
        <v>49</v>
      </c>
      <c r="B1121" s="1" t="s">
        <v>46</v>
      </c>
      <c r="C1121" s="1" t="s">
        <v>51</v>
      </c>
      <c r="D1121" s="1">
        <v>9.2355999999999994E-2</v>
      </c>
      <c r="E1121" s="1">
        <v>1.763E-3</v>
      </c>
      <c r="F1121" s="1">
        <v>52.384999999999998</v>
      </c>
      <c r="G1121" s="1">
        <f t="shared" si="17"/>
        <v>52.384999999999998</v>
      </c>
      <c r="H1121" s="1">
        <v>223380</v>
      </c>
    </row>
    <row r="1122" spans="1:8" x14ac:dyDescent="0.25">
      <c r="A1122" s="1" t="s">
        <v>41</v>
      </c>
      <c r="B1122" s="1" t="s">
        <v>31</v>
      </c>
      <c r="C1122" s="1" t="s">
        <v>51</v>
      </c>
      <c r="D1122" s="1">
        <v>9.4948000000000005E-2</v>
      </c>
      <c r="E1122" s="1">
        <v>1.6310000000000001E-3</v>
      </c>
      <c r="F1122" s="1">
        <v>58.216000000000001</v>
      </c>
      <c r="G1122" s="1">
        <f t="shared" si="17"/>
        <v>58.216000000000001</v>
      </c>
      <c r="H1122" s="1">
        <v>217589</v>
      </c>
    </row>
    <row r="1123" spans="1:8" x14ac:dyDescent="0.25">
      <c r="A1123" s="1" t="s">
        <v>41</v>
      </c>
      <c r="B1123" s="1" t="s">
        <v>28</v>
      </c>
      <c r="C1123" s="1" t="s">
        <v>51</v>
      </c>
      <c r="D1123" s="1">
        <v>9.8198999999999995E-2</v>
      </c>
      <c r="E1123" s="1">
        <v>1.655E-3</v>
      </c>
      <c r="F1123" s="1">
        <v>59.35</v>
      </c>
      <c r="G1123" s="1">
        <f t="shared" si="17"/>
        <v>59.35</v>
      </c>
      <c r="H1123" s="1">
        <v>218675</v>
      </c>
    </row>
    <row r="1124" spans="1:8" x14ac:dyDescent="0.25">
      <c r="A1124" s="1" t="s">
        <v>41</v>
      </c>
      <c r="B1124" s="1" t="s">
        <v>12</v>
      </c>
      <c r="C1124" s="1" t="s">
        <v>51</v>
      </c>
      <c r="D1124" s="1">
        <v>0.10231</v>
      </c>
      <c r="E1124" s="1">
        <v>1.7149999999999999E-3</v>
      </c>
      <c r="F1124" s="1">
        <v>59.646999999999998</v>
      </c>
      <c r="G1124" s="1">
        <f t="shared" si="17"/>
        <v>59.646999999999998</v>
      </c>
      <c r="H1124" s="1">
        <v>215730</v>
      </c>
    </row>
    <row r="1125" spans="1:8" x14ac:dyDescent="0.25">
      <c r="A1125" s="1" t="s">
        <v>19</v>
      </c>
      <c r="B1125" s="1" t="s">
        <v>10</v>
      </c>
      <c r="C1125" s="1" t="s">
        <v>51</v>
      </c>
      <c r="D1125" s="1">
        <v>0.104486</v>
      </c>
      <c r="E1125" s="1">
        <v>2.1299999999999999E-3</v>
      </c>
      <c r="F1125" s="1">
        <v>49.064999999999998</v>
      </c>
      <c r="G1125" s="1">
        <f t="shared" si="17"/>
        <v>49.064999999999998</v>
      </c>
      <c r="H1125" s="1">
        <v>203314</v>
      </c>
    </row>
    <row r="1126" spans="1:8" x14ac:dyDescent="0.25">
      <c r="A1126" s="1" t="s">
        <v>31</v>
      </c>
      <c r="B1126" s="1" t="s">
        <v>12</v>
      </c>
      <c r="C1126" s="1" t="s">
        <v>51</v>
      </c>
      <c r="D1126" s="1">
        <v>0.104521</v>
      </c>
      <c r="E1126" s="1">
        <v>1.7849999999999999E-3</v>
      </c>
      <c r="F1126" s="1">
        <v>58.558</v>
      </c>
      <c r="G1126" s="1">
        <f t="shared" si="17"/>
        <v>58.558</v>
      </c>
      <c r="H1126" s="1">
        <v>214945</v>
      </c>
    </row>
    <row r="1127" spans="1:8" x14ac:dyDescent="0.25">
      <c r="A1127" s="1" t="s">
        <v>22</v>
      </c>
      <c r="B1127" s="1" t="s">
        <v>17</v>
      </c>
      <c r="C1127" s="1" t="s">
        <v>51</v>
      </c>
      <c r="D1127" s="1">
        <v>0.10530299999999999</v>
      </c>
      <c r="E1127" s="1">
        <v>2.2039999999999998E-3</v>
      </c>
      <c r="F1127" s="1">
        <v>47.787999999999997</v>
      </c>
      <c r="G1127" s="1">
        <f t="shared" si="17"/>
        <v>47.787999999999997</v>
      </c>
      <c r="H1127" s="1">
        <v>231517</v>
      </c>
    </row>
    <row r="1128" spans="1:8" x14ac:dyDescent="0.25">
      <c r="A1128" s="1" t="s">
        <v>28</v>
      </c>
      <c r="B1128" s="1" t="s">
        <v>12</v>
      </c>
      <c r="C1128" s="1" t="s">
        <v>51</v>
      </c>
      <c r="D1128" s="1">
        <v>0.10698100000000001</v>
      </c>
      <c r="E1128" s="1">
        <v>1.8060000000000001E-3</v>
      </c>
      <c r="F1128" s="1">
        <v>59.238999999999997</v>
      </c>
      <c r="G1128" s="1">
        <f t="shared" si="17"/>
        <v>59.238999999999997</v>
      </c>
      <c r="H1128" s="1">
        <v>215713</v>
      </c>
    </row>
    <row r="1129" spans="1:8" x14ac:dyDescent="0.25">
      <c r="A1129" s="1" t="s">
        <v>31</v>
      </c>
      <c r="B1129" s="1" t="s">
        <v>28</v>
      </c>
      <c r="C1129" s="1" t="s">
        <v>51</v>
      </c>
      <c r="D1129" s="1">
        <v>0.10703699999999999</v>
      </c>
      <c r="E1129" s="1">
        <v>1.732E-3</v>
      </c>
      <c r="F1129" s="1">
        <v>61.805</v>
      </c>
      <c r="G1129" s="1">
        <f t="shared" si="17"/>
        <v>61.805</v>
      </c>
      <c r="H1129" s="1">
        <v>218272</v>
      </c>
    </row>
    <row r="1130" spans="1:8" x14ac:dyDescent="0.25">
      <c r="A1130" s="1" t="s">
        <v>33</v>
      </c>
      <c r="B1130" s="1" t="s">
        <v>19</v>
      </c>
      <c r="C1130" s="1" t="s">
        <v>51</v>
      </c>
      <c r="D1130" s="1">
        <v>0.10896699999999999</v>
      </c>
      <c r="E1130" s="1">
        <v>2.248E-3</v>
      </c>
      <c r="F1130" s="1">
        <v>48.468000000000004</v>
      </c>
      <c r="G1130" s="1">
        <f t="shared" si="17"/>
        <v>48.468000000000004</v>
      </c>
      <c r="H1130" s="1">
        <v>202194</v>
      </c>
    </row>
    <row r="1131" spans="1:8" x14ac:dyDescent="0.25">
      <c r="A1131" s="1" t="s">
        <v>19</v>
      </c>
      <c r="B1131" s="1" t="s">
        <v>18</v>
      </c>
      <c r="C1131" s="1" t="s">
        <v>51</v>
      </c>
      <c r="D1131" s="1">
        <v>0.111776</v>
      </c>
      <c r="E1131" s="1">
        <v>2.264E-3</v>
      </c>
      <c r="F1131" s="1">
        <v>49.360999999999997</v>
      </c>
      <c r="G1131" s="1">
        <f t="shared" si="17"/>
        <v>49.360999999999997</v>
      </c>
      <c r="H1131" s="1">
        <v>206971</v>
      </c>
    </row>
    <row r="1132" spans="1:8" x14ac:dyDescent="0.25">
      <c r="A1132" s="1" t="s">
        <v>32</v>
      </c>
      <c r="B1132" s="1" t="s">
        <v>19</v>
      </c>
      <c r="C1132" s="1" t="s">
        <v>51</v>
      </c>
      <c r="D1132" s="1">
        <v>0.112744</v>
      </c>
      <c r="E1132" s="1">
        <v>2.261E-3</v>
      </c>
      <c r="F1132" s="1">
        <v>49.860999999999997</v>
      </c>
      <c r="G1132" s="1">
        <f t="shared" si="17"/>
        <v>49.860999999999997</v>
      </c>
      <c r="H1132" s="1">
        <v>205159</v>
      </c>
    </row>
    <row r="1133" spans="1:8" x14ac:dyDescent="0.25">
      <c r="A1133" s="1" t="s">
        <v>45</v>
      </c>
      <c r="B1133" s="1" t="s">
        <v>19</v>
      </c>
      <c r="C1133" s="1" t="s">
        <v>51</v>
      </c>
      <c r="D1133" s="1">
        <v>0.112982</v>
      </c>
      <c r="E1133" s="1">
        <v>2.2590000000000002E-3</v>
      </c>
      <c r="F1133" s="1">
        <v>50.02</v>
      </c>
      <c r="G1133" s="1">
        <f t="shared" si="17"/>
        <v>50.02</v>
      </c>
      <c r="H1133" s="1">
        <v>205205</v>
      </c>
    </row>
    <row r="1134" spans="1:8" x14ac:dyDescent="0.25">
      <c r="A1134" s="1" t="s">
        <v>33</v>
      </c>
      <c r="B1134" s="1" t="s">
        <v>10</v>
      </c>
      <c r="C1134" s="1" t="s">
        <v>51</v>
      </c>
      <c r="D1134" s="1">
        <v>0.127497</v>
      </c>
      <c r="E1134" s="1">
        <v>2.4350000000000001E-3</v>
      </c>
      <c r="F1134" s="1">
        <v>52.36</v>
      </c>
      <c r="G1134" s="1">
        <f t="shared" si="17"/>
        <v>52.36</v>
      </c>
      <c r="H1134" s="1">
        <v>200693</v>
      </c>
    </row>
    <row r="1135" spans="1:8" x14ac:dyDescent="0.25">
      <c r="A1135" s="1" t="s">
        <v>18</v>
      </c>
      <c r="B1135" s="1" t="s">
        <v>10</v>
      </c>
      <c r="C1135" s="1" t="s">
        <v>51</v>
      </c>
      <c r="D1135" s="1">
        <v>0.128576</v>
      </c>
      <c r="E1135" s="1">
        <v>2.4169999999999999E-3</v>
      </c>
      <c r="F1135" s="1">
        <v>53.195</v>
      </c>
      <c r="G1135" s="1">
        <f t="shared" si="17"/>
        <v>53.195</v>
      </c>
      <c r="H1135" s="1">
        <v>204846</v>
      </c>
    </row>
    <row r="1136" spans="1:8" x14ac:dyDescent="0.25">
      <c r="A1136" s="1" t="s">
        <v>32</v>
      </c>
      <c r="B1136" s="1" t="s">
        <v>10</v>
      </c>
      <c r="C1136" s="1" t="s">
        <v>51</v>
      </c>
      <c r="D1136" s="1">
        <v>0.13006899999999999</v>
      </c>
      <c r="E1136" s="1">
        <v>2.4529999999999999E-3</v>
      </c>
      <c r="F1136" s="1">
        <v>53.026000000000003</v>
      </c>
      <c r="G1136" s="1">
        <f t="shared" si="17"/>
        <v>53.026000000000003</v>
      </c>
      <c r="H1136" s="1">
        <v>203267</v>
      </c>
    </row>
    <row r="1137" spans="1:8" x14ac:dyDescent="0.25">
      <c r="A1137" s="1" t="s">
        <v>45</v>
      </c>
      <c r="B1137" s="1" t="s">
        <v>10</v>
      </c>
      <c r="C1137" s="1" t="s">
        <v>51</v>
      </c>
      <c r="D1137" s="1">
        <v>0.130798</v>
      </c>
      <c r="E1137" s="1">
        <v>2.47E-3</v>
      </c>
      <c r="F1137" s="1">
        <v>52.947000000000003</v>
      </c>
      <c r="G1137" s="1">
        <f t="shared" si="17"/>
        <v>52.947000000000003</v>
      </c>
      <c r="H1137" s="1">
        <v>203450</v>
      </c>
    </row>
    <row r="1138" spans="1:8" x14ac:dyDescent="0.25">
      <c r="A1138" s="1" t="s">
        <v>33</v>
      </c>
      <c r="B1138" s="1" t="s">
        <v>18</v>
      </c>
      <c r="C1138" s="1" t="s">
        <v>51</v>
      </c>
      <c r="D1138" s="1">
        <v>0.169519</v>
      </c>
      <c r="E1138" s="1">
        <v>2.6740000000000002E-3</v>
      </c>
      <c r="F1138" s="1">
        <v>63.390999999999998</v>
      </c>
      <c r="G1138" s="1">
        <f t="shared" si="17"/>
        <v>63.390999999999998</v>
      </c>
      <c r="H1138" s="1">
        <v>204560</v>
      </c>
    </row>
    <row r="1139" spans="1:8" x14ac:dyDescent="0.25">
      <c r="A1139" s="1" t="s">
        <v>33</v>
      </c>
      <c r="B1139" s="1" t="s">
        <v>32</v>
      </c>
      <c r="C1139" s="1" t="s">
        <v>51</v>
      </c>
      <c r="D1139" s="1">
        <v>0.171375</v>
      </c>
      <c r="E1139" s="1">
        <v>2.7179999999999999E-3</v>
      </c>
      <c r="F1139" s="1">
        <v>63.061999999999998</v>
      </c>
      <c r="G1139" s="1">
        <f t="shared" si="17"/>
        <v>63.061999999999998</v>
      </c>
      <c r="H1139" s="1">
        <v>203439</v>
      </c>
    </row>
    <row r="1140" spans="1:8" x14ac:dyDescent="0.25">
      <c r="A1140" s="1" t="s">
        <v>45</v>
      </c>
      <c r="B1140" s="1" t="s">
        <v>33</v>
      </c>
      <c r="C1140" s="1" t="s">
        <v>51</v>
      </c>
      <c r="D1140" s="1">
        <v>0.172294</v>
      </c>
      <c r="E1140" s="1">
        <v>2.7130000000000001E-3</v>
      </c>
      <c r="F1140" s="1">
        <v>63.503999999999998</v>
      </c>
      <c r="G1140" s="1">
        <f t="shared" si="17"/>
        <v>63.503999999999998</v>
      </c>
      <c r="H1140" s="1">
        <v>203715</v>
      </c>
    </row>
    <row r="1141" spans="1:8" x14ac:dyDescent="0.25">
      <c r="A1141" s="1" t="s">
        <v>32</v>
      </c>
      <c r="B1141" s="1" t="s">
        <v>18</v>
      </c>
      <c r="C1141" s="1" t="s">
        <v>51</v>
      </c>
      <c r="D1141" s="1">
        <v>0.17813899999999999</v>
      </c>
      <c r="E1141" s="1">
        <v>2.751E-3</v>
      </c>
      <c r="F1141" s="1">
        <v>64.745000000000005</v>
      </c>
      <c r="G1141" s="1">
        <f t="shared" si="17"/>
        <v>64.745000000000005</v>
      </c>
      <c r="H1141" s="1">
        <v>208765</v>
      </c>
    </row>
    <row r="1142" spans="1:8" x14ac:dyDescent="0.25">
      <c r="A1142" s="1" t="s">
        <v>45</v>
      </c>
      <c r="B1142" s="1" t="s">
        <v>18</v>
      </c>
      <c r="C1142" s="1" t="s">
        <v>51</v>
      </c>
      <c r="D1142" s="1">
        <v>0.179064</v>
      </c>
      <c r="E1142" s="1">
        <v>2.7260000000000001E-3</v>
      </c>
      <c r="F1142" s="1">
        <v>65.688000000000002</v>
      </c>
      <c r="G1142" s="1">
        <f t="shared" si="17"/>
        <v>65.688000000000002</v>
      </c>
      <c r="H1142" s="1">
        <v>209158</v>
      </c>
    </row>
    <row r="1143" spans="1:8" x14ac:dyDescent="0.25">
      <c r="A1143" s="1" t="s">
        <v>45</v>
      </c>
      <c r="B1143" s="1" t="s">
        <v>32</v>
      </c>
      <c r="C1143" s="1" t="s">
        <v>51</v>
      </c>
      <c r="D1143" s="1">
        <v>0.18005699999999999</v>
      </c>
      <c r="E1143" s="1">
        <v>2.7659999999999998E-3</v>
      </c>
      <c r="F1143" s="1">
        <v>65.099999999999994</v>
      </c>
      <c r="G1143" s="1">
        <f t="shared" si="17"/>
        <v>65.099999999999994</v>
      </c>
      <c r="H1143" s="1">
        <v>207269</v>
      </c>
    </row>
    <row r="1144" spans="1:8" x14ac:dyDescent="0.25">
      <c r="A1144" s="1" t="s">
        <v>44</v>
      </c>
      <c r="B1144" s="1" t="s">
        <v>30</v>
      </c>
      <c r="C1144" s="1" t="s">
        <v>51</v>
      </c>
      <c r="D1144" s="1">
        <v>0.18947600000000001</v>
      </c>
      <c r="E1144" s="1">
        <v>2.3270000000000001E-3</v>
      </c>
      <c r="F1144" s="1">
        <v>81.424000000000007</v>
      </c>
      <c r="G1144" s="1">
        <f t="shared" si="17"/>
        <v>81.424000000000007</v>
      </c>
      <c r="H1144" s="1">
        <v>214402</v>
      </c>
    </row>
    <row r="1145" spans="1:8" x14ac:dyDescent="0.25">
      <c r="A1145" s="4" t="s">
        <v>48</v>
      </c>
      <c r="B1145" s="4" t="s">
        <v>24</v>
      </c>
      <c r="C1145" s="4" t="s">
        <v>51</v>
      </c>
      <c r="D1145" s="4">
        <v>2.1090000000000002E-3</v>
      </c>
      <c r="E1145" s="4">
        <v>7.0600000000000003E-4</v>
      </c>
      <c r="F1145" s="4">
        <v>2.9860000000000002</v>
      </c>
      <c r="G1145" s="4">
        <f t="shared" si="17"/>
        <v>2.9860000000000002</v>
      </c>
      <c r="H1145" s="4">
        <v>214443</v>
      </c>
    </row>
    <row r="1146" spans="1:8" x14ac:dyDescent="0.25">
      <c r="A1146" s="4" t="s">
        <v>48</v>
      </c>
      <c r="B1146" s="4" t="s">
        <v>16</v>
      </c>
      <c r="C1146" s="4" t="s">
        <v>51</v>
      </c>
      <c r="D1146" s="4">
        <v>2.0630000000000002E-3</v>
      </c>
      <c r="E1146" s="4">
        <v>6.9499999999999998E-4</v>
      </c>
      <c r="F1146" s="4">
        <v>2.97</v>
      </c>
      <c r="G1146" s="4">
        <f t="shared" si="17"/>
        <v>2.97</v>
      </c>
      <c r="H1146" s="4">
        <v>217596</v>
      </c>
    </row>
    <row r="1147" spans="1:8" x14ac:dyDescent="0.25">
      <c r="A1147" s="4" t="s">
        <v>48</v>
      </c>
      <c r="B1147" s="4" t="s">
        <v>45</v>
      </c>
      <c r="C1147" s="4" t="s">
        <v>51</v>
      </c>
      <c r="D1147" s="4">
        <v>2.7320000000000001E-3</v>
      </c>
      <c r="E1147" s="4">
        <v>9.2100000000000005E-4</v>
      </c>
      <c r="F1147" s="4">
        <v>2.9660000000000002</v>
      </c>
      <c r="G1147" s="4">
        <f t="shared" si="17"/>
        <v>2.9660000000000002</v>
      </c>
      <c r="H1147" s="4">
        <v>207165</v>
      </c>
    </row>
    <row r="1148" spans="1:8" x14ac:dyDescent="0.25">
      <c r="A1148" s="4" t="s">
        <v>6</v>
      </c>
      <c r="B1148" s="4" t="s">
        <v>26</v>
      </c>
      <c r="C1148" s="4" t="s">
        <v>51</v>
      </c>
      <c r="D1148" s="4">
        <v>-2.4550000000000002E-3</v>
      </c>
      <c r="E1148" s="4">
        <v>8.4400000000000002E-4</v>
      </c>
      <c r="F1148" s="4">
        <v>-2.9089999999999998</v>
      </c>
      <c r="G1148" s="4">
        <f t="shared" si="17"/>
        <v>2.9089999999999998</v>
      </c>
      <c r="H1148" s="4">
        <v>203680</v>
      </c>
    </row>
    <row r="1149" spans="1:8" x14ac:dyDescent="0.25">
      <c r="A1149" s="4" t="s">
        <v>28</v>
      </c>
      <c r="B1149" s="4" t="s">
        <v>6</v>
      </c>
      <c r="C1149" s="4" t="s">
        <v>51</v>
      </c>
      <c r="D1149" s="4">
        <v>-2.4650000000000002E-3</v>
      </c>
      <c r="E1149" s="4">
        <v>8.5999999999999998E-4</v>
      </c>
      <c r="F1149" s="4">
        <v>-2.8660000000000001</v>
      </c>
      <c r="G1149" s="4">
        <f t="shared" si="17"/>
        <v>2.8660000000000001</v>
      </c>
      <c r="H1149" s="4">
        <v>205713</v>
      </c>
    </row>
    <row r="1150" spans="1:8" x14ac:dyDescent="0.25">
      <c r="A1150" s="4" t="s">
        <v>48</v>
      </c>
      <c r="B1150" s="4" t="s">
        <v>19</v>
      </c>
      <c r="C1150" s="4" t="s">
        <v>51</v>
      </c>
      <c r="D1150" s="4">
        <v>2.3E-3</v>
      </c>
      <c r="E1150" s="4">
        <v>8.0999999999999996E-4</v>
      </c>
      <c r="F1150" s="4">
        <v>2.8410000000000002</v>
      </c>
      <c r="G1150" s="4">
        <f t="shared" si="17"/>
        <v>2.8410000000000002</v>
      </c>
      <c r="H1150" s="4">
        <v>208821</v>
      </c>
    </row>
    <row r="1151" spans="1:8" x14ac:dyDescent="0.25">
      <c r="A1151" s="4" t="s">
        <v>48</v>
      </c>
      <c r="B1151" s="4" t="s">
        <v>42</v>
      </c>
      <c r="C1151" s="4" t="s">
        <v>51</v>
      </c>
      <c r="D1151" s="4">
        <v>1.9750000000000002E-3</v>
      </c>
      <c r="E1151" s="4">
        <v>6.9899999999999997E-4</v>
      </c>
      <c r="F1151" s="4">
        <v>2.823</v>
      </c>
      <c r="G1151" s="4">
        <f t="shared" si="17"/>
        <v>2.823</v>
      </c>
      <c r="H1151" s="4">
        <v>215699</v>
      </c>
    </row>
    <row r="1152" spans="1:8" x14ac:dyDescent="0.25">
      <c r="A1152" s="4" t="s">
        <v>48</v>
      </c>
      <c r="B1152" s="4" t="s">
        <v>21</v>
      </c>
      <c r="C1152" s="4" t="s">
        <v>51</v>
      </c>
      <c r="D1152" s="4">
        <v>2.0569999999999998E-3</v>
      </c>
      <c r="E1152" s="4">
        <v>7.3099999999999999E-4</v>
      </c>
      <c r="F1152" s="4">
        <v>2.8149999999999999</v>
      </c>
      <c r="G1152" s="4">
        <f t="shared" si="17"/>
        <v>2.8149999999999999</v>
      </c>
      <c r="H1152" s="4">
        <v>216374</v>
      </c>
    </row>
    <row r="1153" spans="1:8" x14ac:dyDescent="0.25">
      <c r="A1153" s="4" t="s">
        <v>48</v>
      </c>
      <c r="B1153" s="4" t="s">
        <v>38</v>
      </c>
      <c r="C1153" s="4" t="s">
        <v>51</v>
      </c>
      <c r="D1153" s="4">
        <v>2.4599999999999999E-3</v>
      </c>
      <c r="E1153" s="4">
        <v>8.8400000000000002E-4</v>
      </c>
      <c r="F1153" s="4">
        <v>2.7839999999999998</v>
      </c>
      <c r="G1153" s="4">
        <f t="shared" si="17"/>
        <v>2.7839999999999998</v>
      </c>
      <c r="H1153" s="4">
        <v>194572</v>
      </c>
    </row>
    <row r="1154" spans="1:8" x14ac:dyDescent="0.25">
      <c r="A1154" s="4" t="s">
        <v>52</v>
      </c>
      <c r="B1154" s="4" t="s">
        <v>6</v>
      </c>
      <c r="C1154" s="4" t="s">
        <v>51</v>
      </c>
      <c r="D1154" s="4">
        <v>-2.2929999999999999E-3</v>
      </c>
      <c r="E1154" s="4">
        <v>8.2700000000000004E-4</v>
      </c>
      <c r="F1154" s="4">
        <v>-2.7730000000000001</v>
      </c>
      <c r="G1154" s="4">
        <f t="shared" si="17"/>
        <v>2.7730000000000001</v>
      </c>
      <c r="H1154" s="4">
        <v>207175</v>
      </c>
    </row>
    <row r="1155" spans="1:8" x14ac:dyDescent="0.25">
      <c r="A1155" s="4" t="s">
        <v>48</v>
      </c>
      <c r="B1155" s="4" t="s">
        <v>5</v>
      </c>
      <c r="C1155" s="4" t="s">
        <v>51</v>
      </c>
      <c r="D1155" s="4">
        <v>1.97E-3</v>
      </c>
      <c r="E1155" s="4">
        <v>7.1000000000000002E-4</v>
      </c>
      <c r="F1155" s="4">
        <v>2.7730000000000001</v>
      </c>
      <c r="G1155" s="4">
        <f t="shared" si="17"/>
        <v>2.7730000000000001</v>
      </c>
      <c r="H1155" s="4">
        <v>216852</v>
      </c>
    </row>
    <row r="1156" spans="1:8" x14ac:dyDescent="0.25">
      <c r="A1156" s="4" t="s">
        <v>48</v>
      </c>
      <c r="B1156" s="4" t="s">
        <v>10</v>
      </c>
      <c r="C1156" s="4" t="s">
        <v>51</v>
      </c>
      <c r="D1156" s="4">
        <v>2.3990000000000001E-3</v>
      </c>
      <c r="E1156" s="4">
        <v>8.7200000000000005E-4</v>
      </c>
      <c r="F1156" s="4">
        <v>2.7519999999999998</v>
      </c>
      <c r="G1156" s="4">
        <f t="shared" si="17"/>
        <v>2.7519999999999998</v>
      </c>
      <c r="H1156" s="4">
        <v>205458</v>
      </c>
    </row>
    <row r="1157" spans="1:8" x14ac:dyDescent="0.25">
      <c r="A1157" s="4" t="s">
        <v>53</v>
      </c>
      <c r="B1157" s="4" t="s">
        <v>48</v>
      </c>
      <c r="C1157" s="4" t="s">
        <v>51</v>
      </c>
      <c r="D1157" s="4">
        <v>1.944E-3</v>
      </c>
      <c r="E1157" s="4">
        <v>7.0799999999999997E-4</v>
      </c>
      <c r="F1157" s="4">
        <v>2.746</v>
      </c>
      <c r="G1157" s="4">
        <f t="shared" ref="G1157:G1220" si="18">ABS(F1157)</f>
        <v>2.746</v>
      </c>
      <c r="H1157" s="4">
        <v>206745</v>
      </c>
    </row>
    <row r="1158" spans="1:8" x14ac:dyDescent="0.25">
      <c r="A1158" s="4" t="s">
        <v>48</v>
      </c>
      <c r="B1158" s="4" t="s">
        <v>33</v>
      </c>
      <c r="C1158" s="4" t="s">
        <v>51</v>
      </c>
      <c r="D1158" s="4">
        <v>2.5170000000000001E-3</v>
      </c>
      <c r="E1158" s="4">
        <v>9.19E-4</v>
      </c>
      <c r="F1158" s="4">
        <v>2.7389999999999999</v>
      </c>
      <c r="G1158" s="4">
        <f t="shared" si="18"/>
        <v>2.7389999999999999</v>
      </c>
      <c r="H1158" s="4">
        <v>203356</v>
      </c>
    </row>
    <row r="1159" spans="1:8" x14ac:dyDescent="0.25">
      <c r="A1159" s="4" t="s">
        <v>52</v>
      </c>
      <c r="B1159" s="4" t="s">
        <v>48</v>
      </c>
      <c r="C1159" s="4" t="s">
        <v>51</v>
      </c>
      <c r="D1159" s="4">
        <v>1.921E-3</v>
      </c>
      <c r="E1159" s="4">
        <v>7.0899999999999999E-4</v>
      </c>
      <c r="F1159" s="4">
        <v>2.7080000000000002</v>
      </c>
      <c r="G1159" s="4">
        <f t="shared" si="18"/>
        <v>2.7080000000000002</v>
      </c>
      <c r="H1159" s="4">
        <v>218413</v>
      </c>
    </row>
    <row r="1160" spans="1:8" x14ac:dyDescent="0.25">
      <c r="A1160" s="4" t="s">
        <v>6</v>
      </c>
      <c r="B1160" s="4" t="s">
        <v>20</v>
      </c>
      <c r="C1160" s="4" t="s">
        <v>51</v>
      </c>
      <c r="D1160" s="4">
        <v>-2.2980000000000001E-3</v>
      </c>
      <c r="E1160" s="4">
        <v>8.5099999999999998E-4</v>
      </c>
      <c r="F1160" s="4">
        <v>-2.7010000000000001</v>
      </c>
      <c r="G1160" s="4">
        <f t="shared" si="18"/>
        <v>2.7010000000000001</v>
      </c>
      <c r="H1160" s="4">
        <v>206191</v>
      </c>
    </row>
    <row r="1161" spans="1:8" x14ac:dyDescent="0.25">
      <c r="A1161" s="4" t="s">
        <v>48</v>
      </c>
      <c r="B1161" s="4" t="s">
        <v>35</v>
      </c>
      <c r="C1161" s="4" t="s">
        <v>51</v>
      </c>
      <c r="D1161" s="4">
        <v>1.8810000000000001E-3</v>
      </c>
      <c r="E1161" s="4">
        <v>6.9899999999999997E-4</v>
      </c>
      <c r="F1161" s="4">
        <v>2.6920000000000002</v>
      </c>
      <c r="G1161" s="4">
        <f t="shared" si="18"/>
        <v>2.6920000000000002</v>
      </c>
      <c r="H1161" s="4">
        <v>214233</v>
      </c>
    </row>
    <row r="1162" spans="1:8" x14ac:dyDescent="0.25">
      <c r="A1162" s="4" t="s">
        <v>50</v>
      </c>
      <c r="B1162" s="4" t="s">
        <v>6</v>
      </c>
      <c r="C1162" s="4" t="s">
        <v>51</v>
      </c>
      <c r="D1162" s="4">
        <v>-2.2300000000000002E-3</v>
      </c>
      <c r="E1162" s="4">
        <v>8.3900000000000001E-4</v>
      </c>
      <c r="F1162" s="4">
        <v>-2.657</v>
      </c>
      <c r="G1162" s="4">
        <f t="shared" si="18"/>
        <v>2.657</v>
      </c>
      <c r="H1162" s="4">
        <v>206363</v>
      </c>
    </row>
    <row r="1163" spans="1:8" x14ac:dyDescent="0.25">
      <c r="A1163" s="4" t="s">
        <v>6</v>
      </c>
      <c r="B1163" s="4" t="s">
        <v>21</v>
      </c>
      <c r="C1163" s="4" t="s">
        <v>51</v>
      </c>
      <c r="D1163" s="4">
        <v>-2.2469999999999999E-3</v>
      </c>
      <c r="E1163" s="4">
        <v>8.4699999999999999E-4</v>
      </c>
      <c r="F1163" s="4">
        <v>-2.653</v>
      </c>
      <c r="G1163" s="4">
        <f t="shared" si="18"/>
        <v>2.653</v>
      </c>
      <c r="H1163" s="4">
        <v>206049</v>
      </c>
    </row>
    <row r="1164" spans="1:8" x14ac:dyDescent="0.25">
      <c r="A1164" s="4" t="s">
        <v>48</v>
      </c>
      <c r="B1164" s="4" t="s">
        <v>14</v>
      </c>
      <c r="C1164" s="4" t="s">
        <v>51</v>
      </c>
      <c r="D1164" s="4">
        <v>1.8400000000000001E-3</v>
      </c>
      <c r="E1164" s="4">
        <v>6.9499999999999998E-4</v>
      </c>
      <c r="F1164" s="4">
        <v>2.6469999999999998</v>
      </c>
      <c r="G1164" s="4">
        <f t="shared" si="18"/>
        <v>2.6469999999999998</v>
      </c>
      <c r="H1164" s="4">
        <v>210253</v>
      </c>
    </row>
    <row r="1165" spans="1:8" x14ac:dyDescent="0.25">
      <c r="A1165" s="4" t="s">
        <v>31</v>
      </c>
      <c r="B1165" s="4" t="s">
        <v>6</v>
      </c>
      <c r="C1165" s="4" t="s">
        <v>51</v>
      </c>
      <c r="D1165" s="4">
        <v>-2.2769999999999999E-3</v>
      </c>
      <c r="E1165" s="4">
        <v>8.61E-4</v>
      </c>
      <c r="F1165" s="4">
        <v>-2.6440000000000001</v>
      </c>
      <c r="G1165" s="4">
        <f t="shared" si="18"/>
        <v>2.6440000000000001</v>
      </c>
      <c r="H1165" s="4">
        <v>205312</v>
      </c>
    </row>
    <row r="1166" spans="1:8" x14ac:dyDescent="0.25">
      <c r="A1166" s="4" t="s">
        <v>48</v>
      </c>
      <c r="B1166" s="4" t="s">
        <v>23</v>
      </c>
      <c r="C1166" s="4" t="s">
        <v>51</v>
      </c>
      <c r="D1166" s="4">
        <v>1.9480000000000001E-3</v>
      </c>
      <c r="E1166" s="4">
        <v>7.3899999999999997E-4</v>
      </c>
      <c r="F1166" s="4">
        <v>2.6360000000000001</v>
      </c>
      <c r="G1166" s="4">
        <f t="shared" si="18"/>
        <v>2.6360000000000001</v>
      </c>
      <c r="H1166" s="4">
        <v>214536</v>
      </c>
    </row>
    <row r="1167" spans="1:8" x14ac:dyDescent="0.25">
      <c r="A1167" s="4" t="s">
        <v>48</v>
      </c>
      <c r="B1167" s="4" t="s">
        <v>32</v>
      </c>
      <c r="C1167" s="4" t="s">
        <v>51</v>
      </c>
      <c r="D1167" s="4">
        <v>2.4399999999999999E-3</v>
      </c>
      <c r="E1167" s="4">
        <v>9.2900000000000003E-4</v>
      </c>
      <c r="F1167" s="4">
        <v>2.6259999999999999</v>
      </c>
      <c r="G1167" s="4">
        <f t="shared" si="18"/>
        <v>2.6259999999999999</v>
      </c>
      <c r="H1167" s="4">
        <v>207056</v>
      </c>
    </row>
    <row r="1168" spans="1:8" x14ac:dyDescent="0.25">
      <c r="A1168" s="4" t="s">
        <v>41</v>
      </c>
      <c r="B1168" s="4" t="s">
        <v>6</v>
      </c>
      <c r="C1168" s="4" t="s">
        <v>51</v>
      </c>
      <c r="D1168" s="4">
        <v>-2.1909999999999998E-3</v>
      </c>
      <c r="E1168" s="4">
        <v>8.4199999999999998E-4</v>
      </c>
      <c r="F1168" s="4">
        <v>-2.6019999999999999</v>
      </c>
      <c r="G1168" s="4">
        <f t="shared" si="18"/>
        <v>2.6019999999999999</v>
      </c>
      <c r="H1168" s="4">
        <v>205837</v>
      </c>
    </row>
    <row r="1169" spans="1:8" x14ac:dyDescent="0.25">
      <c r="A1169" s="4" t="s">
        <v>48</v>
      </c>
      <c r="B1169" s="4" t="s">
        <v>34</v>
      </c>
      <c r="C1169" s="4" t="s">
        <v>51</v>
      </c>
      <c r="D1169" s="4">
        <v>1.8129999999999999E-3</v>
      </c>
      <c r="E1169" s="4">
        <v>6.9800000000000005E-4</v>
      </c>
      <c r="F1169" s="4">
        <v>2.5990000000000002</v>
      </c>
      <c r="G1169" s="4">
        <f t="shared" si="18"/>
        <v>2.5990000000000002</v>
      </c>
      <c r="H1169" s="4">
        <v>221082</v>
      </c>
    </row>
    <row r="1170" spans="1:8" x14ac:dyDescent="0.25">
      <c r="A1170" s="4" t="s">
        <v>54</v>
      </c>
      <c r="B1170" s="4" t="s">
        <v>6</v>
      </c>
      <c r="C1170" s="4" t="s">
        <v>51</v>
      </c>
      <c r="D1170" s="4">
        <v>-2.199E-3</v>
      </c>
      <c r="E1170" s="4">
        <v>8.4699999999999999E-4</v>
      </c>
      <c r="F1170" s="4">
        <v>-2.5960000000000001</v>
      </c>
      <c r="G1170" s="4">
        <f t="shared" si="18"/>
        <v>2.5960000000000001</v>
      </c>
      <c r="H1170" s="4">
        <v>202342</v>
      </c>
    </row>
    <row r="1171" spans="1:8" x14ac:dyDescent="0.25">
      <c r="A1171" s="4" t="s">
        <v>40</v>
      </c>
      <c r="B1171" s="4" t="s">
        <v>6</v>
      </c>
      <c r="C1171" s="4" t="s">
        <v>51</v>
      </c>
      <c r="D1171" s="4">
        <v>-2.117E-3</v>
      </c>
      <c r="E1171" s="4">
        <v>8.1700000000000002E-4</v>
      </c>
      <c r="F1171" s="4">
        <v>-2.5920000000000001</v>
      </c>
      <c r="G1171" s="4">
        <f t="shared" si="18"/>
        <v>2.5920000000000001</v>
      </c>
      <c r="H1171" s="4">
        <v>208086</v>
      </c>
    </row>
    <row r="1172" spans="1:8" x14ac:dyDescent="0.25">
      <c r="A1172" s="4" t="s">
        <v>34</v>
      </c>
      <c r="B1172" s="4" t="s">
        <v>6</v>
      </c>
      <c r="C1172" s="4" t="s">
        <v>51</v>
      </c>
      <c r="D1172" s="4">
        <v>-2.137E-3</v>
      </c>
      <c r="E1172" s="4">
        <v>8.25E-4</v>
      </c>
      <c r="F1172" s="4">
        <v>-2.5910000000000002</v>
      </c>
      <c r="G1172" s="4">
        <f t="shared" si="18"/>
        <v>2.5910000000000002</v>
      </c>
      <c r="H1172" s="4">
        <v>208636</v>
      </c>
    </row>
    <row r="1173" spans="1:8" x14ac:dyDescent="0.25">
      <c r="A1173" s="4" t="s">
        <v>6</v>
      </c>
      <c r="B1173" s="4" t="s">
        <v>13</v>
      </c>
      <c r="C1173" s="4" t="s">
        <v>51</v>
      </c>
      <c r="D1173" s="4">
        <v>-2.1320000000000002E-3</v>
      </c>
      <c r="E1173" s="4">
        <v>8.3100000000000003E-4</v>
      </c>
      <c r="F1173" s="4">
        <v>-2.5659999999999998</v>
      </c>
      <c r="G1173" s="4">
        <f t="shared" si="18"/>
        <v>2.5659999999999998</v>
      </c>
      <c r="H1173" s="4">
        <v>209215</v>
      </c>
    </row>
    <row r="1174" spans="1:8" x14ac:dyDescent="0.25">
      <c r="A1174" s="4" t="s">
        <v>6</v>
      </c>
      <c r="B1174" s="4" t="s">
        <v>24</v>
      </c>
      <c r="C1174" s="4" t="s">
        <v>51</v>
      </c>
      <c r="D1174" s="4">
        <v>-2.1259999999999999E-3</v>
      </c>
      <c r="E1174" s="4">
        <v>8.3900000000000001E-4</v>
      </c>
      <c r="F1174" s="4">
        <v>-2.5350000000000001</v>
      </c>
      <c r="G1174" s="4">
        <f t="shared" si="18"/>
        <v>2.5350000000000001</v>
      </c>
      <c r="H1174" s="4">
        <v>204917</v>
      </c>
    </row>
    <row r="1175" spans="1:8" x14ac:dyDescent="0.25">
      <c r="A1175" s="4" t="s">
        <v>47</v>
      </c>
      <c r="B1175" s="4" t="s">
        <v>6</v>
      </c>
      <c r="C1175" s="4" t="s">
        <v>51</v>
      </c>
      <c r="D1175" s="4">
        <v>-2.199E-3</v>
      </c>
      <c r="E1175" s="4">
        <v>8.7399999999999999E-4</v>
      </c>
      <c r="F1175" s="4">
        <v>-2.5169999999999999</v>
      </c>
      <c r="G1175" s="4">
        <f t="shared" si="18"/>
        <v>2.5169999999999999</v>
      </c>
      <c r="H1175" s="4">
        <v>205093</v>
      </c>
    </row>
    <row r="1176" spans="1:8" x14ac:dyDescent="0.25">
      <c r="A1176" s="4" t="s">
        <v>6</v>
      </c>
      <c r="B1176" s="4" t="s">
        <v>15</v>
      </c>
      <c r="C1176" s="4" t="s">
        <v>51</v>
      </c>
      <c r="D1176" s="4">
        <v>-2.1549999999999998E-3</v>
      </c>
      <c r="E1176" s="4">
        <v>8.6200000000000003E-4</v>
      </c>
      <c r="F1176" s="4">
        <v>-2.5009999999999999</v>
      </c>
      <c r="G1176" s="4">
        <f t="shared" si="18"/>
        <v>2.5009999999999999</v>
      </c>
      <c r="H1176" s="4">
        <v>203671</v>
      </c>
    </row>
    <row r="1177" spans="1:8" x14ac:dyDescent="0.25">
      <c r="A1177" s="4" t="s">
        <v>6</v>
      </c>
      <c r="B1177" s="4" t="s">
        <v>25</v>
      </c>
      <c r="C1177" s="4" t="s">
        <v>51</v>
      </c>
      <c r="D1177" s="4">
        <v>-2.0869999999999999E-3</v>
      </c>
      <c r="E1177" s="4">
        <v>8.3699999999999996E-4</v>
      </c>
      <c r="F1177" s="4">
        <v>-2.4929999999999999</v>
      </c>
      <c r="G1177" s="4">
        <f t="shared" si="18"/>
        <v>2.4929999999999999</v>
      </c>
      <c r="H1177" s="4">
        <v>204436</v>
      </c>
    </row>
    <row r="1178" spans="1:8" x14ac:dyDescent="0.25">
      <c r="A1178" s="4" t="s">
        <v>6</v>
      </c>
      <c r="B1178" s="4" t="s">
        <v>12</v>
      </c>
      <c r="C1178" s="4" t="s">
        <v>51</v>
      </c>
      <c r="D1178" s="4">
        <v>-2.1090000000000002E-3</v>
      </c>
      <c r="E1178" s="4">
        <v>8.6200000000000003E-4</v>
      </c>
      <c r="F1178" s="4">
        <v>-2.448</v>
      </c>
      <c r="G1178" s="4">
        <f t="shared" si="18"/>
        <v>2.448</v>
      </c>
      <c r="H1178" s="4">
        <v>204021</v>
      </c>
    </row>
    <row r="1179" spans="1:8" x14ac:dyDescent="0.25">
      <c r="A1179" s="4" t="s">
        <v>6</v>
      </c>
      <c r="B1179" s="4" t="s">
        <v>14</v>
      </c>
      <c r="C1179" s="4" t="s">
        <v>51</v>
      </c>
      <c r="D1179" s="4">
        <v>-2.0300000000000001E-3</v>
      </c>
      <c r="E1179" s="4">
        <v>8.3299999999999997E-4</v>
      </c>
      <c r="F1179" s="4">
        <v>-2.4350000000000001</v>
      </c>
      <c r="G1179" s="4">
        <f t="shared" si="18"/>
        <v>2.4350000000000001</v>
      </c>
      <c r="H1179" s="4">
        <v>202510</v>
      </c>
    </row>
    <row r="1180" spans="1:8" x14ac:dyDescent="0.25">
      <c r="A1180" s="4" t="s">
        <v>48</v>
      </c>
      <c r="B1180" s="4" t="s">
        <v>39</v>
      </c>
      <c r="C1180" s="4" t="s">
        <v>51</v>
      </c>
      <c r="D1180" s="4">
        <v>1.7700000000000001E-3</v>
      </c>
      <c r="E1180" s="4">
        <v>7.2999999999999996E-4</v>
      </c>
      <c r="F1180" s="4">
        <v>2.4249999999999998</v>
      </c>
      <c r="G1180" s="4">
        <f t="shared" si="18"/>
        <v>2.4249999999999998</v>
      </c>
      <c r="H1180" s="4">
        <v>216369</v>
      </c>
    </row>
    <row r="1181" spans="1:8" x14ac:dyDescent="0.25">
      <c r="A1181" s="4" t="s">
        <v>43</v>
      </c>
      <c r="B1181" s="4" t="s">
        <v>17</v>
      </c>
      <c r="C1181" s="4" t="s">
        <v>51</v>
      </c>
      <c r="D1181" s="4">
        <v>-2.3969999999999998E-3</v>
      </c>
      <c r="E1181" s="4">
        <v>9.8999999999999999E-4</v>
      </c>
      <c r="F1181" s="4">
        <v>-2.4209999999999998</v>
      </c>
      <c r="G1181" s="4">
        <f t="shared" si="18"/>
        <v>2.4209999999999998</v>
      </c>
      <c r="H1181" s="4">
        <v>210955</v>
      </c>
    </row>
    <row r="1182" spans="1:8" x14ac:dyDescent="0.25">
      <c r="A1182" s="4" t="s">
        <v>48</v>
      </c>
      <c r="B1182" s="4" t="s">
        <v>17</v>
      </c>
      <c r="C1182" s="4" t="s">
        <v>51</v>
      </c>
      <c r="D1182" s="4">
        <v>-2.2190000000000001E-3</v>
      </c>
      <c r="E1182" s="4">
        <v>9.2699999999999998E-4</v>
      </c>
      <c r="F1182" s="4">
        <v>-2.3940000000000001</v>
      </c>
      <c r="G1182" s="4">
        <f t="shared" si="18"/>
        <v>2.3940000000000001</v>
      </c>
      <c r="H1182" s="4">
        <v>223622</v>
      </c>
    </row>
    <row r="1183" spans="1:8" x14ac:dyDescent="0.25">
      <c r="A1183" s="4" t="s">
        <v>48</v>
      </c>
      <c r="B1183" s="4" t="s">
        <v>40</v>
      </c>
      <c r="C1183" s="4" t="s">
        <v>51</v>
      </c>
      <c r="D1183" s="4">
        <v>1.6479999999999999E-3</v>
      </c>
      <c r="E1183" s="4">
        <v>6.9399999999999996E-4</v>
      </c>
      <c r="F1183" s="4">
        <v>2.3759999999999999</v>
      </c>
      <c r="G1183" s="4">
        <f t="shared" si="18"/>
        <v>2.3759999999999999</v>
      </c>
      <c r="H1183" s="4">
        <v>220019</v>
      </c>
    </row>
    <row r="1184" spans="1:8" x14ac:dyDescent="0.25">
      <c r="A1184" s="4" t="s">
        <v>53</v>
      </c>
      <c r="B1184" s="4" t="s">
        <v>6</v>
      </c>
      <c r="C1184" s="4" t="s">
        <v>51</v>
      </c>
      <c r="D1184" s="4">
        <v>-1.9610000000000001E-3</v>
      </c>
      <c r="E1184" s="4">
        <v>8.2899999999999998E-4</v>
      </c>
      <c r="F1184" s="4">
        <v>-2.3660000000000001</v>
      </c>
      <c r="G1184" s="4">
        <f t="shared" si="18"/>
        <v>2.3660000000000001</v>
      </c>
      <c r="H1184" s="4">
        <v>200423</v>
      </c>
    </row>
    <row r="1185" spans="1:8" x14ac:dyDescent="0.25">
      <c r="A1185" s="4" t="s">
        <v>48</v>
      </c>
      <c r="B1185" s="4" t="s">
        <v>20</v>
      </c>
      <c r="C1185" s="4" t="s">
        <v>51</v>
      </c>
      <c r="D1185" s="4">
        <v>1.7049999999999999E-3</v>
      </c>
      <c r="E1185" s="4">
        <v>7.2199999999999999E-4</v>
      </c>
      <c r="F1185" s="4">
        <v>2.36</v>
      </c>
      <c r="G1185" s="4">
        <f t="shared" si="18"/>
        <v>2.36</v>
      </c>
      <c r="H1185" s="4">
        <v>216677</v>
      </c>
    </row>
    <row r="1186" spans="1:8" x14ac:dyDescent="0.25">
      <c r="A1186" s="4" t="s">
        <v>6</v>
      </c>
      <c r="B1186" s="4" t="s">
        <v>23</v>
      </c>
      <c r="C1186" s="4" t="s">
        <v>51</v>
      </c>
      <c r="D1186" s="4">
        <v>-2.0049999999999998E-3</v>
      </c>
      <c r="E1186" s="4">
        <v>8.4999999999999995E-4</v>
      </c>
      <c r="F1186" s="4">
        <v>-2.359</v>
      </c>
      <c r="G1186" s="4">
        <f t="shared" si="18"/>
        <v>2.359</v>
      </c>
      <c r="H1186" s="4">
        <v>205053</v>
      </c>
    </row>
    <row r="1187" spans="1:8" x14ac:dyDescent="0.25">
      <c r="A1187" s="4" t="s">
        <v>48</v>
      </c>
      <c r="B1187" s="4" t="s">
        <v>7</v>
      </c>
      <c r="C1187" s="4" t="s">
        <v>51</v>
      </c>
      <c r="D1187" s="4">
        <v>1.745E-3</v>
      </c>
      <c r="E1187" s="4">
        <v>7.4299999999999995E-4</v>
      </c>
      <c r="F1187" s="4">
        <v>2.347</v>
      </c>
      <c r="G1187" s="4">
        <f t="shared" si="18"/>
        <v>2.347</v>
      </c>
      <c r="H1187" s="4">
        <v>215375</v>
      </c>
    </row>
    <row r="1188" spans="1:8" x14ac:dyDescent="0.25">
      <c r="A1188" s="4" t="s">
        <v>6</v>
      </c>
      <c r="B1188" s="4" t="s">
        <v>16</v>
      </c>
      <c r="C1188" s="4" t="s">
        <v>51</v>
      </c>
      <c r="D1188" s="4">
        <v>-1.8799999999999999E-3</v>
      </c>
      <c r="E1188" s="4">
        <v>8.1700000000000002E-4</v>
      </c>
      <c r="F1188" s="4">
        <v>-2.3010000000000002</v>
      </c>
      <c r="G1188" s="4">
        <f t="shared" si="18"/>
        <v>2.3010000000000002</v>
      </c>
      <c r="H1188" s="4">
        <v>206664</v>
      </c>
    </row>
    <row r="1189" spans="1:8" x14ac:dyDescent="0.25">
      <c r="A1189" s="4" t="s">
        <v>6</v>
      </c>
      <c r="B1189" s="4" t="s">
        <v>9</v>
      </c>
      <c r="C1189" s="4" t="s">
        <v>51</v>
      </c>
      <c r="D1189" s="4">
        <v>-1.8910000000000001E-3</v>
      </c>
      <c r="E1189" s="4">
        <v>8.3699999999999996E-4</v>
      </c>
      <c r="F1189" s="4">
        <v>-2.2589999999999999</v>
      </c>
      <c r="G1189" s="4">
        <f t="shared" si="18"/>
        <v>2.2589999999999999</v>
      </c>
      <c r="H1189" s="4">
        <v>206525</v>
      </c>
    </row>
    <row r="1190" spans="1:8" x14ac:dyDescent="0.25">
      <c r="A1190" s="4" t="s">
        <v>35</v>
      </c>
      <c r="B1190" s="4" t="s">
        <v>6</v>
      </c>
      <c r="C1190" s="4" t="s">
        <v>51</v>
      </c>
      <c r="D1190" s="4">
        <v>-1.8550000000000001E-3</v>
      </c>
      <c r="E1190" s="4">
        <v>8.3000000000000001E-4</v>
      </c>
      <c r="F1190" s="4">
        <v>-2.2360000000000002</v>
      </c>
      <c r="G1190" s="4">
        <f t="shared" si="18"/>
        <v>2.2360000000000002</v>
      </c>
      <c r="H1190" s="4">
        <v>204834</v>
      </c>
    </row>
    <row r="1191" spans="1:8" x14ac:dyDescent="0.25">
      <c r="A1191" s="4" t="s">
        <v>42</v>
      </c>
      <c r="B1191" s="4" t="s">
        <v>6</v>
      </c>
      <c r="C1191" s="4" t="s">
        <v>51</v>
      </c>
      <c r="D1191" s="4">
        <v>-1.843E-3</v>
      </c>
      <c r="E1191" s="4">
        <v>8.3699999999999996E-4</v>
      </c>
      <c r="F1191" s="4">
        <v>-2.202</v>
      </c>
      <c r="G1191" s="4">
        <f t="shared" si="18"/>
        <v>2.202</v>
      </c>
      <c r="H1191" s="4">
        <v>205750</v>
      </c>
    </row>
    <row r="1192" spans="1:8" x14ac:dyDescent="0.25">
      <c r="A1192" s="4" t="s">
        <v>29</v>
      </c>
      <c r="B1192" s="4" t="s">
        <v>6</v>
      </c>
      <c r="C1192" s="4" t="s">
        <v>51</v>
      </c>
      <c r="D1192" s="4">
        <v>-1.7960000000000001E-3</v>
      </c>
      <c r="E1192" s="4">
        <v>8.3299999999999997E-4</v>
      </c>
      <c r="F1192" s="4">
        <v>-2.1549999999999998</v>
      </c>
      <c r="G1192" s="4">
        <f t="shared" si="18"/>
        <v>2.1549999999999998</v>
      </c>
      <c r="H1192" s="4">
        <v>205060</v>
      </c>
    </row>
    <row r="1193" spans="1:8" x14ac:dyDescent="0.25">
      <c r="A1193" s="4" t="s">
        <v>39</v>
      </c>
      <c r="B1193" s="4" t="s">
        <v>6</v>
      </c>
      <c r="C1193" s="4" t="s">
        <v>51</v>
      </c>
      <c r="D1193" s="4">
        <v>-1.802E-3</v>
      </c>
      <c r="E1193" s="4">
        <v>8.3799999999999999E-4</v>
      </c>
      <c r="F1193" s="4">
        <v>-2.15</v>
      </c>
      <c r="G1193" s="4">
        <f t="shared" si="18"/>
        <v>2.15</v>
      </c>
      <c r="H1193" s="4">
        <v>206031</v>
      </c>
    </row>
    <row r="1194" spans="1:8" x14ac:dyDescent="0.25">
      <c r="A1194" s="4" t="s">
        <v>27</v>
      </c>
      <c r="B1194" s="4" t="s">
        <v>6</v>
      </c>
      <c r="C1194" s="4" t="s">
        <v>51</v>
      </c>
      <c r="D1194" s="4">
        <v>-1.8320000000000001E-3</v>
      </c>
      <c r="E1194" s="4">
        <v>8.5599999999999999E-4</v>
      </c>
      <c r="F1194" s="4">
        <v>-2.14</v>
      </c>
      <c r="G1194" s="4">
        <f t="shared" si="18"/>
        <v>2.14</v>
      </c>
      <c r="H1194" s="4">
        <v>204477</v>
      </c>
    </row>
    <row r="1195" spans="1:8" x14ac:dyDescent="0.25">
      <c r="A1195" s="4" t="s">
        <v>49</v>
      </c>
      <c r="B1195" s="4" t="s">
        <v>6</v>
      </c>
      <c r="C1195" s="4" t="s">
        <v>51</v>
      </c>
      <c r="D1195" s="4">
        <v>-1.8749999999999999E-3</v>
      </c>
      <c r="E1195" s="4">
        <v>8.92E-4</v>
      </c>
      <c r="F1195" s="4">
        <v>-2.101</v>
      </c>
      <c r="G1195" s="4">
        <f t="shared" si="18"/>
        <v>2.101</v>
      </c>
      <c r="H1195" s="4">
        <v>207637</v>
      </c>
    </row>
    <row r="1196" spans="1:8" x14ac:dyDescent="0.25">
      <c r="A1196" s="4" t="s">
        <v>36</v>
      </c>
      <c r="B1196" s="4" t="s">
        <v>6</v>
      </c>
      <c r="C1196" s="4" t="s">
        <v>51</v>
      </c>
      <c r="D1196" s="4">
        <v>-1.7099999999999999E-3</v>
      </c>
      <c r="E1196" s="4">
        <v>8.1899999999999996E-4</v>
      </c>
      <c r="F1196" s="4">
        <v>-2.0880000000000001</v>
      </c>
      <c r="G1196" s="4">
        <f t="shared" si="18"/>
        <v>2.0880000000000001</v>
      </c>
      <c r="H1196" s="4">
        <v>205362</v>
      </c>
    </row>
    <row r="1197" spans="1:8" x14ac:dyDescent="0.25">
      <c r="A1197" s="4" t="s">
        <v>55</v>
      </c>
      <c r="B1197" s="4" t="s">
        <v>6</v>
      </c>
      <c r="C1197" s="4" t="s">
        <v>51</v>
      </c>
      <c r="D1197" s="4">
        <v>-1.6949999999999999E-3</v>
      </c>
      <c r="E1197" s="4">
        <v>8.12E-4</v>
      </c>
      <c r="F1197" s="4">
        <v>-2.0870000000000002</v>
      </c>
      <c r="G1197" s="4">
        <f t="shared" si="18"/>
        <v>2.0870000000000002</v>
      </c>
      <c r="H1197" s="4">
        <v>202759</v>
      </c>
    </row>
    <row r="1198" spans="1:8" x14ac:dyDescent="0.25">
      <c r="A1198" s="4" t="s">
        <v>50</v>
      </c>
      <c r="B1198" s="4" t="s">
        <v>48</v>
      </c>
      <c r="C1198" s="4" t="s">
        <v>51</v>
      </c>
      <c r="D1198" s="4">
        <v>1.482E-3</v>
      </c>
      <c r="E1198" s="4">
        <v>7.2199999999999999E-4</v>
      </c>
      <c r="F1198" s="4">
        <v>2.052</v>
      </c>
      <c r="G1198" s="4">
        <f t="shared" si="18"/>
        <v>2.052</v>
      </c>
      <c r="H1198" s="4">
        <v>217103</v>
      </c>
    </row>
    <row r="1199" spans="1:8" x14ac:dyDescent="0.25">
      <c r="A1199" s="4" t="s">
        <v>48</v>
      </c>
      <c r="B1199" s="4" t="s">
        <v>15</v>
      </c>
      <c r="C1199" s="4" t="s">
        <v>51</v>
      </c>
      <c r="D1199" s="4">
        <v>1.5380000000000001E-3</v>
      </c>
      <c r="E1199" s="4">
        <v>7.5000000000000002E-4</v>
      </c>
      <c r="F1199" s="4">
        <v>2.0499999999999998</v>
      </c>
      <c r="G1199" s="4">
        <f t="shared" si="18"/>
        <v>2.0499999999999998</v>
      </c>
      <c r="H1199" s="4">
        <v>212351</v>
      </c>
    </row>
    <row r="1200" spans="1:8" x14ac:dyDescent="0.25">
      <c r="A1200" s="4" t="s">
        <v>48</v>
      </c>
      <c r="B1200" s="4" t="s">
        <v>47</v>
      </c>
      <c r="C1200" s="4" t="s">
        <v>51</v>
      </c>
      <c r="D1200" s="4">
        <v>1.5349999999999999E-3</v>
      </c>
      <c r="E1200" s="4">
        <v>7.5000000000000002E-4</v>
      </c>
      <c r="F1200" s="4">
        <v>2.0459999999999998</v>
      </c>
      <c r="G1200" s="4">
        <f t="shared" si="18"/>
        <v>2.0459999999999998</v>
      </c>
      <c r="H1200" s="4">
        <v>214923</v>
      </c>
    </row>
    <row r="1201" spans="1:8" x14ac:dyDescent="0.25">
      <c r="A1201" s="4" t="s">
        <v>48</v>
      </c>
      <c r="B1201" s="4" t="s">
        <v>29</v>
      </c>
      <c r="C1201" s="4" t="s">
        <v>51</v>
      </c>
      <c r="D1201" s="4">
        <v>1.397E-3</v>
      </c>
      <c r="E1201" s="4">
        <v>7.1500000000000003E-4</v>
      </c>
      <c r="F1201" s="4">
        <v>1.952</v>
      </c>
      <c r="G1201" s="4">
        <f t="shared" si="18"/>
        <v>1.952</v>
      </c>
      <c r="H1201" s="4">
        <v>214895</v>
      </c>
    </row>
    <row r="1202" spans="1:8" x14ac:dyDescent="0.25">
      <c r="A1202" s="4" t="s">
        <v>48</v>
      </c>
      <c r="B1202" s="4" t="s">
        <v>26</v>
      </c>
      <c r="C1202" s="4" t="s">
        <v>51</v>
      </c>
      <c r="D1202" s="4">
        <v>1.4369999999999999E-3</v>
      </c>
      <c r="E1202" s="4">
        <v>7.3700000000000002E-4</v>
      </c>
      <c r="F1202" s="4">
        <v>1.9510000000000001</v>
      </c>
      <c r="G1202" s="4">
        <f t="shared" si="18"/>
        <v>1.9510000000000001</v>
      </c>
      <c r="H1202" s="4">
        <v>212397</v>
      </c>
    </row>
    <row r="1203" spans="1:8" x14ac:dyDescent="0.25">
      <c r="A1203" s="4" t="s">
        <v>48</v>
      </c>
      <c r="B1203" s="4" t="s">
        <v>8</v>
      </c>
      <c r="C1203" s="4" t="s">
        <v>51</v>
      </c>
      <c r="D1203" s="4">
        <v>1.4940000000000001E-3</v>
      </c>
      <c r="E1203" s="4">
        <v>7.9299999999999998E-4</v>
      </c>
      <c r="F1203" s="4">
        <v>1.8839999999999999</v>
      </c>
      <c r="G1203" s="4">
        <f t="shared" si="18"/>
        <v>1.8839999999999999</v>
      </c>
      <c r="H1203" s="4">
        <v>203832</v>
      </c>
    </row>
    <row r="1204" spans="1:8" x14ac:dyDescent="0.25">
      <c r="A1204" s="4" t="s">
        <v>6</v>
      </c>
      <c r="B1204" s="4" t="s">
        <v>7</v>
      </c>
      <c r="C1204" s="4" t="s">
        <v>51</v>
      </c>
      <c r="D1204" s="4">
        <v>-1.578E-3</v>
      </c>
      <c r="E1204" s="4">
        <v>8.4500000000000005E-4</v>
      </c>
      <c r="F1204" s="4">
        <v>-1.8680000000000001</v>
      </c>
      <c r="G1204" s="4">
        <f t="shared" si="18"/>
        <v>1.8680000000000001</v>
      </c>
      <c r="H1204" s="4">
        <v>205482</v>
      </c>
    </row>
    <row r="1205" spans="1:8" x14ac:dyDescent="0.25">
      <c r="A1205" s="4" t="s">
        <v>6</v>
      </c>
      <c r="B1205" s="4" t="s">
        <v>11</v>
      </c>
      <c r="C1205" s="4" t="s">
        <v>51</v>
      </c>
      <c r="D1205" s="4">
        <v>-1.4580000000000001E-3</v>
      </c>
      <c r="E1205" s="4">
        <v>7.9199999999999995E-4</v>
      </c>
      <c r="F1205" s="4">
        <v>-1.841</v>
      </c>
      <c r="G1205" s="4">
        <f t="shared" si="18"/>
        <v>1.841</v>
      </c>
      <c r="H1205" s="4">
        <v>208682</v>
      </c>
    </row>
    <row r="1206" spans="1:8" x14ac:dyDescent="0.25">
      <c r="A1206" s="4" t="s">
        <v>48</v>
      </c>
      <c r="B1206" s="4" t="s">
        <v>13</v>
      </c>
      <c r="C1206" s="4" t="s">
        <v>51</v>
      </c>
      <c r="D1206" s="4">
        <v>1.286E-3</v>
      </c>
      <c r="E1206" s="4">
        <v>7.1100000000000004E-4</v>
      </c>
      <c r="F1206" s="4">
        <v>1.8069999999999999</v>
      </c>
      <c r="G1206" s="4">
        <f t="shared" si="18"/>
        <v>1.8069999999999999</v>
      </c>
      <c r="H1206" s="4">
        <v>222221</v>
      </c>
    </row>
    <row r="1207" spans="1:8" x14ac:dyDescent="0.25">
      <c r="A1207" s="4" t="s">
        <v>6</v>
      </c>
      <c r="B1207" s="4" t="s">
        <v>17</v>
      </c>
      <c r="C1207" s="4" t="s">
        <v>51</v>
      </c>
      <c r="D1207" s="4">
        <v>-1.9780000000000002E-3</v>
      </c>
      <c r="E1207" s="4">
        <v>1.098E-3</v>
      </c>
      <c r="F1207" s="4">
        <v>-1.8009999999999999</v>
      </c>
      <c r="G1207" s="4">
        <f t="shared" si="18"/>
        <v>1.8009999999999999</v>
      </c>
      <c r="H1207" s="4">
        <v>210002</v>
      </c>
    </row>
    <row r="1208" spans="1:8" x14ac:dyDescent="0.25">
      <c r="A1208" s="4" t="s">
        <v>30</v>
      </c>
      <c r="B1208" s="4" t="s">
        <v>6</v>
      </c>
      <c r="C1208" s="4" t="s">
        <v>51</v>
      </c>
      <c r="D1208" s="4">
        <v>-1.614E-3</v>
      </c>
      <c r="E1208" s="4">
        <v>9.01E-4</v>
      </c>
      <c r="F1208" s="4">
        <v>-1.792</v>
      </c>
      <c r="G1208" s="4">
        <f t="shared" si="18"/>
        <v>1.792</v>
      </c>
      <c r="H1208" s="4">
        <v>202866</v>
      </c>
    </row>
    <row r="1209" spans="1:8" x14ac:dyDescent="0.25">
      <c r="A1209" s="4" t="s">
        <v>48</v>
      </c>
      <c r="B1209" s="4" t="s">
        <v>41</v>
      </c>
      <c r="C1209" s="4" t="s">
        <v>51</v>
      </c>
      <c r="D1209" s="4">
        <v>1.274E-3</v>
      </c>
      <c r="E1209" s="4">
        <v>7.2800000000000002E-4</v>
      </c>
      <c r="F1209" s="4">
        <v>1.75</v>
      </c>
      <c r="G1209" s="4">
        <f t="shared" si="18"/>
        <v>1.75</v>
      </c>
      <c r="H1209" s="4">
        <v>216129</v>
      </c>
    </row>
    <row r="1210" spans="1:8" x14ac:dyDescent="0.25">
      <c r="A1210" s="4" t="s">
        <v>37</v>
      </c>
      <c r="B1210" s="4" t="s">
        <v>6</v>
      </c>
      <c r="C1210" s="4" t="s">
        <v>51</v>
      </c>
      <c r="D1210" s="4">
        <v>-1.5349999999999999E-3</v>
      </c>
      <c r="E1210" s="4">
        <v>9.1799999999999998E-4</v>
      </c>
      <c r="F1210" s="4">
        <v>-1.6719999999999999</v>
      </c>
      <c r="G1210" s="4">
        <f t="shared" si="18"/>
        <v>1.6719999999999999</v>
      </c>
      <c r="H1210" s="4">
        <v>195739</v>
      </c>
    </row>
    <row r="1211" spans="1:8" x14ac:dyDescent="0.25">
      <c r="A1211" s="4" t="s">
        <v>46</v>
      </c>
      <c r="B1211" s="4" t="s">
        <v>6</v>
      </c>
      <c r="C1211" s="4" t="s">
        <v>51</v>
      </c>
      <c r="D1211" s="4">
        <v>-1.5790000000000001E-3</v>
      </c>
      <c r="E1211" s="4">
        <v>9.4899999999999997E-4</v>
      </c>
      <c r="F1211" s="4">
        <v>-1.663</v>
      </c>
      <c r="G1211" s="4">
        <f t="shared" si="18"/>
        <v>1.663</v>
      </c>
      <c r="H1211" s="4">
        <v>207647</v>
      </c>
    </row>
    <row r="1212" spans="1:8" x14ac:dyDescent="0.25">
      <c r="A1212" s="4" t="s">
        <v>6</v>
      </c>
      <c r="B1212" s="4" t="s">
        <v>5</v>
      </c>
      <c r="C1212" s="4" t="s">
        <v>51</v>
      </c>
      <c r="D1212" s="4">
        <v>-1.3209999999999999E-3</v>
      </c>
      <c r="E1212" s="4">
        <v>8.2100000000000001E-4</v>
      </c>
      <c r="F1212" s="4">
        <v>-1.61</v>
      </c>
      <c r="G1212" s="4">
        <f t="shared" si="18"/>
        <v>1.61</v>
      </c>
      <c r="H1212" s="4">
        <v>206423</v>
      </c>
    </row>
    <row r="1213" spans="1:8" x14ac:dyDescent="0.25">
      <c r="A1213" s="4" t="s">
        <v>6</v>
      </c>
      <c r="B1213" s="4" t="s">
        <v>4</v>
      </c>
      <c r="C1213" s="4" t="s">
        <v>51</v>
      </c>
      <c r="D1213" s="4">
        <v>-1.34E-3</v>
      </c>
      <c r="E1213" s="4">
        <v>8.3900000000000001E-4</v>
      </c>
      <c r="F1213" s="4">
        <v>-1.597</v>
      </c>
      <c r="G1213" s="4">
        <f t="shared" si="18"/>
        <v>1.597</v>
      </c>
      <c r="H1213" s="4">
        <v>205438</v>
      </c>
    </row>
    <row r="1214" spans="1:8" x14ac:dyDescent="0.25">
      <c r="A1214" s="4" t="s">
        <v>44</v>
      </c>
      <c r="B1214" s="4" t="s">
        <v>6</v>
      </c>
      <c r="C1214" s="4" t="s">
        <v>51</v>
      </c>
      <c r="D1214" s="4">
        <v>-1.469E-3</v>
      </c>
      <c r="E1214" s="4">
        <v>9.3700000000000001E-4</v>
      </c>
      <c r="F1214" s="4">
        <v>-1.5680000000000001</v>
      </c>
      <c r="G1214" s="4">
        <f t="shared" si="18"/>
        <v>1.5680000000000001</v>
      </c>
      <c r="H1214" s="4">
        <v>201909</v>
      </c>
    </row>
    <row r="1215" spans="1:8" x14ac:dyDescent="0.25">
      <c r="A1215" s="4" t="s">
        <v>38</v>
      </c>
      <c r="B1215" s="4" t="s">
        <v>6</v>
      </c>
      <c r="C1215" s="4" t="s">
        <v>51</v>
      </c>
      <c r="D1215" s="4">
        <v>-1.586E-3</v>
      </c>
      <c r="E1215" s="4">
        <v>1.0480000000000001E-3</v>
      </c>
      <c r="F1215" s="4">
        <v>-1.5129999999999999</v>
      </c>
      <c r="G1215" s="4">
        <f t="shared" si="18"/>
        <v>1.5129999999999999</v>
      </c>
      <c r="H1215" s="4">
        <v>192212</v>
      </c>
    </row>
    <row r="1216" spans="1:8" x14ac:dyDescent="0.25">
      <c r="A1216" s="4" t="s">
        <v>6</v>
      </c>
      <c r="B1216" s="4" t="s">
        <v>8</v>
      </c>
      <c r="C1216" s="4" t="s">
        <v>51</v>
      </c>
      <c r="D1216" s="4">
        <v>-1.328E-3</v>
      </c>
      <c r="E1216" s="4">
        <v>8.83E-4</v>
      </c>
      <c r="F1216" s="4">
        <v>-1.5029999999999999</v>
      </c>
      <c r="G1216" s="4">
        <f t="shared" si="18"/>
        <v>1.5029999999999999</v>
      </c>
      <c r="H1216" s="4">
        <v>198396</v>
      </c>
    </row>
    <row r="1217" spans="1:8" x14ac:dyDescent="0.25">
      <c r="A1217" s="4" t="s">
        <v>48</v>
      </c>
      <c r="B1217" s="4" t="s">
        <v>28</v>
      </c>
      <c r="C1217" s="4" t="s">
        <v>51</v>
      </c>
      <c r="D1217" s="4">
        <v>1.0920000000000001E-3</v>
      </c>
      <c r="E1217" s="4">
        <v>7.4799999999999997E-4</v>
      </c>
      <c r="F1217" s="4">
        <v>1.4590000000000001</v>
      </c>
      <c r="G1217" s="4">
        <f t="shared" si="18"/>
        <v>1.4590000000000001</v>
      </c>
      <c r="H1217" s="4">
        <v>215938</v>
      </c>
    </row>
    <row r="1218" spans="1:8" x14ac:dyDescent="0.25">
      <c r="A1218" s="4" t="s">
        <v>48</v>
      </c>
      <c r="B1218" s="4" t="s">
        <v>44</v>
      </c>
      <c r="C1218" s="4" t="s">
        <v>51</v>
      </c>
      <c r="D1218" s="4">
        <v>1.186E-3</v>
      </c>
      <c r="E1218" s="4">
        <v>8.1999999999999998E-4</v>
      </c>
      <c r="F1218" s="4">
        <v>1.4470000000000001</v>
      </c>
      <c r="G1218" s="4">
        <f t="shared" si="18"/>
        <v>1.4470000000000001</v>
      </c>
      <c r="H1218" s="4">
        <v>209826</v>
      </c>
    </row>
    <row r="1219" spans="1:8" x14ac:dyDescent="0.25">
      <c r="A1219" s="4" t="s">
        <v>48</v>
      </c>
      <c r="B1219" s="4" t="s">
        <v>31</v>
      </c>
      <c r="C1219" s="4" t="s">
        <v>51</v>
      </c>
      <c r="D1219" s="4">
        <v>1.0449999999999999E-3</v>
      </c>
      <c r="E1219" s="4">
        <v>7.4299999999999995E-4</v>
      </c>
      <c r="F1219" s="4">
        <v>1.407</v>
      </c>
      <c r="G1219" s="4">
        <f t="shared" si="18"/>
        <v>1.407</v>
      </c>
      <c r="H1219" s="4">
        <v>215283</v>
      </c>
    </row>
    <row r="1220" spans="1:8" x14ac:dyDescent="0.25">
      <c r="A1220" s="4" t="s">
        <v>6</v>
      </c>
      <c r="B1220" s="4" t="s">
        <v>22</v>
      </c>
      <c r="C1220" s="4" t="s">
        <v>51</v>
      </c>
      <c r="D1220" s="4">
        <v>-1.3370000000000001E-3</v>
      </c>
      <c r="E1220" s="4">
        <v>1.011E-3</v>
      </c>
      <c r="F1220" s="4">
        <v>-1.3220000000000001</v>
      </c>
      <c r="G1220" s="4">
        <f t="shared" si="18"/>
        <v>1.3220000000000001</v>
      </c>
      <c r="H1220" s="4">
        <v>208346</v>
      </c>
    </row>
    <row r="1221" spans="1:8" x14ac:dyDescent="0.25">
      <c r="A1221" s="4" t="s">
        <v>48</v>
      </c>
      <c r="B1221" s="4" t="s">
        <v>12</v>
      </c>
      <c r="C1221" s="4" t="s">
        <v>51</v>
      </c>
      <c r="D1221" s="4">
        <v>9.6599999999999995E-4</v>
      </c>
      <c r="E1221" s="4">
        <v>7.5299999999999998E-4</v>
      </c>
      <c r="F1221" s="4">
        <v>1.284</v>
      </c>
      <c r="G1221" s="4">
        <f t="shared" ref="G1221:G1279" si="19">ABS(F1221)</f>
        <v>1.284</v>
      </c>
      <c r="H1221" s="4">
        <v>213042</v>
      </c>
    </row>
    <row r="1222" spans="1:8" x14ac:dyDescent="0.25">
      <c r="A1222" s="4" t="s">
        <v>43</v>
      </c>
      <c r="B1222" s="4" t="s">
        <v>19</v>
      </c>
      <c r="C1222" s="4" t="s">
        <v>51</v>
      </c>
      <c r="D1222" s="4">
        <v>-1.111E-3</v>
      </c>
      <c r="E1222" s="4">
        <v>9.1200000000000005E-4</v>
      </c>
      <c r="F1222" s="4">
        <v>-1.218</v>
      </c>
      <c r="G1222" s="4">
        <f t="shared" si="19"/>
        <v>1.218</v>
      </c>
      <c r="H1222" s="4">
        <v>202548</v>
      </c>
    </row>
    <row r="1223" spans="1:8" x14ac:dyDescent="0.25">
      <c r="A1223" s="4" t="s">
        <v>46</v>
      </c>
      <c r="B1223" s="4" t="s">
        <v>43</v>
      </c>
      <c r="C1223" s="4" t="s">
        <v>51</v>
      </c>
      <c r="D1223" s="4">
        <v>-1.016E-3</v>
      </c>
      <c r="E1223" s="4">
        <v>8.5800000000000004E-4</v>
      </c>
      <c r="F1223" s="4">
        <v>-1.1850000000000001</v>
      </c>
      <c r="G1223" s="4">
        <f t="shared" si="19"/>
        <v>1.1850000000000001</v>
      </c>
      <c r="H1223" s="4">
        <v>208485</v>
      </c>
    </row>
    <row r="1224" spans="1:8" x14ac:dyDescent="0.25">
      <c r="A1224" s="4" t="s">
        <v>49</v>
      </c>
      <c r="B1224" s="4" t="s">
        <v>43</v>
      </c>
      <c r="C1224" s="4" t="s">
        <v>51</v>
      </c>
      <c r="D1224" s="4">
        <v>-9.7900000000000005E-4</v>
      </c>
      <c r="E1224" s="4">
        <v>8.2700000000000004E-4</v>
      </c>
      <c r="F1224" s="4">
        <v>-1.1839999999999999</v>
      </c>
      <c r="G1224" s="4">
        <f t="shared" si="19"/>
        <v>1.1839999999999999</v>
      </c>
      <c r="H1224" s="4">
        <v>208643</v>
      </c>
    </row>
    <row r="1225" spans="1:8" x14ac:dyDescent="0.25">
      <c r="A1225" s="4" t="s">
        <v>43</v>
      </c>
      <c r="B1225" s="4" t="s">
        <v>14</v>
      </c>
      <c r="C1225" s="4" t="s">
        <v>51</v>
      </c>
      <c r="D1225" s="4">
        <v>-8.6799999999999996E-4</v>
      </c>
      <c r="E1225" s="4">
        <v>7.5100000000000004E-4</v>
      </c>
      <c r="F1225" s="4">
        <v>-1.155</v>
      </c>
      <c r="G1225" s="4">
        <f t="shared" si="19"/>
        <v>1.155</v>
      </c>
      <c r="H1225" s="4">
        <v>203298</v>
      </c>
    </row>
    <row r="1226" spans="1:8" x14ac:dyDescent="0.25">
      <c r="A1226" s="4" t="s">
        <v>48</v>
      </c>
      <c r="B1226" s="4" t="s">
        <v>30</v>
      </c>
      <c r="C1226" s="4" t="s">
        <v>51</v>
      </c>
      <c r="D1226" s="4">
        <v>9.1500000000000001E-4</v>
      </c>
      <c r="E1226" s="4">
        <v>7.94E-4</v>
      </c>
      <c r="F1226" s="4">
        <v>1.153</v>
      </c>
      <c r="G1226" s="4">
        <f t="shared" si="19"/>
        <v>1.153</v>
      </c>
      <c r="H1226" s="4">
        <v>211467</v>
      </c>
    </row>
    <row r="1227" spans="1:8" x14ac:dyDescent="0.25">
      <c r="A1227" s="4" t="s">
        <v>48</v>
      </c>
      <c r="B1227" s="4" t="s">
        <v>6</v>
      </c>
      <c r="C1227" s="4" t="s">
        <v>51</v>
      </c>
      <c r="D1227" s="4">
        <v>-6.0499999999999996E-4</v>
      </c>
      <c r="E1227" s="4">
        <v>5.6800000000000004E-4</v>
      </c>
      <c r="F1227" s="4">
        <v>-1.0649999999999999</v>
      </c>
      <c r="G1227" s="4">
        <f t="shared" si="19"/>
        <v>1.0649999999999999</v>
      </c>
      <c r="H1227" s="4">
        <v>207551</v>
      </c>
    </row>
    <row r="1228" spans="1:8" x14ac:dyDescent="0.25">
      <c r="A1228" s="4" t="s">
        <v>43</v>
      </c>
      <c r="B1228" s="4" t="s">
        <v>28</v>
      </c>
      <c r="C1228" s="4" t="s">
        <v>51</v>
      </c>
      <c r="D1228" s="4">
        <v>-8.25E-4</v>
      </c>
      <c r="E1228" s="4">
        <v>8.0699999999999999E-4</v>
      </c>
      <c r="F1228" s="4">
        <v>-1.022</v>
      </c>
      <c r="G1228" s="4">
        <f t="shared" si="19"/>
        <v>1.022</v>
      </c>
      <c r="H1228" s="4">
        <v>206765</v>
      </c>
    </row>
    <row r="1229" spans="1:8" x14ac:dyDescent="0.25">
      <c r="A1229" s="4" t="s">
        <v>43</v>
      </c>
      <c r="B1229" s="4" t="s">
        <v>12</v>
      </c>
      <c r="C1229" s="4" t="s">
        <v>51</v>
      </c>
      <c r="D1229" s="4">
        <v>-8.0800000000000002E-4</v>
      </c>
      <c r="E1229" s="4">
        <v>8.1099999999999998E-4</v>
      </c>
      <c r="F1229" s="4">
        <v>-0.996</v>
      </c>
      <c r="G1229" s="4">
        <f t="shared" si="19"/>
        <v>0.996</v>
      </c>
      <c r="H1229" s="4">
        <v>204863</v>
      </c>
    </row>
    <row r="1230" spans="1:8" x14ac:dyDescent="0.25">
      <c r="A1230" s="4" t="s">
        <v>43</v>
      </c>
      <c r="B1230" s="4" t="s">
        <v>41</v>
      </c>
      <c r="C1230" s="4" t="s">
        <v>51</v>
      </c>
      <c r="D1230" s="4">
        <v>-7.54E-4</v>
      </c>
      <c r="E1230" s="4">
        <v>7.8200000000000003E-4</v>
      </c>
      <c r="F1230" s="4">
        <v>-0.96499999999999997</v>
      </c>
      <c r="G1230" s="4">
        <f t="shared" si="19"/>
        <v>0.96499999999999997</v>
      </c>
      <c r="H1230" s="4">
        <v>206878</v>
      </c>
    </row>
    <row r="1231" spans="1:8" x14ac:dyDescent="0.25">
      <c r="A1231" s="4" t="s">
        <v>43</v>
      </c>
      <c r="B1231" s="4" t="s">
        <v>23</v>
      </c>
      <c r="C1231" s="4" t="s">
        <v>51</v>
      </c>
      <c r="D1231" s="4">
        <v>7.54E-4</v>
      </c>
      <c r="E1231" s="4">
        <v>7.8799999999999996E-4</v>
      </c>
      <c r="F1231" s="4">
        <v>0.95599999999999996</v>
      </c>
      <c r="G1231" s="4">
        <f t="shared" si="19"/>
        <v>0.95599999999999996</v>
      </c>
      <c r="H1231" s="4">
        <v>205958</v>
      </c>
    </row>
    <row r="1232" spans="1:8" x14ac:dyDescent="0.25">
      <c r="A1232" s="4" t="s">
        <v>43</v>
      </c>
      <c r="B1232" s="4" t="s">
        <v>15</v>
      </c>
      <c r="C1232" s="4" t="s">
        <v>51</v>
      </c>
      <c r="D1232" s="4">
        <v>-7.2499999999999995E-4</v>
      </c>
      <c r="E1232" s="4">
        <v>8.0900000000000004E-4</v>
      </c>
      <c r="F1232" s="4">
        <v>-0.89600000000000002</v>
      </c>
      <c r="G1232" s="4">
        <f t="shared" si="19"/>
        <v>0.89600000000000002</v>
      </c>
      <c r="H1232" s="4">
        <v>204590</v>
      </c>
    </row>
    <row r="1233" spans="1:8" x14ac:dyDescent="0.25">
      <c r="A1233" s="4" t="s">
        <v>43</v>
      </c>
      <c r="B1233" s="4" t="s">
        <v>21</v>
      </c>
      <c r="C1233" s="4" t="s">
        <v>51</v>
      </c>
      <c r="D1233" s="4">
        <v>6.3400000000000001E-4</v>
      </c>
      <c r="E1233" s="4">
        <v>8.0400000000000003E-4</v>
      </c>
      <c r="F1233" s="4">
        <v>0.78800000000000003</v>
      </c>
      <c r="G1233" s="4">
        <f t="shared" si="19"/>
        <v>0.78800000000000003</v>
      </c>
      <c r="H1233" s="4">
        <v>207155</v>
      </c>
    </row>
    <row r="1234" spans="1:8" x14ac:dyDescent="0.25">
      <c r="A1234" s="4" t="s">
        <v>43</v>
      </c>
      <c r="B1234" s="4" t="s">
        <v>31</v>
      </c>
      <c r="C1234" s="4" t="s">
        <v>51</v>
      </c>
      <c r="D1234" s="4">
        <v>-6.1300000000000005E-4</v>
      </c>
      <c r="E1234" s="4">
        <v>8.0699999999999999E-4</v>
      </c>
      <c r="F1234" s="4">
        <v>-0.76</v>
      </c>
      <c r="G1234" s="4">
        <f t="shared" si="19"/>
        <v>0.76</v>
      </c>
      <c r="H1234" s="4">
        <v>206316</v>
      </c>
    </row>
    <row r="1235" spans="1:8" x14ac:dyDescent="0.25">
      <c r="A1235" s="4" t="s">
        <v>53</v>
      </c>
      <c r="B1235" s="4" t="s">
        <v>43</v>
      </c>
      <c r="C1235" s="4" t="s">
        <v>51</v>
      </c>
      <c r="D1235" s="4">
        <v>-5.8399999999999999E-4</v>
      </c>
      <c r="E1235" s="4">
        <v>7.7499999999999997E-4</v>
      </c>
      <c r="F1235" s="4">
        <v>-0.753</v>
      </c>
      <c r="G1235" s="4">
        <f t="shared" si="19"/>
        <v>0.753</v>
      </c>
      <c r="H1235" s="4">
        <v>201028</v>
      </c>
    </row>
    <row r="1236" spans="1:8" x14ac:dyDescent="0.25">
      <c r="A1236" s="4" t="s">
        <v>48</v>
      </c>
      <c r="B1236" s="4" t="s">
        <v>46</v>
      </c>
      <c r="C1236" s="4" t="s">
        <v>51</v>
      </c>
      <c r="D1236" s="4">
        <v>5.7300000000000005E-4</v>
      </c>
      <c r="E1236" s="4">
        <v>8.1099999999999998E-4</v>
      </c>
      <c r="F1236" s="4">
        <v>0.70699999999999996</v>
      </c>
      <c r="G1236" s="4">
        <f t="shared" si="19"/>
        <v>0.70699999999999996</v>
      </c>
      <c r="H1236" s="4">
        <v>219286</v>
      </c>
    </row>
    <row r="1237" spans="1:8" x14ac:dyDescent="0.25">
      <c r="A1237" s="4" t="s">
        <v>43</v>
      </c>
      <c r="B1237" s="4" t="s">
        <v>32</v>
      </c>
      <c r="C1237" s="4" t="s">
        <v>51</v>
      </c>
      <c r="D1237" s="4">
        <v>-7.0399999999999998E-4</v>
      </c>
      <c r="E1237" s="4">
        <v>1.0510000000000001E-3</v>
      </c>
      <c r="F1237" s="4">
        <v>-0.67</v>
      </c>
      <c r="G1237" s="4">
        <f t="shared" si="19"/>
        <v>0.67</v>
      </c>
      <c r="H1237" s="4">
        <v>201100</v>
      </c>
    </row>
    <row r="1238" spans="1:8" x14ac:dyDescent="0.25">
      <c r="A1238" s="4" t="s">
        <v>45</v>
      </c>
      <c r="B1238" s="4" t="s">
        <v>43</v>
      </c>
      <c r="C1238" s="4" t="s">
        <v>51</v>
      </c>
      <c r="D1238" s="4">
        <v>-6.7199999999999996E-4</v>
      </c>
      <c r="E1238" s="4">
        <v>1.0319999999999999E-3</v>
      </c>
      <c r="F1238" s="4">
        <v>-0.65100000000000002</v>
      </c>
      <c r="G1238" s="4">
        <f t="shared" si="19"/>
        <v>0.65100000000000002</v>
      </c>
      <c r="H1238" s="4">
        <v>201184</v>
      </c>
    </row>
    <row r="1239" spans="1:8" x14ac:dyDescent="0.25">
      <c r="A1239" s="4" t="s">
        <v>50</v>
      </c>
      <c r="B1239" s="4" t="s">
        <v>43</v>
      </c>
      <c r="C1239" s="4" t="s">
        <v>51</v>
      </c>
      <c r="D1239" s="4">
        <v>-4.9600000000000002E-4</v>
      </c>
      <c r="E1239" s="4">
        <v>7.8799999999999996E-4</v>
      </c>
      <c r="F1239" s="4">
        <v>-0.63</v>
      </c>
      <c r="G1239" s="4">
        <f t="shared" si="19"/>
        <v>0.63</v>
      </c>
      <c r="H1239" s="4">
        <v>207477</v>
      </c>
    </row>
    <row r="1240" spans="1:8" x14ac:dyDescent="0.25">
      <c r="A1240" s="4" t="s">
        <v>43</v>
      </c>
      <c r="B1240" s="4" t="s">
        <v>35</v>
      </c>
      <c r="C1240" s="4" t="s">
        <v>51</v>
      </c>
      <c r="D1240" s="4">
        <v>-4.5600000000000003E-4</v>
      </c>
      <c r="E1240" s="4">
        <v>7.6499999999999995E-4</v>
      </c>
      <c r="F1240" s="4">
        <v>-0.59599999999999997</v>
      </c>
      <c r="G1240" s="4">
        <f t="shared" si="19"/>
        <v>0.59599999999999997</v>
      </c>
      <c r="H1240" s="4">
        <v>205888</v>
      </c>
    </row>
    <row r="1241" spans="1:8" x14ac:dyDescent="0.25">
      <c r="A1241" s="4" t="s">
        <v>43</v>
      </c>
      <c r="B1241" s="4" t="s">
        <v>25</v>
      </c>
      <c r="C1241" s="4" t="s">
        <v>51</v>
      </c>
      <c r="D1241" s="4">
        <v>4.5600000000000003E-4</v>
      </c>
      <c r="E1241" s="4">
        <v>7.8899999999999999E-4</v>
      </c>
      <c r="F1241" s="4">
        <v>0.57799999999999996</v>
      </c>
      <c r="G1241" s="4">
        <f t="shared" si="19"/>
        <v>0.57799999999999996</v>
      </c>
      <c r="H1241" s="4">
        <v>205400</v>
      </c>
    </row>
    <row r="1242" spans="1:8" x14ac:dyDescent="0.25">
      <c r="A1242" s="4" t="s">
        <v>48</v>
      </c>
      <c r="B1242" s="4" t="s">
        <v>22</v>
      </c>
      <c r="C1242" s="4" t="s">
        <v>51</v>
      </c>
      <c r="D1242" s="4">
        <v>4.8899999999999996E-4</v>
      </c>
      <c r="E1242" s="4">
        <v>8.6399999999999997E-4</v>
      </c>
      <c r="F1242" s="4">
        <v>0.56599999999999995</v>
      </c>
      <c r="G1242" s="4">
        <f t="shared" si="19"/>
        <v>0.56599999999999995</v>
      </c>
      <c r="H1242" s="4">
        <v>221101</v>
      </c>
    </row>
    <row r="1243" spans="1:8" x14ac:dyDescent="0.25">
      <c r="A1243" s="4" t="s">
        <v>43</v>
      </c>
      <c r="B1243" s="4" t="s">
        <v>24</v>
      </c>
      <c r="C1243" s="4" t="s">
        <v>51</v>
      </c>
      <c r="D1243" s="4">
        <v>4.1399999999999998E-4</v>
      </c>
      <c r="E1243" s="4">
        <v>7.85E-4</v>
      </c>
      <c r="F1243" s="4">
        <v>0.52800000000000002</v>
      </c>
      <c r="G1243" s="4">
        <f t="shared" si="19"/>
        <v>0.52800000000000002</v>
      </c>
      <c r="H1243" s="4">
        <v>205972</v>
      </c>
    </row>
    <row r="1244" spans="1:8" x14ac:dyDescent="0.25">
      <c r="A1244" s="4" t="s">
        <v>47</v>
      </c>
      <c r="B1244" s="4" t="s">
        <v>43</v>
      </c>
      <c r="C1244" s="4" t="s">
        <v>51</v>
      </c>
      <c r="D1244" s="4">
        <v>-3.6999999999999999E-4</v>
      </c>
      <c r="E1244" s="4">
        <v>8.1300000000000003E-4</v>
      </c>
      <c r="F1244" s="4">
        <v>-0.45500000000000002</v>
      </c>
      <c r="G1244" s="4">
        <f t="shared" si="19"/>
        <v>0.45500000000000002</v>
      </c>
      <c r="H1244" s="4">
        <v>206162</v>
      </c>
    </row>
    <row r="1245" spans="1:8" x14ac:dyDescent="0.25">
      <c r="A1245" s="4" t="s">
        <v>43</v>
      </c>
      <c r="B1245" s="4" t="s">
        <v>29</v>
      </c>
      <c r="C1245" s="4" t="s">
        <v>51</v>
      </c>
      <c r="D1245" s="4">
        <v>-3.3100000000000002E-4</v>
      </c>
      <c r="E1245" s="4">
        <v>7.6900000000000004E-4</v>
      </c>
      <c r="F1245" s="4">
        <v>-0.43099999999999999</v>
      </c>
      <c r="G1245" s="4">
        <f t="shared" si="19"/>
        <v>0.43099999999999999</v>
      </c>
      <c r="H1245" s="4">
        <v>206104</v>
      </c>
    </row>
    <row r="1246" spans="1:8" x14ac:dyDescent="0.25">
      <c r="A1246" s="4" t="s">
        <v>6</v>
      </c>
      <c r="B1246" s="4" t="s">
        <v>19</v>
      </c>
      <c r="C1246" s="4" t="s">
        <v>51</v>
      </c>
      <c r="D1246" s="4">
        <v>-4.0000000000000002E-4</v>
      </c>
      <c r="E1246" s="4">
        <v>9.4499999999999998E-4</v>
      </c>
      <c r="F1246" s="4">
        <v>-0.42299999999999999</v>
      </c>
      <c r="G1246" s="4">
        <f t="shared" si="19"/>
        <v>0.42299999999999999</v>
      </c>
      <c r="H1246" s="4">
        <v>201794</v>
      </c>
    </row>
    <row r="1247" spans="1:8" x14ac:dyDescent="0.25">
      <c r="A1247" s="4" t="s">
        <v>43</v>
      </c>
      <c r="B1247" s="4" t="s">
        <v>33</v>
      </c>
      <c r="C1247" s="4" t="s">
        <v>51</v>
      </c>
      <c r="D1247" s="4">
        <v>-4.35E-4</v>
      </c>
      <c r="E1247" s="4">
        <v>1.0300000000000001E-3</v>
      </c>
      <c r="F1247" s="4">
        <v>-0.42199999999999999</v>
      </c>
      <c r="G1247" s="4">
        <f t="shared" si="19"/>
        <v>0.42199999999999999</v>
      </c>
      <c r="H1247" s="4">
        <v>198721</v>
      </c>
    </row>
    <row r="1248" spans="1:8" x14ac:dyDescent="0.25">
      <c r="A1248" s="4" t="s">
        <v>43</v>
      </c>
      <c r="B1248" s="4" t="s">
        <v>22</v>
      </c>
      <c r="C1248" s="4" t="s">
        <v>51</v>
      </c>
      <c r="D1248" s="4">
        <v>-3.9800000000000002E-4</v>
      </c>
      <c r="E1248" s="4">
        <v>9.8200000000000002E-4</v>
      </c>
      <c r="F1248" s="4">
        <v>-0.40500000000000003</v>
      </c>
      <c r="G1248" s="4">
        <f t="shared" si="19"/>
        <v>0.40500000000000003</v>
      </c>
      <c r="H1248" s="4">
        <v>209417</v>
      </c>
    </row>
    <row r="1249" spans="1:8" x14ac:dyDescent="0.25">
      <c r="A1249" s="4" t="s">
        <v>43</v>
      </c>
      <c r="B1249" s="4" t="s">
        <v>16</v>
      </c>
      <c r="C1249" s="4" t="s">
        <v>51</v>
      </c>
      <c r="D1249" s="4">
        <v>-3.0299999999999999E-4</v>
      </c>
      <c r="E1249" s="4">
        <v>7.5699999999999997E-4</v>
      </c>
      <c r="F1249" s="4">
        <v>-0.4</v>
      </c>
      <c r="G1249" s="4">
        <f t="shared" si="19"/>
        <v>0.4</v>
      </c>
      <c r="H1249" s="4">
        <v>207865</v>
      </c>
    </row>
    <row r="1250" spans="1:8" x14ac:dyDescent="0.25">
      <c r="A1250" s="4" t="s">
        <v>43</v>
      </c>
      <c r="B1250" s="4" t="s">
        <v>8</v>
      </c>
      <c r="C1250" s="4" t="s">
        <v>51</v>
      </c>
      <c r="D1250" s="4">
        <v>-3.21E-4</v>
      </c>
      <c r="E1250" s="4">
        <v>8.7000000000000001E-4</v>
      </c>
      <c r="F1250" s="4">
        <v>-0.36899999999999999</v>
      </c>
      <c r="G1250" s="4">
        <f t="shared" si="19"/>
        <v>0.36899999999999999</v>
      </c>
      <c r="H1250" s="4">
        <v>198992</v>
      </c>
    </row>
    <row r="1251" spans="1:8" x14ac:dyDescent="0.25">
      <c r="A1251" s="4" t="s">
        <v>43</v>
      </c>
      <c r="B1251" s="4" t="s">
        <v>42</v>
      </c>
      <c r="C1251" s="4" t="s">
        <v>51</v>
      </c>
      <c r="D1251" s="4">
        <v>-2.6499999999999999E-4</v>
      </c>
      <c r="E1251" s="4">
        <v>7.5600000000000005E-4</v>
      </c>
      <c r="F1251" s="4">
        <v>-0.35099999999999998</v>
      </c>
      <c r="G1251" s="4">
        <f t="shared" si="19"/>
        <v>0.35099999999999998</v>
      </c>
      <c r="H1251" s="4">
        <v>206788</v>
      </c>
    </row>
    <row r="1252" spans="1:8" x14ac:dyDescent="0.25">
      <c r="A1252" s="4" t="s">
        <v>43</v>
      </c>
      <c r="B1252" s="4" t="s">
        <v>5</v>
      </c>
      <c r="C1252" s="4" t="s">
        <v>51</v>
      </c>
      <c r="D1252" s="4">
        <v>-2.6899999999999998E-4</v>
      </c>
      <c r="E1252" s="4">
        <v>7.7499999999999997E-4</v>
      </c>
      <c r="F1252" s="4">
        <v>-0.34699999999999998</v>
      </c>
      <c r="G1252" s="4">
        <f t="shared" si="19"/>
        <v>0.34699999999999998</v>
      </c>
      <c r="H1252" s="4">
        <v>207372</v>
      </c>
    </row>
    <row r="1253" spans="1:8" x14ac:dyDescent="0.25">
      <c r="A1253" s="4" t="s">
        <v>43</v>
      </c>
      <c r="B1253" s="4" t="s">
        <v>40</v>
      </c>
      <c r="C1253" s="4" t="s">
        <v>51</v>
      </c>
      <c r="D1253" s="4">
        <v>-2.5799999999999998E-4</v>
      </c>
      <c r="E1253" s="4">
        <v>7.4700000000000005E-4</v>
      </c>
      <c r="F1253" s="4">
        <v>-0.34499999999999997</v>
      </c>
      <c r="G1253" s="4">
        <f t="shared" si="19"/>
        <v>0.34499999999999997</v>
      </c>
      <c r="H1253" s="4">
        <v>209158</v>
      </c>
    </row>
    <row r="1254" spans="1:8" x14ac:dyDescent="0.25">
      <c r="A1254" s="4" t="s">
        <v>43</v>
      </c>
      <c r="B1254" s="4" t="s">
        <v>18</v>
      </c>
      <c r="C1254" s="4" t="s">
        <v>51</v>
      </c>
      <c r="D1254" s="4">
        <v>-3.4900000000000003E-4</v>
      </c>
      <c r="E1254" s="4">
        <v>1.018E-3</v>
      </c>
      <c r="F1254" s="4">
        <v>-0.34300000000000003</v>
      </c>
      <c r="G1254" s="4">
        <f t="shared" si="19"/>
        <v>0.34300000000000003</v>
      </c>
      <c r="H1254" s="4">
        <v>202938</v>
      </c>
    </row>
    <row r="1255" spans="1:8" x14ac:dyDescent="0.25">
      <c r="A1255" s="4" t="s">
        <v>43</v>
      </c>
      <c r="B1255" s="4" t="s">
        <v>34</v>
      </c>
      <c r="C1255" s="4" t="s">
        <v>51</v>
      </c>
      <c r="D1255" s="4">
        <v>2.6800000000000001E-4</v>
      </c>
      <c r="E1255" s="4">
        <v>7.8299999999999995E-4</v>
      </c>
      <c r="F1255" s="4">
        <v>0.34200000000000003</v>
      </c>
      <c r="G1255" s="4">
        <f t="shared" si="19"/>
        <v>0.34200000000000003</v>
      </c>
      <c r="H1255" s="4">
        <v>209740</v>
      </c>
    </row>
    <row r="1256" spans="1:8" x14ac:dyDescent="0.25">
      <c r="A1256" s="4" t="s">
        <v>54</v>
      </c>
      <c r="B1256" s="4" t="s">
        <v>43</v>
      </c>
      <c r="C1256" s="4" t="s">
        <v>51</v>
      </c>
      <c r="D1256" s="4">
        <v>2.4000000000000001E-4</v>
      </c>
      <c r="E1256" s="4">
        <v>7.6400000000000003E-4</v>
      </c>
      <c r="F1256" s="4">
        <v>0.314</v>
      </c>
      <c r="G1256" s="4">
        <f t="shared" si="19"/>
        <v>0.314</v>
      </c>
      <c r="H1256" s="4">
        <v>203115</v>
      </c>
    </row>
    <row r="1257" spans="1:8" x14ac:dyDescent="0.25">
      <c r="A1257" s="4" t="s">
        <v>44</v>
      </c>
      <c r="B1257" s="4" t="s">
        <v>43</v>
      </c>
      <c r="C1257" s="4" t="s">
        <v>51</v>
      </c>
      <c r="D1257" s="4">
        <v>2.8400000000000002E-4</v>
      </c>
      <c r="E1257" s="4">
        <v>9.1299999999999997E-4</v>
      </c>
      <c r="F1257" s="4">
        <v>0.311</v>
      </c>
      <c r="G1257" s="4">
        <f t="shared" si="19"/>
        <v>0.311</v>
      </c>
      <c r="H1257" s="4">
        <v>202773</v>
      </c>
    </row>
    <row r="1258" spans="1:8" x14ac:dyDescent="0.25">
      <c r="A1258" s="4" t="s">
        <v>49</v>
      </c>
      <c r="B1258" s="4" t="s">
        <v>48</v>
      </c>
      <c r="C1258" s="4" t="s">
        <v>51</v>
      </c>
      <c r="D1258" s="4">
        <v>2.3000000000000001E-4</v>
      </c>
      <c r="E1258" s="4">
        <v>7.6599999999999997E-4</v>
      </c>
      <c r="F1258" s="4">
        <v>0.3</v>
      </c>
      <c r="G1258" s="4">
        <f t="shared" si="19"/>
        <v>0.3</v>
      </c>
      <c r="H1258" s="4">
        <v>219268</v>
      </c>
    </row>
    <row r="1259" spans="1:8" x14ac:dyDescent="0.25">
      <c r="A1259" s="4" t="s">
        <v>43</v>
      </c>
      <c r="B1259" s="4" t="s">
        <v>13</v>
      </c>
      <c r="C1259" s="4" t="s">
        <v>51</v>
      </c>
      <c r="D1259" s="4">
        <v>-2.33E-4</v>
      </c>
      <c r="E1259" s="4">
        <v>7.8299999999999995E-4</v>
      </c>
      <c r="F1259" s="4">
        <v>-0.29799999999999999</v>
      </c>
      <c r="G1259" s="4">
        <f t="shared" si="19"/>
        <v>0.29799999999999999</v>
      </c>
      <c r="H1259" s="4">
        <v>210383</v>
      </c>
    </row>
    <row r="1260" spans="1:8" x14ac:dyDescent="0.25">
      <c r="A1260" s="4" t="s">
        <v>43</v>
      </c>
      <c r="B1260" s="4" t="s">
        <v>39</v>
      </c>
      <c r="C1260" s="4" t="s">
        <v>51</v>
      </c>
      <c r="D1260" s="4">
        <v>-2.34E-4</v>
      </c>
      <c r="E1260" s="4">
        <v>7.94E-4</v>
      </c>
      <c r="F1260" s="4">
        <v>-0.29399999999999998</v>
      </c>
      <c r="G1260" s="4">
        <f t="shared" si="19"/>
        <v>0.29399999999999998</v>
      </c>
      <c r="H1260" s="4">
        <v>206997</v>
      </c>
    </row>
    <row r="1261" spans="1:8" x14ac:dyDescent="0.25">
      <c r="A1261" s="4" t="s">
        <v>43</v>
      </c>
      <c r="B1261" s="4" t="s">
        <v>27</v>
      </c>
      <c r="C1261" s="4" t="s">
        <v>51</v>
      </c>
      <c r="D1261" s="4">
        <v>-2.1900000000000001E-4</v>
      </c>
      <c r="E1261" s="4">
        <v>8.0000000000000004E-4</v>
      </c>
      <c r="F1261" s="4">
        <v>-0.27400000000000002</v>
      </c>
      <c r="G1261" s="4">
        <f t="shared" si="19"/>
        <v>0.27400000000000002</v>
      </c>
      <c r="H1261" s="4">
        <v>205374</v>
      </c>
    </row>
    <row r="1262" spans="1:8" x14ac:dyDescent="0.25">
      <c r="A1262" s="4" t="s">
        <v>43</v>
      </c>
      <c r="B1262" s="4" t="s">
        <v>11</v>
      </c>
      <c r="C1262" s="4" t="s">
        <v>51</v>
      </c>
      <c r="D1262" s="4">
        <v>-1.8900000000000001E-4</v>
      </c>
      <c r="E1262" s="4">
        <v>7.18E-4</v>
      </c>
      <c r="F1262" s="4">
        <v>-0.26400000000000001</v>
      </c>
      <c r="G1262" s="4">
        <f t="shared" si="19"/>
        <v>0.26400000000000001</v>
      </c>
      <c r="H1262" s="4">
        <v>209871</v>
      </c>
    </row>
    <row r="1263" spans="1:8" x14ac:dyDescent="0.25">
      <c r="A1263" s="4" t="s">
        <v>43</v>
      </c>
      <c r="B1263" s="4" t="s">
        <v>10</v>
      </c>
      <c r="C1263" s="4" t="s">
        <v>51</v>
      </c>
      <c r="D1263" s="4">
        <v>-2.43E-4</v>
      </c>
      <c r="E1263" s="4">
        <v>9.6900000000000003E-4</v>
      </c>
      <c r="F1263" s="4">
        <v>-0.25</v>
      </c>
      <c r="G1263" s="4">
        <f t="shared" si="19"/>
        <v>0.25</v>
      </c>
      <c r="H1263" s="4">
        <v>200139</v>
      </c>
    </row>
    <row r="1264" spans="1:8" x14ac:dyDescent="0.25">
      <c r="A1264" s="4" t="s">
        <v>43</v>
      </c>
      <c r="B1264" s="4" t="s">
        <v>7</v>
      </c>
      <c r="C1264" s="4" t="s">
        <v>51</v>
      </c>
      <c r="D1264" s="4">
        <v>-1.8599999999999999E-4</v>
      </c>
      <c r="E1264" s="4">
        <v>8.0900000000000004E-4</v>
      </c>
      <c r="F1264" s="4">
        <v>-0.23</v>
      </c>
      <c r="G1264" s="4">
        <f t="shared" si="19"/>
        <v>0.23</v>
      </c>
      <c r="H1264" s="4">
        <v>206465</v>
      </c>
    </row>
    <row r="1265" spans="1:8" x14ac:dyDescent="0.25">
      <c r="A1265" s="4" t="s">
        <v>33</v>
      </c>
      <c r="B1265" s="4" t="s">
        <v>6</v>
      </c>
      <c r="C1265" s="4" t="s">
        <v>51</v>
      </c>
      <c r="D1265" s="4">
        <v>-2.0699999999999999E-4</v>
      </c>
      <c r="E1265" s="4">
        <v>1.0349999999999999E-3</v>
      </c>
      <c r="F1265" s="4">
        <v>-0.2</v>
      </c>
      <c r="G1265" s="4">
        <f t="shared" si="19"/>
        <v>0.2</v>
      </c>
      <c r="H1265" s="4">
        <v>198179</v>
      </c>
    </row>
    <row r="1266" spans="1:8" x14ac:dyDescent="0.25">
      <c r="A1266" s="4" t="s">
        <v>43</v>
      </c>
      <c r="B1266" s="4" t="s">
        <v>37</v>
      </c>
      <c r="C1266" s="4" t="s">
        <v>51</v>
      </c>
      <c r="D1266" s="4">
        <v>1.6000000000000001E-4</v>
      </c>
      <c r="E1266" s="4">
        <v>8.7500000000000002E-4</v>
      </c>
      <c r="F1266" s="4">
        <v>0.182</v>
      </c>
      <c r="G1266" s="4">
        <f t="shared" si="19"/>
        <v>0.182</v>
      </c>
      <c r="H1266" s="4">
        <v>196046</v>
      </c>
    </row>
    <row r="1267" spans="1:8" x14ac:dyDescent="0.25">
      <c r="A1267" s="4" t="s">
        <v>6</v>
      </c>
      <c r="B1267" s="4" t="s">
        <v>10</v>
      </c>
      <c r="C1267" s="4" t="s">
        <v>51</v>
      </c>
      <c r="D1267" s="4">
        <v>-1.6200000000000001E-4</v>
      </c>
      <c r="E1267" s="4">
        <v>9.6900000000000003E-4</v>
      </c>
      <c r="F1267" s="4">
        <v>-0.16700000000000001</v>
      </c>
      <c r="G1267" s="4">
        <f t="shared" si="19"/>
        <v>0.16700000000000001</v>
      </c>
      <c r="H1267" s="4">
        <v>199546</v>
      </c>
    </row>
    <row r="1268" spans="1:8" x14ac:dyDescent="0.25">
      <c r="A1268" s="4" t="s">
        <v>55</v>
      </c>
      <c r="B1268" s="4" t="s">
        <v>43</v>
      </c>
      <c r="C1268" s="4" t="s">
        <v>51</v>
      </c>
      <c r="D1268" s="4">
        <v>1.2400000000000001E-4</v>
      </c>
      <c r="E1268" s="4">
        <v>7.5699999999999997E-4</v>
      </c>
      <c r="F1268" s="4">
        <v>0.16400000000000001</v>
      </c>
      <c r="G1268" s="4">
        <f t="shared" si="19"/>
        <v>0.16400000000000001</v>
      </c>
      <c r="H1268" s="4">
        <v>203573</v>
      </c>
    </row>
    <row r="1269" spans="1:8" x14ac:dyDescent="0.25">
      <c r="A1269" s="4" t="s">
        <v>52</v>
      </c>
      <c r="B1269" s="4" t="s">
        <v>43</v>
      </c>
      <c r="C1269" s="4" t="s">
        <v>51</v>
      </c>
      <c r="D1269" s="4">
        <v>1.2400000000000001E-4</v>
      </c>
      <c r="E1269" s="4">
        <v>7.7700000000000002E-4</v>
      </c>
      <c r="F1269" s="4">
        <v>0.16</v>
      </c>
      <c r="G1269" s="4">
        <f t="shared" si="19"/>
        <v>0.16</v>
      </c>
      <c r="H1269" s="4">
        <v>208410</v>
      </c>
    </row>
    <row r="1270" spans="1:8" x14ac:dyDescent="0.25">
      <c r="A1270" s="4" t="s">
        <v>43</v>
      </c>
      <c r="B1270" s="4" t="s">
        <v>4</v>
      </c>
      <c r="C1270" s="4" t="s">
        <v>51</v>
      </c>
      <c r="D1270" s="4">
        <v>-1.02E-4</v>
      </c>
      <c r="E1270" s="4">
        <v>7.7700000000000002E-4</v>
      </c>
      <c r="F1270" s="4">
        <v>-0.13100000000000001</v>
      </c>
      <c r="G1270" s="4">
        <f t="shared" si="19"/>
        <v>0.13100000000000001</v>
      </c>
      <c r="H1270" s="4">
        <v>206389</v>
      </c>
    </row>
    <row r="1271" spans="1:8" x14ac:dyDescent="0.25">
      <c r="A1271" s="4" t="s">
        <v>43</v>
      </c>
      <c r="B1271" s="4" t="s">
        <v>20</v>
      </c>
      <c r="C1271" s="4" t="s">
        <v>51</v>
      </c>
      <c r="D1271" s="4">
        <v>8.2000000000000001E-5</v>
      </c>
      <c r="E1271" s="4">
        <v>8.0099999999999995E-4</v>
      </c>
      <c r="F1271" s="4">
        <v>0.10299999999999999</v>
      </c>
      <c r="G1271" s="4">
        <f t="shared" si="19"/>
        <v>0.10299999999999999</v>
      </c>
      <c r="H1271" s="4">
        <v>207180</v>
      </c>
    </row>
    <row r="1272" spans="1:8" x14ac:dyDescent="0.25">
      <c r="A1272" s="4" t="s">
        <v>43</v>
      </c>
      <c r="B1272" s="4" t="s">
        <v>26</v>
      </c>
      <c r="C1272" s="4" t="s">
        <v>51</v>
      </c>
      <c r="D1272" s="4">
        <v>8.1000000000000004E-5</v>
      </c>
      <c r="E1272" s="4">
        <v>8.0999999999999996E-4</v>
      </c>
      <c r="F1272" s="4">
        <v>9.9000000000000005E-2</v>
      </c>
      <c r="G1272" s="4">
        <f t="shared" si="19"/>
        <v>9.9000000000000005E-2</v>
      </c>
      <c r="H1272" s="4">
        <v>204708</v>
      </c>
    </row>
    <row r="1273" spans="1:8" x14ac:dyDescent="0.25">
      <c r="A1273" s="4" t="s">
        <v>45</v>
      </c>
      <c r="B1273" s="4" t="s">
        <v>6</v>
      </c>
      <c r="C1273" s="4" t="s">
        <v>51</v>
      </c>
      <c r="D1273" s="4">
        <v>-7.3999999999999996E-5</v>
      </c>
      <c r="E1273" s="4">
        <v>1.0150000000000001E-3</v>
      </c>
      <c r="F1273" s="4">
        <v>-7.2999999999999995E-2</v>
      </c>
      <c r="G1273" s="4">
        <f t="shared" si="19"/>
        <v>7.2999999999999995E-2</v>
      </c>
      <c r="H1273" s="4">
        <v>200596</v>
      </c>
    </row>
    <row r="1274" spans="1:8" x14ac:dyDescent="0.25">
      <c r="A1274" s="4" t="s">
        <v>43</v>
      </c>
      <c r="B1274" s="4" t="s">
        <v>30</v>
      </c>
      <c r="C1274" s="4" t="s">
        <v>51</v>
      </c>
      <c r="D1274" s="4">
        <v>-4.8999999999999998E-5</v>
      </c>
      <c r="E1274" s="4">
        <v>8.7399999999999999E-4</v>
      </c>
      <c r="F1274" s="4">
        <v>-5.6000000000000001E-2</v>
      </c>
      <c r="G1274" s="4">
        <f t="shared" si="19"/>
        <v>5.6000000000000001E-2</v>
      </c>
      <c r="H1274" s="4">
        <v>203783</v>
      </c>
    </row>
    <row r="1275" spans="1:8" x14ac:dyDescent="0.25">
      <c r="A1275" s="4" t="s">
        <v>43</v>
      </c>
      <c r="B1275" s="4" t="s">
        <v>38</v>
      </c>
      <c r="C1275" s="4" t="s">
        <v>51</v>
      </c>
      <c r="D1275" s="4">
        <v>5.5000000000000002E-5</v>
      </c>
      <c r="E1275" s="4">
        <v>9.8799999999999995E-4</v>
      </c>
      <c r="F1275" s="4">
        <v>5.6000000000000001E-2</v>
      </c>
      <c r="G1275" s="4">
        <f t="shared" si="19"/>
        <v>5.6000000000000001E-2</v>
      </c>
      <c r="H1275" s="4">
        <v>192588</v>
      </c>
    </row>
    <row r="1276" spans="1:8" x14ac:dyDescent="0.25">
      <c r="A1276" s="4" t="s">
        <v>43</v>
      </c>
      <c r="B1276" s="4" t="s">
        <v>36</v>
      </c>
      <c r="C1276" s="4" t="s">
        <v>51</v>
      </c>
      <c r="D1276" s="4">
        <v>2.8E-5</v>
      </c>
      <c r="E1276" s="4">
        <v>7.4399999999999998E-4</v>
      </c>
      <c r="F1276" s="4">
        <v>3.6999999999999998E-2</v>
      </c>
      <c r="G1276" s="4">
        <f t="shared" si="19"/>
        <v>3.6999999999999998E-2</v>
      </c>
      <c r="H1276" s="4">
        <v>206285</v>
      </c>
    </row>
    <row r="1277" spans="1:8" x14ac:dyDescent="0.25">
      <c r="A1277" s="4" t="s">
        <v>6</v>
      </c>
      <c r="B1277" s="4" t="s">
        <v>18</v>
      </c>
      <c r="C1277" s="4" t="s">
        <v>51</v>
      </c>
      <c r="D1277" s="4">
        <v>-3.4999999999999997E-5</v>
      </c>
      <c r="E1277" s="4">
        <v>9.9299999999999996E-4</v>
      </c>
      <c r="F1277" s="4">
        <v>-3.5999999999999997E-2</v>
      </c>
      <c r="G1277" s="4">
        <f t="shared" si="19"/>
        <v>3.5999999999999997E-2</v>
      </c>
      <c r="H1277" s="4">
        <v>202126</v>
      </c>
    </row>
    <row r="1278" spans="1:8" x14ac:dyDescent="0.25">
      <c r="A1278" s="4" t="s">
        <v>43</v>
      </c>
      <c r="B1278" s="4" t="s">
        <v>9</v>
      </c>
      <c r="C1278" s="4" t="s">
        <v>51</v>
      </c>
      <c r="D1278" s="4">
        <v>-2.5000000000000001E-5</v>
      </c>
      <c r="E1278" s="4">
        <v>7.7499999999999997E-4</v>
      </c>
      <c r="F1278" s="4">
        <v>-3.2000000000000001E-2</v>
      </c>
      <c r="G1278" s="4">
        <f t="shared" si="19"/>
        <v>3.2000000000000001E-2</v>
      </c>
      <c r="H1278" s="4">
        <v>207617</v>
      </c>
    </row>
    <row r="1279" spans="1:8" x14ac:dyDescent="0.25">
      <c r="A1279" s="4" t="s">
        <v>32</v>
      </c>
      <c r="B1279" s="4" t="s">
        <v>6</v>
      </c>
      <c r="C1279" s="4" t="s">
        <v>51</v>
      </c>
      <c r="D1279" s="4">
        <v>1.1E-5</v>
      </c>
      <c r="E1279" s="4">
        <v>1.011E-3</v>
      </c>
      <c r="F1279" s="4">
        <v>1.0999999999999999E-2</v>
      </c>
      <c r="G1279" s="4">
        <f t="shared" si="19"/>
        <v>1.0999999999999999E-2</v>
      </c>
      <c r="H1279" s="4">
        <v>200569</v>
      </c>
    </row>
  </sheetData>
  <mergeCells count="1">
    <mergeCell ref="A3:I3"/>
  </mergeCells>
  <phoneticPr fontId="4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AdmF3 Tahuata</vt:lpstr>
      <vt:lpstr>'AdmF3 Tahuata'!admixture_f3_Tahuata</vt:lpstr>
    </vt:vector>
  </TitlesOfParts>
  <Company>Tartu Ülik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 Tätte</dc:creator>
  <cp:lastModifiedBy>javier</cp:lastModifiedBy>
  <dcterms:created xsi:type="dcterms:W3CDTF">2020-09-01T11:29:37Z</dcterms:created>
  <dcterms:modified xsi:type="dcterms:W3CDTF">2021-11-29T15:20:48Z</dcterms:modified>
</cp:coreProperties>
</file>